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y2\Desktop\figure at 20180408\tif at 20180419\"/>
    </mc:Choice>
  </mc:AlternateContent>
  <bookViews>
    <workbookView xWindow="0" yWindow="0" windowWidth="24000" windowHeight="13950"/>
  </bookViews>
  <sheets>
    <sheet name="Positive" sheetId="2" r:id="rId1"/>
  </sheets>
  <externalReferences>
    <externalReference r:id="rId2"/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1" uniqueCount="766">
  <si>
    <t>Tripeptide</t>
  </si>
  <si>
    <t>Sequence</t>
  </si>
  <si>
    <t>Species</t>
  </si>
  <si>
    <t>Protein</t>
  </si>
  <si>
    <t>Category</t>
  </si>
  <si>
    <t>D</t>
  </si>
  <si>
    <t>Q</t>
  </si>
  <si>
    <t>M</t>
  </si>
  <si>
    <t>F</t>
  </si>
  <si>
    <t>R</t>
  </si>
  <si>
    <t>A</t>
  </si>
  <si>
    <t>Mammal</t>
  </si>
  <si>
    <t>Fish</t>
  </si>
  <si>
    <t>Bird</t>
  </si>
  <si>
    <t>Reptile</t>
  </si>
  <si>
    <t>Amphibian</t>
  </si>
  <si>
    <t>Taxon</t>
  </si>
  <si>
    <t>Homo sapiens</t>
  </si>
  <si>
    <t>Myotis brandtii</t>
  </si>
  <si>
    <t>Thamnophis sirtalis</t>
  </si>
  <si>
    <t>Alligator mississippiensis</t>
  </si>
  <si>
    <t>Protobothrops mucrosquamatus</t>
  </si>
  <si>
    <t>Cynoglossus semilaevis</t>
  </si>
  <si>
    <t>Sarcophilus harrisii</t>
  </si>
  <si>
    <t>Crocodylus porosus</t>
  </si>
  <si>
    <t>Nanorana parkeri</t>
  </si>
  <si>
    <t>Ornithorhynchus anatinus</t>
  </si>
  <si>
    <t>SIBLINGS</t>
  </si>
  <si>
    <t>DSPP</t>
  </si>
  <si>
    <t>I</t>
  </si>
  <si>
    <t>P</t>
  </si>
  <si>
    <t>V</t>
  </si>
  <si>
    <r>
      <t xml:space="preserve">AW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PQSKPLERHVEKSMNLH</t>
    </r>
  </si>
  <si>
    <t xml:space="preserve">Homo sapiens  </t>
  </si>
  <si>
    <t>NP_055023.2</t>
  </si>
  <si>
    <t>L</t>
  </si>
  <si>
    <t>T</t>
  </si>
  <si>
    <t>S</t>
  </si>
  <si>
    <t>Ictidomys tridecemlineatus</t>
  </si>
  <si>
    <t>XP_021576844.1</t>
  </si>
  <si>
    <r>
      <t xml:space="preserve">AWA </t>
    </r>
    <r>
      <rPr>
        <b/>
        <sz val="12"/>
        <color theme="1"/>
        <rFont val="Consolas"/>
        <family val="3"/>
      </rPr>
      <t>IPL</t>
    </r>
    <r>
      <rPr>
        <sz val="12"/>
        <color theme="1"/>
        <rFont val="Consolas"/>
        <family val="3"/>
      </rPr>
      <t xml:space="preserve"> PQIKPLERHTVEKSVNLH</t>
    </r>
  </si>
  <si>
    <r>
      <t xml:space="preserve">VWA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PQTKPLERHAVEKSVNLH</t>
    </r>
  </si>
  <si>
    <t>Carlito syrichta</t>
  </si>
  <si>
    <t>XP_008068786.1</t>
  </si>
  <si>
    <r>
      <t xml:space="preserve">AWA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PQTKPLERHAVDKSLNL</t>
    </r>
  </si>
  <si>
    <t>Loxodonta africana</t>
  </si>
  <si>
    <t>XP_003414236.1</t>
  </si>
  <si>
    <r>
      <t xml:space="preserve">AWA </t>
    </r>
    <r>
      <rPr>
        <b/>
        <sz val="12"/>
        <color theme="1"/>
        <rFont val="Consolas"/>
        <family val="3"/>
      </rPr>
      <t>IPI</t>
    </r>
    <r>
      <rPr>
        <sz val="12"/>
        <color theme="1"/>
        <rFont val="Consolas"/>
        <family val="3"/>
      </rPr>
      <t xml:space="preserve"> LHIKPLERHTVDESVNL</t>
    </r>
  </si>
  <si>
    <t>Dasypus novemcinctus</t>
  </si>
  <si>
    <t>XP_012382803.1</t>
  </si>
  <si>
    <r>
      <t xml:space="preserve">AW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PQIKPLERHAVDKFVNL</t>
    </r>
  </si>
  <si>
    <t>Odobenus rosmarus divergens</t>
  </si>
  <si>
    <t>XP_004391655.1</t>
  </si>
  <si>
    <r>
      <t xml:space="preserve">AWA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LQHEQRNIISTVENDTSN</t>
    </r>
  </si>
  <si>
    <t>XP_013919052.1</t>
  </si>
  <si>
    <r>
      <t xml:space="preserve">AWS </t>
    </r>
    <r>
      <rPr>
        <b/>
        <sz val="12"/>
        <color theme="1"/>
        <rFont val="Consolas"/>
        <family val="3"/>
      </rPr>
      <t>TPI</t>
    </r>
    <r>
      <rPr>
        <sz val="12"/>
        <color theme="1"/>
        <rFont val="Consolas"/>
        <family val="3"/>
      </rPr>
      <t xml:space="preserve"> HQSEKGNDSFHREYK</t>
    </r>
  </si>
  <si>
    <t>Alligator sinensis</t>
  </si>
  <si>
    <t>XP_014372608.1</t>
  </si>
  <si>
    <r>
      <t xml:space="preserve">VVA </t>
    </r>
    <r>
      <rPr>
        <b/>
        <sz val="12"/>
        <color theme="1"/>
        <rFont val="Consolas"/>
        <family val="3"/>
      </rPr>
      <t>SPI</t>
    </r>
    <r>
      <rPr>
        <sz val="12"/>
        <color theme="1"/>
        <rFont val="Consolas"/>
        <family val="3"/>
      </rPr>
      <t xml:space="preserve"> QRSDALLRRGPGDNINSTN</t>
    </r>
  </si>
  <si>
    <t>Python bivittatus</t>
  </si>
  <si>
    <t>XP_007438794.1</t>
  </si>
  <si>
    <t>DMP1</t>
  </si>
  <si>
    <t>Y</t>
  </si>
  <si>
    <t>H</t>
  </si>
  <si>
    <r>
      <t xml:space="preserve">SC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ARYQNTELDSSEE</t>
    </r>
  </si>
  <si>
    <t>Jaculus jaculus</t>
  </si>
  <si>
    <t>XP_012804943.1</t>
  </si>
  <si>
    <r>
      <t xml:space="preserve">SC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TRYQNNESEDSEE </t>
    </r>
  </si>
  <si>
    <t>NP_004398.1</t>
  </si>
  <si>
    <r>
      <t xml:space="preserve">SCA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PVARYQNTESESSEE</t>
    </r>
  </si>
  <si>
    <t>Mustela putorius furo</t>
  </si>
  <si>
    <t>XP_004756166</t>
  </si>
  <si>
    <r>
      <t>SSA</t>
    </r>
    <r>
      <rPr>
        <b/>
        <sz val="12"/>
        <color theme="1"/>
        <rFont val="Consolas"/>
        <family val="3"/>
      </rPr>
      <t xml:space="preserve"> FPV </t>
    </r>
    <r>
      <rPr>
        <sz val="12"/>
        <color theme="1"/>
        <rFont val="Consolas"/>
        <family val="3"/>
      </rPr>
      <t>TRYQNNESESSEE</t>
    </r>
  </si>
  <si>
    <t>Otolemur garnettii</t>
  </si>
  <si>
    <t>XP_003790072.1</t>
  </si>
  <si>
    <r>
      <t xml:space="preserve">VW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HESQSDSSETDS</t>
    </r>
  </si>
  <si>
    <t>Xenopus tropicalis</t>
  </si>
  <si>
    <t>NP_001139214.1</t>
  </si>
  <si>
    <r>
      <t xml:space="preserve">VWA </t>
    </r>
    <r>
      <rPr>
        <b/>
        <sz val="12"/>
        <color theme="1"/>
        <rFont val="Consolas"/>
        <family val="3"/>
      </rPr>
      <t>FPI</t>
    </r>
    <r>
      <rPr>
        <sz val="12"/>
        <color theme="1"/>
        <rFont val="Consolas"/>
        <family val="3"/>
      </rPr>
      <t xml:space="preserve"> HKSQSESSETVETD</t>
    </r>
  </si>
  <si>
    <t>Xenopus laevis</t>
  </si>
  <si>
    <t>XP_018098258.1</t>
  </si>
  <si>
    <r>
      <t xml:space="preserve">ARA </t>
    </r>
    <r>
      <rPr>
        <b/>
        <sz val="12"/>
        <color theme="1"/>
        <rFont val="Consolas"/>
        <family val="3"/>
      </rPr>
      <t>YPV</t>
    </r>
    <r>
      <rPr>
        <sz val="12"/>
        <color theme="1"/>
        <rFont val="Consolas"/>
        <family val="3"/>
      </rPr>
      <t xml:space="preserve"> PGHESAHPSTLQED</t>
    </r>
  </si>
  <si>
    <t>Serinus canaria</t>
  </si>
  <si>
    <t>XP_018782496.1</t>
  </si>
  <si>
    <r>
      <t xml:space="preserve">SWA </t>
    </r>
    <r>
      <rPr>
        <b/>
        <sz val="12"/>
        <color theme="1"/>
        <rFont val="Consolas"/>
        <family val="3"/>
      </rPr>
      <t>RPV</t>
    </r>
    <r>
      <rPr>
        <sz val="12"/>
        <color theme="1"/>
        <rFont val="Consolas"/>
        <family val="3"/>
      </rPr>
      <t xml:space="preserve"> SRHPGAHHSNSKE</t>
    </r>
  </si>
  <si>
    <t>XP_015674798.1</t>
  </si>
  <si>
    <r>
      <t xml:space="preserve">CWA </t>
    </r>
    <r>
      <rPr>
        <b/>
        <sz val="12"/>
        <color theme="1"/>
        <rFont val="Consolas"/>
        <family val="3"/>
      </rPr>
      <t>RPI</t>
    </r>
    <r>
      <rPr>
        <sz val="12"/>
        <color theme="1"/>
        <rFont val="Consolas"/>
        <family val="3"/>
      </rPr>
      <t xml:space="preserve"> SRYPGAHHSSSKE</t>
    </r>
  </si>
  <si>
    <t>XP_007442763.1</t>
  </si>
  <si>
    <r>
      <t xml:space="preserve">AYA </t>
    </r>
    <r>
      <rPr>
        <b/>
        <sz val="12"/>
        <color theme="1"/>
        <rFont val="Consolas"/>
        <family val="3"/>
      </rPr>
      <t>YPD</t>
    </r>
    <r>
      <rPr>
        <sz val="12"/>
        <color theme="1"/>
        <rFont val="Consolas"/>
        <family val="3"/>
      </rPr>
      <t xml:space="preserve"> TANEDYIGKLGNHLDGG </t>
    </r>
  </si>
  <si>
    <t>Taeniopygia guttata</t>
  </si>
  <si>
    <t>XP_012428742.1</t>
  </si>
  <si>
    <r>
      <t xml:space="preserve">ACA </t>
    </r>
    <r>
      <rPr>
        <b/>
        <sz val="12"/>
        <color theme="1"/>
        <rFont val="Consolas"/>
        <family val="3"/>
      </rPr>
      <t>HPV</t>
    </r>
    <r>
      <rPr>
        <sz val="12"/>
        <color theme="1"/>
        <rFont val="Consolas"/>
        <family val="3"/>
      </rPr>
      <t xml:space="preserve"> PGHEPSHPSTLQED</t>
    </r>
  </si>
  <si>
    <t>Zonotrichia albicollis</t>
  </si>
  <si>
    <t>XP_005485731.1</t>
  </si>
  <si>
    <r>
      <t xml:space="preserve">TYA </t>
    </r>
    <r>
      <rPr>
        <b/>
        <sz val="12"/>
        <color theme="1"/>
        <rFont val="Consolas"/>
        <family val="3"/>
      </rPr>
      <t>HPV</t>
    </r>
    <r>
      <rPr>
        <sz val="12"/>
        <color theme="1"/>
        <rFont val="Consolas"/>
        <family val="3"/>
      </rPr>
      <t xml:space="preserve"> PNHPNVHDGSSKEWRVD</t>
    </r>
  </si>
  <si>
    <t>XP_014455504.1</t>
  </si>
  <si>
    <r>
      <t xml:space="preserve">ACA </t>
    </r>
    <r>
      <rPr>
        <b/>
        <sz val="12"/>
        <color theme="1"/>
        <rFont val="Consolas"/>
        <family val="3"/>
      </rPr>
      <t>HPH</t>
    </r>
    <r>
      <rPr>
        <sz val="12"/>
        <color theme="1"/>
        <rFont val="Consolas"/>
        <family val="3"/>
      </rPr>
      <t xml:space="preserve"> TTNEDDINELGG</t>
    </r>
  </si>
  <si>
    <t>Cuculus canorus</t>
  </si>
  <si>
    <t>XP_009557833.1</t>
  </si>
  <si>
    <r>
      <t xml:space="preserve">TCA </t>
    </r>
    <r>
      <rPr>
        <b/>
        <sz val="12"/>
        <color theme="1"/>
        <rFont val="Consolas"/>
        <family val="3"/>
      </rPr>
      <t>HPD</t>
    </r>
    <r>
      <rPr>
        <sz val="12"/>
        <color theme="1"/>
        <rFont val="Consolas"/>
        <family val="3"/>
      </rPr>
      <t xml:space="preserve"> TAAEDYINKLGNLLGG</t>
    </r>
  </si>
  <si>
    <t>Calypte anna</t>
  </si>
  <si>
    <t>XP_008499059.1</t>
  </si>
  <si>
    <t>OPN</t>
  </si>
  <si>
    <t>W</t>
  </si>
  <si>
    <t>G</t>
  </si>
  <si>
    <t>BSP</t>
  </si>
  <si>
    <r>
      <t xml:space="preserve">TC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KQADSGSSEEK</t>
    </r>
  </si>
  <si>
    <t>NP_001035147.1</t>
  </si>
  <si>
    <r>
      <t xml:space="preserve">TC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KQADSGSSEEK</t>
    </r>
  </si>
  <si>
    <t>Pan paniscus</t>
  </si>
  <si>
    <t>XP_008961898.1</t>
  </si>
  <si>
    <r>
      <t xml:space="preserve">AYA </t>
    </r>
    <r>
      <rPr>
        <b/>
        <sz val="12"/>
        <color theme="1"/>
        <rFont val="Consolas"/>
        <family val="3"/>
      </rPr>
      <t>IPI</t>
    </r>
    <r>
      <rPr>
        <sz val="12"/>
        <color theme="1"/>
        <rFont val="Consolas"/>
        <family val="3"/>
      </rPr>
      <t xml:space="preserve"> KQADSGSSEEK</t>
    </r>
  </si>
  <si>
    <t>Leptonychotes weddellii</t>
  </si>
  <si>
    <t>XP_006727107.1</t>
  </si>
  <si>
    <r>
      <t xml:space="preserve">TY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KHADSGSSEE</t>
    </r>
  </si>
  <si>
    <t>Eptesicus fuscus</t>
  </si>
  <si>
    <t>XP_008141788.1</t>
  </si>
  <si>
    <t>Danio rerio</t>
  </si>
  <si>
    <r>
      <t xml:space="preserve">AAA </t>
    </r>
    <r>
      <rPr>
        <b/>
        <sz val="12"/>
        <color theme="1"/>
        <rFont val="Consolas"/>
        <family val="3"/>
      </rPr>
      <t>WPV</t>
    </r>
    <r>
      <rPr>
        <sz val="12"/>
        <color theme="1"/>
        <rFont val="Consolas"/>
        <family val="3"/>
      </rPr>
      <t xml:space="preserve"> SKSRQHAISASSEEK</t>
    </r>
  </si>
  <si>
    <t>Gallus gallus</t>
  </si>
  <si>
    <t>NP_989866.1</t>
  </si>
  <si>
    <r>
      <t xml:space="preserve">TIA </t>
    </r>
    <r>
      <rPr>
        <b/>
        <sz val="12"/>
        <color theme="1"/>
        <rFont val="Consolas"/>
        <family val="3"/>
      </rPr>
      <t>WPL</t>
    </r>
    <r>
      <rPr>
        <sz val="12"/>
        <color theme="1"/>
        <rFont val="Consolas"/>
        <family val="3"/>
      </rPr>
      <t xml:space="preserve"> SKSKQHAVSASSEEK</t>
    </r>
  </si>
  <si>
    <t>Tinamus guttatus</t>
  </si>
  <si>
    <t>XP_010217007.1</t>
  </si>
  <si>
    <r>
      <t xml:space="preserve">AAA </t>
    </r>
    <r>
      <rPr>
        <b/>
        <sz val="12"/>
        <color theme="1"/>
        <rFont val="Consolas"/>
        <family val="3"/>
      </rPr>
      <t>WPI</t>
    </r>
    <r>
      <rPr>
        <sz val="12"/>
        <color theme="1"/>
        <rFont val="Consolas"/>
        <family val="3"/>
      </rPr>
      <t xml:space="preserve"> KSKQHAISASSEEK  </t>
    </r>
  </si>
  <si>
    <t>Anas platyrhynchos</t>
  </si>
  <si>
    <t>XP_005012836.1</t>
  </si>
  <si>
    <r>
      <t xml:space="preserve">AAA </t>
    </r>
    <r>
      <rPr>
        <b/>
        <sz val="12"/>
        <color theme="1"/>
        <rFont val="Consolas"/>
        <family val="3"/>
      </rPr>
      <t xml:space="preserve">RPV </t>
    </r>
    <r>
      <rPr>
        <sz val="12"/>
        <color theme="1"/>
        <rFont val="Consolas"/>
        <family val="3"/>
      </rPr>
      <t>NKSKQHAVSASSEEK</t>
    </r>
  </si>
  <si>
    <t>XP_008499056.1</t>
  </si>
  <si>
    <t>Astyanax mexicanus</t>
  </si>
  <si>
    <t>Esox lucius</t>
  </si>
  <si>
    <t>Clupea harengus</t>
  </si>
  <si>
    <t>Enamel Proteins</t>
  </si>
  <si>
    <t>AMELX</t>
  </si>
  <si>
    <t>AMBN</t>
  </si>
  <si>
    <t>ENAM</t>
  </si>
  <si>
    <t>AMTN</t>
  </si>
  <si>
    <t>K</t>
  </si>
  <si>
    <t>Chromo A</t>
  </si>
  <si>
    <t>Chromogranins</t>
  </si>
  <si>
    <t>Chromo B</t>
  </si>
  <si>
    <t>Hormones</t>
  </si>
  <si>
    <t>Leptin</t>
  </si>
  <si>
    <t>C</t>
  </si>
  <si>
    <t>GH1</t>
  </si>
  <si>
    <t>N</t>
  </si>
  <si>
    <t>PTH</t>
  </si>
  <si>
    <t>Prolactin</t>
  </si>
  <si>
    <t>Atrial Natriuretic</t>
  </si>
  <si>
    <t>Insulin</t>
  </si>
  <si>
    <t>Proteases</t>
  </si>
  <si>
    <t>Trypsinogen</t>
  </si>
  <si>
    <t>ProMMP9</t>
  </si>
  <si>
    <r>
      <t xml:space="preserve">ACA </t>
    </r>
    <r>
      <rPr>
        <b/>
        <sz val="12"/>
        <color theme="1"/>
        <rFont val="Consolas"/>
        <family val="3"/>
      </rPr>
      <t>FSM</t>
    </r>
    <r>
      <rPr>
        <sz val="12"/>
        <color theme="1"/>
        <rFont val="Consolas"/>
        <family val="3"/>
      </rPr>
      <t xml:space="preserve"> KNLHRRVKIEDSEEN</t>
    </r>
  </si>
  <si>
    <t>Macaca nemestrina</t>
  </si>
  <si>
    <t>XP_011736043.1</t>
  </si>
  <si>
    <r>
      <t xml:space="preserve">ACA </t>
    </r>
    <r>
      <rPr>
        <b/>
        <sz val="12"/>
        <color theme="1"/>
        <rFont val="Consolas"/>
        <family val="3"/>
      </rPr>
      <t>LSM</t>
    </r>
    <r>
      <rPr>
        <sz val="12"/>
        <color theme="1"/>
        <rFont val="Consolas"/>
        <family val="3"/>
      </rPr>
      <t xml:space="preserve"> KNLHRRIKLEDSEEN</t>
    </r>
  </si>
  <si>
    <t>Marmota marmota marmota</t>
  </si>
  <si>
    <t>XP_015354684.1</t>
  </si>
  <si>
    <r>
      <t xml:space="preserve">ACA </t>
    </r>
    <r>
      <rPr>
        <b/>
        <sz val="12"/>
        <color theme="1"/>
        <rFont val="Consolas"/>
        <family val="3"/>
      </rPr>
      <t>FSV</t>
    </r>
    <r>
      <rPr>
        <sz val="12"/>
        <color theme="1"/>
        <rFont val="Consolas"/>
        <family val="3"/>
      </rPr>
      <t xml:space="preserve"> KNLHRRAKVEESEEN</t>
    </r>
  </si>
  <si>
    <t>XP_001515950.2</t>
  </si>
  <si>
    <r>
      <t xml:space="preserve">AST </t>
    </r>
    <r>
      <rPr>
        <b/>
        <sz val="12"/>
        <color theme="1"/>
        <rFont val="Consolas"/>
        <family val="3"/>
      </rPr>
      <t>FSV</t>
    </r>
    <r>
      <rPr>
        <sz val="12"/>
        <color theme="1"/>
        <rFont val="Consolas"/>
        <family val="3"/>
      </rPr>
      <t xml:space="preserve"> KSWLLRPKLDDSEEN</t>
    </r>
  </si>
  <si>
    <t>Lonchura striata domestica</t>
  </si>
  <si>
    <t>XP_021382200.1</t>
  </si>
  <si>
    <r>
      <t xml:space="preserve">ACA </t>
    </r>
    <r>
      <rPr>
        <b/>
        <sz val="12"/>
        <color theme="1"/>
        <rFont val="Consolas"/>
        <family val="3"/>
      </rPr>
      <t>FSV</t>
    </r>
    <r>
      <rPr>
        <sz val="12"/>
        <color theme="1"/>
        <rFont val="Consolas"/>
        <family val="3"/>
      </rPr>
      <t xml:space="preserve"> KNFRRRFKAEDSEEN</t>
    </r>
  </si>
  <si>
    <t>Gekko japonicus</t>
  </si>
  <si>
    <t>XP_015266815.1</t>
  </si>
  <si>
    <r>
      <t xml:space="preserve">ACA </t>
    </r>
    <r>
      <rPr>
        <b/>
        <sz val="12"/>
        <color theme="1"/>
        <rFont val="Consolas"/>
        <family val="3"/>
      </rPr>
      <t>FSI</t>
    </r>
    <r>
      <rPr>
        <sz val="12"/>
        <color theme="1"/>
        <rFont val="Consolas"/>
        <family val="3"/>
      </rPr>
      <t xml:space="preserve"> KSFRRRAKSDDSEEN</t>
    </r>
  </si>
  <si>
    <t>XP_006266731.2</t>
  </si>
  <si>
    <r>
      <t xml:space="preserve">ACA </t>
    </r>
    <r>
      <rPr>
        <b/>
        <sz val="12"/>
        <color theme="1"/>
        <rFont val="Consolas"/>
        <family val="3"/>
      </rPr>
      <t>LSV</t>
    </r>
    <r>
      <rPr>
        <sz val="12"/>
        <color theme="1"/>
        <rFont val="Consolas"/>
        <family val="3"/>
      </rPr>
      <t xml:space="preserve"> KSWLRRAKSDDSEEN</t>
    </r>
  </si>
  <si>
    <t>Chlamydotis macqueenii</t>
  </si>
  <si>
    <t>XP_010122072.1</t>
  </si>
  <si>
    <r>
      <t xml:space="preserve">ACA </t>
    </r>
    <r>
      <rPr>
        <b/>
        <sz val="12"/>
        <color theme="1"/>
        <rFont val="Consolas"/>
        <family val="3"/>
      </rPr>
      <t>YSV</t>
    </r>
    <r>
      <rPr>
        <sz val="12"/>
        <color theme="1"/>
        <rFont val="Consolas"/>
        <family val="3"/>
      </rPr>
      <t xml:space="preserve"> KSWLQRAKSDDSEEN</t>
    </r>
  </si>
  <si>
    <t>Buceros rhinoceros silvestris</t>
  </si>
  <si>
    <t>XP_010135743.1</t>
  </si>
  <si>
    <r>
      <t xml:space="preserve">ACA </t>
    </r>
    <r>
      <rPr>
        <b/>
        <sz val="12"/>
        <color theme="1"/>
        <rFont val="Consolas"/>
        <family val="3"/>
      </rPr>
      <t>FSA</t>
    </r>
    <r>
      <rPr>
        <sz val="12"/>
        <color theme="1"/>
        <rFont val="Consolas"/>
        <family val="3"/>
      </rPr>
      <t xml:space="preserve"> KHLYRRAKLEDSEEN</t>
    </r>
  </si>
  <si>
    <t>Monodelphis domestica</t>
  </si>
  <si>
    <t>XP_001364440.1</t>
  </si>
  <si>
    <r>
      <t xml:space="preserve">ACA </t>
    </r>
    <r>
      <rPr>
        <b/>
        <sz val="12"/>
        <color theme="1"/>
        <rFont val="Consolas"/>
        <family val="3"/>
      </rPr>
      <t>FST</t>
    </r>
    <r>
      <rPr>
        <sz val="12"/>
        <color theme="1"/>
        <rFont val="Consolas"/>
        <family val="3"/>
      </rPr>
      <t xml:space="preserve"> KNLHRRAKLEDSEEN</t>
    </r>
  </si>
  <si>
    <t>Felis catus</t>
  </si>
  <si>
    <t>XP_003985238.1</t>
  </si>
  <si>
    <r>
      <t xml:space="preserve">TSS </t>
    </r>
    <r>
      <rPr>
        <b/>
        <sz val="12"/>
        <color theme="1"/>
        <rFont val="Consolas"/>
        <family val="3"/>
      </rPr>
      <t>FYI</t>
    </r>
    <r>
      <rPr>
        <sz val="12"/>
        <color theme="1"/>
        <rFont val="Consolas"/>
        <family val="3"/>
      </rPr>
      <t xml:space="preserve"> NRFQRRWKDDEGKISRN</t>
    </r>
  </si>
  <si>
    <t>NP_001139216.1</t>
  </si>
  <si>
    <r>
      <t xml:space="preserve">TF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PPHPHHPGYVNFSY </t>
    </r>
  </si>
  <si>
    <t>XP_014463267.1</t>
  </si>
  <si>
    <r>
      <t xml:space="preserve">SF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FLQPGGPPGMGSLSLETMR </t>
    </r>
  </si>
  <si>
    <t>XP_007667383.1</t>
  </si>
  <si>
    <r>
      <t xml:space="preserve">SFA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FPQQSGTPGMASLSLETMRQ</t>
    </r>
  </si>
  <si>
    <t>Callithrix jacchus</t>
  </si>
  <si>
    <t>XP_002745797.1</t>
  </si>
  <si>
    <r>
      <t xml:space="preserve">SYA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FPQQSGTPGMASLSLETMRQ</t>
    </r>
  </si>
  <si>
    <t>Pteropus vampyrus</t>
  </si>
  <si>
    <t>XP_011358803.1</t>
  </si>
  <si>
    <r>
      <t xml:space="preserve">SFA </t>
    </r>
    <r>
      <rPr>
        <b/>
        <sz val="12"/>
        <color theme="1"/>
        <rFont val="Consolas"/>
        <family val="3"/>
      </rPr>
      <t>VPM</t>
    </r>
    <r>
      <rPr>
        <sz val="12"/>
        <color theme="1"/>
        <rFont val="Consolas"/>
        <family val="3"/>
      </rPr>
      <t xml:space="preserve"> FPQQPGTPGMASLSLETMRQ</t>
    </r>
  </si>
  <si>
    <t>Orycteropus afer afer</t>
  </si>
  <si>
    <t>XP_007941009.1</t>
  </si>
  <si>
    <r>
      <t xml:space="preserve">CSA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FPQHAGIPGMGSISLERTRQL</t>
    </r>
  </si>
  <si>
    <t>Anolis carolinensis</t>
  </si>
  <si>
    <t>XP_016846623.1</t>
  </si>
  <si>
    <r>
      <t xml:space="preserve">AFA </t>
    </r>
    <r>
      <rPr>
        <b/>
        <sz val="12"/>
        <color theme="1"/>
        <rFont val="Consolas"/>
        <family val="3"/>
      </rPr>
      <t>IPL</t>
    </r>
    <r>
      <rPr>
        <sz val="12"/>
        <color theme="1"/>
        <rFont val="Consolas"/>
        <family val="3"/>
      </rPr>
      <t xml:space="preserve"> PPHPGHPGYINFSY</t>
    </r>
  </si>
  <si>
    <t>XP_012401554.1</t>
  </si>
  <si>
    <r>
      <t xml:space="preserve">AVA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PPHPGHPGYINFSY</t>
    </r>
  </si>
  <si>
    <t>NP_001079153.1</t>
  </si>
  <si>
    <r>
      <t xml:space="preserve">AFS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PPHPQHPGYVNFSY</t>
    </r>
  </si>
  <si>
    <t>NP_001079152.1</t>
  </si>
  <si>
    <r>
      <t xml:space="preserve">VNS </t>
    </r>
    <r>
      <rPr>
        <b/>
        <sz val="12"/>
        <color theme="1"/>
        <rFont val="Consolas"/>
        <family val="3"/>
      </rPr>
      <t>MPV</t>
    </r>
    <r>
      <rPr>
        <sz val="12"/>
        <color theme="1"/>
        <rFont val="Consolas"/>
        <family val="3"/>
      </rPr>
      <t xml:space="preserve"> DNRNHNEEMVTRCIIEV</t>
    </r>
  </si>
  <si>
    <t>Pan troglodytes</t>
  </si>
  <si>
    <t>NP_001266839.1</t>
  </si>
  <si>
    <r>
      <t xml:space="preserve">AFA </t>
    </r>
    <r>
      <rPr>
        <b/>
        <sz val="12"/>
        <color theme="1"/>
        <rFont val="Consolas"/>
        <family val="3"/>
      </rPr>
      <t>MPL</t>
    </r>
    <r>
      <rPr>
        <sz val="12"/>
        <color theme="1"/>
        <rFont val="Consolas"/>
        <family val="3"/>
      </rPr>
      <t xml:space="preserve"> PPHPGHPGYINFSY</t>
    </r>
  </si>
  <si>
    <t>Macaca fascicularis</t>
  </si>
  <si>
    <t>XP_015298801.1</t>
  </si>
  <si>
    <r>
      <t xml:space="preserve">CSA </t>
    </r>
    <r>
      <rPr>
        <b/>
        <sz val="12"/>
        <color theme="1"/>
        <rFont val="Consolas"/>
        <family val="3"/>
      </rPr>
      <t xml:space="preserve">LPV </t>
    </r>
    <r>
      <rPr>
        <sz val="12"/>
        <color theme="1"/>
        <rFont val="Consolas"/>
        <family val="3"/>
      </rPr>
      <t>LPRHAGIPGMGSISLEGMRQ</t>
    </r>
  </si>
  <si>
    <t>XP_013907497.1</t>
  </si>
  <si>
    <r>
      <t>CSA</t>
    </r>
    <r>
      <rPr>
        <b/>
        <sz val="12"/>
        <color theme="1"/>
        <rFont val="Consolas"/>
        <family val="3"/>
      </rPr>
      <t xml:space="preserve"> LPI</t>
    </r>
    <r>
      <rPr>
        <sz val="12"/>
        <color theme="1"/>
        <rFont val="Consolas"/>
        <family val="3"/>
      </rPr>
      <t xml:space="preserve"> LPHHAGIPGMGSISLEYGQ</t>
    </r>
  </si>
  <si>
    <t>XP_015670133.1</t>
  </si>
  <si>
    <r>
      <rPr>
        <sz val="12"/>
        <color theme="1"/>
        <rFont val="Consolas"/>
        <family val="3"/>
      </rPr>
      <t xml:space="preserve">GFA </t>
    </r>
    <r>
      <rPr>
        <b/>
        <sz val="12"/>
        <color theme="1"/>
        <rFont val="Consolas"/>
        <family val="3"/>
      </rPr>
      <t>LPM</t>
    </r>
    <r>
      <rPr>
        <sz val="12"/>
        <color theme="1"/>
        <rFont val="Consolas"/>
        <family val="3"/>
      </rPr>
      <t xml:space="preserve"> YPQHTGTRGMASMSLEMR</t>
    </r>
  </si>
  <si>
    <t>XP_006015524.1</t>
  </si>
  <si>
    <r>
      <t xml:space="preserve">AIA </t>
    </r>
    <r>
      <rPr>
        <b/>
        <sz val="12"/>
        <color theme="1"/>
        <rFont val="Consolas"/>
        <family val="3"/>
      </rPr>
      <t>FPI</t>
    </r>
    <r>
      <rPr>
        <sz val="12"/>
        <color theme="1"/>
        <rFont val="Consolas"/>
        <family val="3"/>
      </rPr>
      <t xml:space="preserve"> YPQTPGTQGLPSISLETLRQ</t>
    </r>
  </si>
  <si>
    <t>NP_001083489.1</t>
  </si>
  <si>
    <r>
      <t xml:space="preserve">AFS </t>
    </r>
    <r>
      <rPr>
        <b/>
        <sz val="12"/>
        <color theme="1"/>
        <rFont val="Consolas"/>
        <family val="3"/>
      </rPr>
      <t>MPM</t>
    </r>
    <r>
      <rPr>
        <sz val="12"/>
        <color theme="1"/>
        <rFont val="Consolas"/>
        <family val="3"/>
      </rPr>
      <t xml:space="preserve"> FPQIPMARSVSLEKMRQ</t>
    </r>
  </si>
  <si>
    <t>Latimeria chalumnae</t>
  </si>
  <si>
    <t>XP_006011890.1</t>
  </si>
  <si>
    <r>
      <t xml:space="preserve">AMA </t>
    </r>
    <r>
      <rPr>
        <b/>
        <sz val="12"/>
        <color theme="1"/>
        <rFont val="Consolas"/>
        <family val="3"/>
      </rPr>
      <t>YPM</t>
    </r>
    <r>
      <rPr>
        <sz val="12"/>
        <color theme="1"/>
        <rFont val="Consolas"/>
        <family val="3"/>
      </rPr>
      <t xml:space="preserve"> HPQAPGTQGLASISLETMRQ</t>
    </r>
  </si>
  <si>
    <t>XP_002938667.2</t>
  </si>
  <si>
    <r>
      <t xml:space="preserve">SFA </t>
    </r>
    <r>
      <rPr>
        <b/>
        <sz val="12"/>
        <color theme="1"/>
        <rFont val="Consolas"/>
        <family val="3"/>
      </rPr>
      <t>VPA</t>
    </r>
    <r>
      <rPr>
        <sz val="12"/>
        <color theme="1"/>
        <rFont val="Consolas"/>
        <family val="3"/>
      </rPr>
      <t xml:space="preserve"> FPQQPGTPGMASLSLETMRQ </t>
    </r>
  </si>
  <si>
    <t>Oryctolagus cuniculus</t>
  </si>
  <si>
    <t>XP_002717166.1</t>
  </si>
  <si>
    <r>
      <t xml:space="preserve">SFA </t>
    </r>
    <r>
      <rPr>
        <b/>
        <sz val="12"/>
        <color theme="1"/>
        <rFont val="Consolas"/>
        <family val="3"/>
      </rPr>
      <t>VPF</t>
    </r>
    <r>
      <rPr>
        <sz val="12"/>
        <color theme="1"/>
        <rFont val="Consolas"/>
        <family val="3"/>
      </rPr>
      <t xml:space="preserve"> FPQQSGTPGMASLSLETMRQ</t>
    </r>
  </si>
  <si>
    <t>Gorilla gorilla gorilla</t>
  </si>
  <si>
    <t>XP_018880683.1</t>
  </si>
  <si>
    <r>
      <t>SVA</t>
    </r>
    <r>
      <rPr>
        <b/>
        <sz val="12"/>
        <color theme="1"/>
        <rFont val="Consolas"/>
        <family val="3"/>
      </rPr>
      <t xml:space="preserve"> LPM</t>
    </r>
    <r>
      <rPr>
        <sz val="12"/>
        <color theme="1"/>
        <rFont val="Consolas"/>
        <family val="3"/>
      </rPr>
      <t xml:space="preserve"> HMPRMHGFSSKSEEM</t>
    </r>
  </si>
  <si>
    <t>Tupaia chinensis</t>
  </si>
  <si>
    <t>XP_006142950.1</t>
  </si>
  <si>
    <r>
      <t xml:space="preserve">SIA </t>
    </r>
    <r>
      <rPr>
        <b/>
        <sz val="12"/>
        <color theme="1"/>
        <rFont val="Consolas"/>
        <family val="3"/>
      </rPr>
      <t xml:space="preserve">VPM </t>
    </r>
    <r>
      <rPr>
        <sz val="12"/>
        <color theme="1"/>
        <rFont val="Consolas"/>
        <family val="3"/>
      </rPr>
      <t>RLPRKAGFGSKSEEM</t>
    </r>
  </si>
  <si>
    <t>XP_006257995.1</t>
  </si>
  <si>
    <r>
      <t xml:space="preserve">SVA </t>
    </r>
    <r>
      <rPr>
        <b/>
        <sz val="12"/>
        <color theme="1"/>
        <rFont val="Consolas"/>
        <family val="3"/>
      </rPr>
      <t>MPL</t>
    </r>
    <r>
      <rPr>
        <sz val="12"/>
        <color theme="1"/>
        <rFont val="Consolas"/>
        <family val="3"/>
      </rPr>
      <t xml:space="preserve"> QMHMPRIPGFSSKSEEM</t>
    </r>
  </si>
  <si>
    <t>Pantholops hodgsonii</t>
  </si>
  <si>
    <t>XP_005983835.1</t>
  </si>
  <si>
    <r>
      <t xml:space="preserve">SVA </t>
    </r>
    <r>
      <rPr>
        <b/>
        <sz val="12"/>
        <color theme="1"/>
        <rFont val="Consolas"/>
        <family val="3"/>
      </rPr>
      <t>MPM</t>
    </r>
    <r>
      <rPr>
        <sz val="12"/>
        <color theme="1"/>
        <rFont val="Consolas"/>
        <family val="3"/>
      </rPr>
      <t xml:space="preserve"> HMPRMPGFSSKSEEM</t>
    </r>
  </si>
  <si>
    <t>Cebus capucinus imitator</t>
  </si>
  <si>
    <t>XP_017357131.1</t>
  </si>
  <si>
    <r>
      <t xml:space="preserve">SWA </t>
    </r>
    <r>
      <rPr>
        <b/>
        <sz val="12"/>
        <color theme="1"/>
        <rFont val="Consolas"/>
        <family val="3"/>
      </rPr>
      <t>VRL</t>
    </r>
    <r>
      <rPr>
        <sz val="12"/>
        <color theme="1"/>
        <rFont val="Consolas"/>
        <family val="3"/>
      </rPr>
      <t xml:space="preserve"> RKPRKAGFGSKSEEM</t>
    </r>
  </si>
  <si>
    <r>
      <t xml:space="preserve">SAA </t>
    </r>
    <r>
      <rPr>
        <b/>
        <sz val="12"/>
        <color theme="1"/>
        <rFont val="Consolas"/>
        <family val="3"/>
      </rPr>
      <t>MPF</t>
    </r>
    <r>
      <rPr>
        <sz val="12"/>
        <color theme="1"/>
        <rFont val="Consolas"/>
        <family val="3"/>
      </rPr>
      <t xml:space="preserve"> QMPMPRMPGFSSKSEEM</t>
    </r>
  </si>
  <si>
    <t>Mus musculus</t>
  </si>
  <si>
    <t>NP_059496.1</t>
  </si>
  <si>
    <r>
      <t xml:space="preserve">SYA </t>
    </r>
    <r>
      <rPr>
        <b/>
        <sz val="12"/>
        <color theme="1"/>
        <rFont val="Consolas"/>
        <family val="3"/>
      </rPr>
      <t>GPL</t>
    </r>
    <r>
      <rPr>
        <sz val="12"/>
        <color theme="1"/>
        <rFont val="Consolas"/>
        <family val="3"/>
      </rPr>
      <t xml:space="preserve"> RKPRRAGYGSKSEEM</t>
    </r>
  </si>
  <si>
    <t>XP_013907496.1</t>
  </si>
  <si>
    <r>
      <t>TFS</t>
    </r>
    <r>
      <rPr>
        <b/>
        <sz val="12"/>
        <color theme="1"/>
        <rFont val="Consolas"/>
        <family val="3"/>
      </rPr>
      <t xml:space="preserve"> IPI</t>
    </r>
    <r>
      <rPr>
        <sz val="12"/>
        <color theme="1"/>
        <rFont val="Consolas"/>
        <family val="3"/>
      </rPr>
      <t xml:space="preserve"> NHFGRILATSSSKEILRLLQRYIAIGNTPQQAQ </t>
    </r>
  </si>
  <si>
    <t>XP_015670134.1</t>
  </si>
  <si>
    <r>
      <t xml:space="preserve">TQS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KPALGLPPTKLAPDQGTLPNQQQ</t>
    </r>
  </si>
  <si>
    <t>Rhinopithecus bieti</t>
  </si>
  <si>
    <t>XP_017734521.1</t>
  </si>
  <si>
    <r>
      <t xml:space="preserve">AFS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RQAGTLPVSNSREILQLMRLYSSLGNIPQQTQQQ </t>
    </r>
  </si>
  <si>
    <t>XP_014375005.1</t>
  </si>
  <si>
    <r>
      <t xml:space="preserve">TRA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QLNPALRLPPTKLAPDQATLLNQQQ </t>
    </r>
  </si>
  <si>
    <t>Rousettus aegyptiacus</t>
  </si>
  <si>
    <t>XP_015978846.1</t>
  </si>
  <si>
    <r>
      <t xml:space="preserve">TQS </t>
    </r>
    <r>
      <rPr>
        <b/>
        <sz val="12"/>
        <color theme="1"/>
        <rFont val="Consolas"/>
        <family val="3"/>
      </rPr>
      <t>LPM</t>
    </r>
    <r>
      <rPr>
        <sz val="12"/>
        <color theme="1"/>
        <rFont val="Consolas"/>
        <family val="3"/>
      </rPr>
      <t xml:space="preserve"> QLNPVLGLPPTKLVPDQATLLNQQQ </t>
    </r>
  </si>
  <si>
    <t>Condylura cristata</t>
  </si>
  <si>
    <t>XP_004681511.1</t>
  </si>
  <si>
    <r>
      <t xml:space="preserve">TIA </t>
    </r>
    <r>
      <rPr>
        <b/>
        <sz val="12"/>
        <color theme="1"/>
        <rFont val="Consolas"/>
        <family val="3"/>
      </rPr>
      <t>FPI</t>
    </r>
    <r>
      <rPr>
        <sz val="12"/>
        <color theme="1"/>
        <rFont val="Consolas"/>
        <family val="3"/>
      </rPr>
      <t xml:space="preserve"> NQLSRAIAASNSKEVFRLLQRYRATGNNPQQTQQ </t>
    </r>
  </si>
  <si>
    <t>XP_015276908.1</t>
  </si>
  <si>
    <r>
      <t xml:space="preserve">SLG </t>
    </r>
    <r>
      <rPr>
        <b/>
        <sz val="12"/>
        <color theme="1"/>
        <rFont val="Consolas"/>
        <family val="3"/>
      </rPr>
      <t>FPM</t>
    </r>
    <r>
      <rPr>
        <sz val="12"/>
        <color theme="1"/>
        <rFont val="Consolas"/>
        <family val="3"/>
      </rPr>
      <t xml:space="preserve"> LHLMQMFNLLGRVPEQSQRIPHLFVAPSQLVQ </t>
    </r>
  </si>
  <si>
    <t>NP_001297037.1</t>
  </si>
  <si>
    <r>
      <t xml:space="preserve">TQS </t>
    </r>
    <r>
      <rPr>
        <b/>
        <sz val="12"/>
        <color theme="1"/>
        <rFont val="Consolas"/>
        <family val="3"/>
      </rPr>
      <t>LPR</t>
    </r>
    <r>
      <rPr>
        <sz val="12"/>
        <color theme="1"/>
        <rFont val="Consolas"/>
        <family val="3"/>
      </rPr>
      <t xml:space="preserve"> HMNPALGLTPTKLAPHQATLLNQQQ</t>
    </r>
  </si>
  <si>
    <t>Propithecus coquereli</t>
  </si>
  <si>
    <t>XP_012515281.1</t>
  </si>
  <si>
    <r>
      <t xml:space="preserve">TQS </t>
    </r>
    <r>
      <rPr>
        <b/>
        <sz val="12"/>
        <color theme="1"/>
        <rFont val="Consolas"/>
        <family val="3"/>
      </rPr>
      <t>LPK</t>
    </r>
    <r>
      <rPr>
        <sz val="12"/>
        <color theme="1"/>
        <rFont val="Consolas"/>
        <family val="3"/>
      </rPr>
      <t xml:space="preserve"> QLNPASGLPPTKPAPDQVMLVKQQ</t>
    </r>
  </si>
  <si>
    <t>XP_004665367.1</t>
  </si>
  <si>
    <r>
      <t xml:space="preserve">TRS </t>
    </r>
    <r>
      <rPr>
        <b/>
        <sz val="12"/>
        <color theme="1"/>
        <rFont val="Consolas"/>
        <family val="3"/>
      </rPr>
      <t>LPT</t>
    </r>
    <r>
      <rPr>
        <sz val="12"/>
        <color theme="1"/>
        <rFont val="Consolas"/>
        <family val="3"/>
      </rPr>
      <t xml:space="preserve"> QLNPALGLPPTKPAPHQATLLNQQQ </t>
    </r>
  </si>
  <si>
    <t>Ursus maritimus</t>
  </si>
  <si>
    <t>XP_008691402.1</t>
  </si>
  <si>
    <r>
      <t xml:space="preserve">AQS </t>
    </r>
    <r>
      <rPr>
        <b/>
        <sz val="12"/>
        <color theme="1"/>
        <rFont val="Consolas"/>
        <family val="3"/>
      </rPr>
      <t>LPH</t>
    </r>
    <r>
      <rPr>
        <sz val="12"/>
        <color theme="1"/>
        <rFont val="Consolas"/>
        <family val="3"/>
      </rPr>
      <t xml:space="preserve"> LSPTLGLQPTKLAPDEATLPTQQQ </t>
    </r>
  </si>
  <si>
    <t>XP_003801025.2</t>
  </si>
  <si>
    <r>
      <t xml:space="preserve">TRS </t>
    </r>
    <r>
      <rPr>
        <b/>
        <sz val="12"/>
        <color theme="1"/>
        <rFont val="Consolas"/>
        <family val="3"/>
      </rPr>
      <t>LPQ</t>
    </r>
    <r>
      <rPr>
        <sz val="12"/>
        <color theme="1"/>
        <rFont val="Consolas"/>
        <family val="3"/>
      </rPr>
      <t xml:space="preserve"> LKPALGLPPTKLAPDQGTLPNQQQ</t>
    </r>
  </si>
  <si>
    <t>NP_997722.1</t>
  </si>
  <si>
    <r>
      <t xml:space="preserve">AFS </t>
    </r>
    <r>
      <rPr>
        <b/>
        <sz val="12"/>
        <color theme="1"/>
        <rFont val="Consolas"/>
        <family val="3"/>
      </rPr>
      <t>KPV</t>
    </r>
    <r>
      <rPr>
        <sz val="12"/>
        <color theme="1"/>
        <rFont val="Consolas"/>
        <family val="3"/>
      </rPr>
      <t xml:space="preserve"> NQAARILATSNSREILRLLQRYRATGNTPQQTQ </t>
    </r>
  </si>
  <si>
    <t>XP_015743168.1</t>
  </si>
  <si>
    <r>
      <t xml:space="preserve"> IS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ANDMNKGDSKVMKC</t>
    </r>
  </si>
  <si>
    <t>Apaloderma vittatum</t>
  </si>
  <si>
    <t>XP_009865247.1</t>
  </si>
  <si>
    <r>
      <t xml:space="preserve">VT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NSPMNKGDTEVMKC</t>
    </r>
  </si>
  <si>
    <t>Papio anubis</t>
  </si>
  <si>
    <t>XP_021796033.1</t>
  </si>
  <si>
    <r>
      <t xml:space="preserve">VIS </t>
    </r>
    <r>
      <rPr>
        <b/>
        <sz val="12"/>
        <color theme="1"/>
        <rFont val="Consolas"/>
        <family val="3"/>
      </rPr>
      <t xml:space="preserve">LPV </t>
    </r>
    <r>
      <rPr>
        <sz val="12"/>
        <color theme="1"/>
        <rFont val="Consolas"/>
        <family val="3"/>
      </rPr>
      <t>TNPATQDDAKVMKC</t>
    </r>
  </si>
  <si>
    <t>XP_003214390.1</t>
  </si>
  <si>
    <r>
      <t xml:space="preserve">VSA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EKDNIEEMVTRCIVEV</t>
    </r>
  </si>
  <si>
    <t>Colius striatus</t>
  </si>
  <si>
    <t>XP_010207150.1</t>
  </si>
  <si>
    <r>
      <t xml:space="preserve">VLS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STGHMENEDVQVMKC </t>
    </r>
  </si>
  <si>
    <t>XP_007258259.1</t>
  </si>
  <si>
    <r>
      <t>VIS</t>
    </r>
    <r>
      <rPr>
        <b/>
        <sz val="12"/>
        <color theme="1"/>
        <rFont val="Consolas"/>
        <family val="3"/>
      </rPr>
      <t xml:space="preserve"> LPL</t>
    </r>
    <r>
      <rPr>
        <sz val="12"/>
        <color theme="1"/>
        <rFont val="Consolas"/>
        <family val="3"/>
      </rPr>
      <t xml:space="preserve"> PEPANNKDTKVMKC</t>
    </r>
  </si>
  <si>
    <t>NP_001088193.1</t>
  </si>
  <si>
    <r>
      <t xml:space="preserve">VLS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TSSQLENDDVQVMKC</t>
    </r>
  </si>
  <si>
    <t>Nothobranchius furzeri</t>
  </si>
  <si>
    <t>XP_015803466.1</t>
  </si>
  <si>
    <r>
      <t xml:space="preserve">VTS </t>
    </r>
    <r>
      <rPr>
        <b/>
        <sz val="12"/>
        <color theme="1"/>
        <rFont val="Consolas"/>
        <family val="3"/>
      </rPr>
      <t>MPV</t>
    </r>
    <r>
      <rPr>
        <sz val="12"/>
        <color theme="1"/>
        <rFont val="Consolas"/>
        <family val="3"/>
      </rPr>
      <t xml:space="preserve"> DKGDHIEEMVTHC</t>
    </r>
  </si>
  <si>
    <t>XP_003758253.1</t>
  </si>
  <si>
    <r>
      <t xml:space="preserve">VSS </t>
    </r>
    <r>
      <rPr>
        <b/>
        <sz val="12"/>
        <color theme="1"/>
        <rFont val="Consolas"/>
        <family val="3"/>
      </rPr>
      <t>LPM</t>
    </r>
    <r>
      <rPr>
        <sz val="12"/>
        <color theme="1"/>
        <rFont val="Consolas"/>
        <family val="3"/>
      </rPr>
      <t xml:space="preserve"> GREEHNEEVVTKC</t>
    </r>
  </si>
  <si>
    <t>XP_005991161.1</t>
  </si>
  <si>
    <r>
      <t xml:space="preserve">ALS </t>
    </r>
    <r>
      <rPr>
        <b/>
        <sz val="12"/>
        <color theme="1"/>
        <rFont val="Consolas"/>
        <family val="3"/>
      </rPr>
      <t>SPV</t>
    </r>
    <r>
      <rPr>
        <sz val="12"/>
        <color theme="1"/>
        <rFont val="Consolas"/>
        <family val="3"/>
      </rPr>
      <t xml:space="preserve"> PNVHSKADAKVMKC</t>
    </r>
  </si>
  <si>
    <t>Callorhinchus milii</t>
  </si>
  <si>
    <t>XP_007902049.1</t>
  </si>
  <si>
    <r>
      <t xml:space="preserve">VSS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DNRDHNEEMVTRCIIEVL</t>
    </r>
  </si>
  <si>
    <t>XP_007950667.1</t>
  </si>
  <si>
    <r>
      <t xml:space="preserve">SLA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GKEEQKEDVVTRCLVEVL</t>
    </r>
  </si>
  <si>
    <t>Austrofundulus limnaeus</t>
  </si>
  <si>
    <t>XP_013865340.1</t>
  </si>
  <si>
    <r>
      <t xml:space="preserve">NL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GKEEQREDVVTRCLVEVL </t>
    </r>
  </si>
  <si>
    <t>Haplochromis burtoni</t>
  </si>
  <si>
    <t>XP_005917770.1</t>
  </si>
  <si>
    <r>
      <t xml:space="preserve">SLA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SQEGQREDVVTRCLAEVL </t>
    </r>
  </si>
  <si>
    <t>XP_015803640.1</t>
  </si>
  <si>
    <r>
      <t xml:space="preserve">VSA </t>
    </r>
    <r>
      <rPr>
        <b/>
        <sz val="12"/>
        <color theme="1"/>
        <rFont val="Consolas"/>
        <family val="3"/>
      </rPr>
      <t xml:space="preserve">IPL </t>
    </r>
    <r>
      <rPr>
        <sz val="12"/>
        <color theme="1"/>
        <rFont val="Consolas"/>
        <family val="3"/>
      </rPr>
      <t>EKDHVEEMVTRCIVEVL</t>
    </r>
  </si>
  <si>
    <t>XP_006264962.2</t>
  </si>
  <si>
    <r>
      <t xml:space="preserve">ISS </t>
    </r>
    <r>
      <rPr>
        <b/>
        <sz val="12"/>
        <color theme="1"/>
        <rFont val="Consolas"/>
        <family val="3"/>
      </rPr>
      <t>VPI</t>
    </r>
    <r>
      <rPr>
        <sz val="12"/>
        <color theme="1"/>
        <rFont val="Consolas"/>
        <family val="3"/>
      </rPr>
      <t xml:space="preserve"> EKERKKEDLVTRCIAEVI </t>
    </r>
  </si>
  <si>
    <t>Lepisosteus oculatus</t>
  </si>
  <si>
    <t>XP_015204879.1</t>
  </si>
  <si>
    <r>
      <t xml:space="preserve">VST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EKDHMEEMITQCIVEVL</t>
    </r>
  </si>
  <si>
    <t>XP_419377.1</t>
  </si>
  <si>
    <t>XP_009214787.1</t>
  </si>
  <si>
    <r>
      <t xml:space="preserve">VSS </t>
    </r>
    <r>
      <rPr>
        <b/>
        <sz val="12"/>
        <color theme="1"/>
        <rFont val="Consolas"/>
        <family val="3"/>
      </rPr>
      <t xml:space="preserve">APV </t>
    </r>
    <r>
      <rPr>
        <sz val="12"/>
        <color theme="1"/>
        <rFont val="Consolas"/>
        <family val="3"/>
      </rPr>
      <t>DNRDHNEEMVTRCIIEVL</t>
    </r>
  </si>
  <si>
    <t>NP_031720.1</t>
  </si>
  <si>
    <r>
      <t xml:space="preserve">VSS </t>
    </r>
    <r>
      <rPr>
        <b/>
        <sz val="12"/>
        <color theme="1"/>
        <rFont val="Consolas"/>
        <family val="3"/>
      </rPr>
      <t>MPA</t>
    </r>
    <r>
      <rPr>
        <sz val="12"/>
        <color theme="1"/>
        <rFont val="Consolas"/>
        <family val="3"/>
      </rPr>
      <t xml:space="preserve"> DNRNHNEEMVTRCIIEV</t>
    </r>
  </si>
  <si>
    <t>Ceratotherium simum simum</t>
  </si>
  <si>
    <t>XP_004433831.1</t>
  </si>
  <si>
    <r>
      <t xml:space="preserve">VSS </t>
    </r>
    <r>
      <rPr>
        <b/>
        <sz val="12"/>
        <color theme="1"/>
        <rFont val="Consolas"/>
        <family val="3"/>
      </rPr>
      <t>TPV</t>
    </r>
    <r>
      <rPr>
        <sz val="12"/>
        <color theme="1"/>
        <rFont val="Consolas"/>
        <family val="3"/>
      </rPr>
      <t xml:space="preserve"> DTRNHNEEMVTRCIIEVL</t>
    </r>
  </si>
  <si>
    <t>Microcebus murinus</t>
  </si>
  <si>
    <t>XP_012610687.1</t>
  </si>
  <si>
    <r>
      <t xml:space="preserve">IHC </t>
    </r>
    <r>
      <rPr>
        <b/>
        <sz val="12"/>
        <color theme="1"/>
        <rFont val="Consolas"/>
        <family val="3"/>
      </rPr>
      <t xml:space="preserve">IPV </t>
    </r>
    <r>
      <rPr>
        <sz val="12"/>
        <color theme="1"/>
        <rFont val="Consolas"/>
        <family val="3"/>
      </rPr>
      <t>HQHDRKNVKLQAKTII</t>
    </r>
  </si>
  <si>
    <t>NP_001122048.1</t>
  </si>
  <si>
    <r>
      <t xml:space="preserve">VQA </t>
    </r>
    <r>
      <rPr>
        <b/>
        <sz val="12"/>
        <color theme="1"/>
        <rFont val="Consolas"/>
        <family val="3"/>
      </rPr>
      <t>VPI</t>
    </r>
    <r>
      <rPr>
        <sz val="12"/>
        <color theme="1"/>
        <rFont val="Consolas"/>
        <family val="3"/>
      </rPr>
      <t xml:space="preserve"> QKVQDDTKTLIKTIV</t>
    </r>
  </si>
  <si>
    <t>Mus caroli</t>
  </si>
  <si>
    <t>XP_021021381.1</t>
  </si>
  <si>
    <r>
      <t xml:space="preserve">VQA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QKVQDDAKSLIKTII </t>
    </r>
  </si>
  <si>
    <t>Dipodomys ordii</t>
  </si>
  <si>
    <t>XP_012875422.1</t>
  </si>
  <si>
    <r>
      <t xml:space="preserve">VPA </t>
    </r>
    <r>
      <rPr>
        <b/>
        <sz val="12"/>
        <color theme="1"/>
        <rFont val="Consolas"/>
        <family val="3"/>
      </rPr>
      <t>VPM</t>
    </r>
    <r>
      <rPr>
        <sz val="12"/>
        <color theme="1"/>
        <rFont val="Consolas"/>
        <family val="3"/>
      </rPr>
      <t xml:space="preserve"> RKVQDDTKTLIKTIV</t>
    </r>
  </si>
  <si>
    <t>NP_001156541.1</t>
  </si>
  <si>
    <r>
      <t xml:space="preserve">VQP </t>
    </r>
    <r>
      <rPr>
        <b/>
        <sz val="12"/>
        <color theme="1"/>
        <rFont val="Consolas"/>
        <family val="3"/>
      </rPr>
      <t>MPI</t>
    </r>
    <r>
      <rPr>
        <sz val="12"/>
        <color theme="1"/>
        <rFont val="Consolas"/>
        <family val="3"/>
      </rPr>
      <t xml:space="preserve"> QKVQDDTKTLIKTIV </t>
    </r>
  </si>
  <si>
    <t>XP_004658673.1</t>
  </si>
  <si>
    <r>
      <t xml:space="preserve">LYG </t>
    </r>
    <r>
      <rPr>
        <b/>
        <sz val="12"/>
        <color theme="1"/>
        <rFont val="Consolas"/>
        <family val="3"/>
      </rPr>
      <t>RPV</t>
    </r>
    <r>
      <rPr>
        <sz val="12"/>
        <color theme="1"/>
        <rFont val="Consolas"/>
        <family val="3"/>
      </rPr>
      <t xml:space="preserve"> KIDKVKADAKNLTRTLI </t>
    </r>
  </si>
  <si>
    <t>XP_014380137.1</t>
  </si>
  <si>
    <r>
      <t xml:space="preserve">IDA </t>
    </r>
    <r>
      <rPr>
        <b/>
        <sz val="12"/>
        <color theme="1"/>
        <rFont val="Consolas"/>
        <family val="3"/>
      </rPr>
      <t>APV</t>
    </r>
    <r>
      <rPr>
        <sz val="12"/>
        <color theme="1"/>
        <rFont val="Consolas"/>
        <family val="3"/>
      </rPr>
      <t xml:space="preserve"> HDVQDDTKTLIRTIV</t>
    </r>
  </si>
  <si>
    <t>Sorex araneus</t>
  </si>
  <si>
    <t>XP_004608342.1</t>
  </si>
  <si>
    <r>
      <t xml:space="preserve">TEA </t>
    </r>
    <r>
      <rPr>
        <b/>
        <sz val="12"/>
        <color theme="1"/>
        <rFont val="Consolas"/>
        <family val="3"/>
      </rPr>
      <t>API</t>
    </r>
    <r>
      <rPr>
        <sz val="12"/>
        <color theme="1"/>
        <rFont val="Consolas"/>
        <family val="3"/>
      </rPr>
      <t xml:space="preserve"> QKVQDDTKTLIKTIV</t>
    </r>
  </si>
  <si>
    <t>XP_008152267.1</t>
  </si>
  <si>
    <r>
      <t xml:space="preserve">IEA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QKIQDDTKVLIKTII</t>
    </r>
  </si>
  <si>
    <t>Hipposideros armiger</t>
  </si>
  <si>
    <t>XP_019501715.1</t>
  </si>
  <si>
    <r>
      <t xml:space="preserve">VQA </t>
    </r>
    <r>
      <rPr>
        <b/>
        <sz val="12"/>
        <color theme="1"/>
        <rFont val="Consolas"/>
        <family val="3"/>
      </rPr>
      <t>VSI</t>
    </r>
    <r>
      <rPr>
        <sz val="12"/>
        <color theme="1"/>
        <rFont val="Consolas"/>
        <family val="3"/>
      </rPr>
      <t xml:space="preserve"> WKVRDDTKTLIKTIV</t>
    </r>
  </si>
  <si>
    <t>Ochotona princeps</t>
  </si>
  <si>
    <t>XP_004592562.1</t>
  </si>
  <si>
    <r>
      <t xml:space="preserve">SRS </t>
    </r>
    <r>
      <rPr>
        <b/>
        <sz val="12"/>
        <color theme="1"/>
        <rFont val="Consolas"/>
        <family val="3"/>
      </rPr>
      <t xml:space="preserve">VKI </t>
    </r>
    <r>
      <rPr>
        <sz val="12"/>
        <color theme="1"/>
        <rFont val="Consolas"/>
        <family val="3"/>
      </rPr>
      <t>DKVIADTKSLTKTIV</t>
    </r>
  </si>
  <si>
    <t>XP_015673406.1</t>
  </si>
  <si>
    <r>
      <t xml:space="preserve">NHA </t>
    </r>
    <r>
      <rPr>
        <b/>
        <sz val="12"/>
        <color theme="1"/>
        <rFont val="Consolas"/>
        <family val="3"/>
      </rPr>
      <t>TPI</t>
    </r>
    <r>
      <rPr>
        <sz val="12"/>
        <color theme="1"/>
        <rFont val="Consolas"/>
        <family val="3"/>
      </rPr>
      <t xml:space="preserve"> WTVQEDTRALISTIV </t>
    </r>
  </si>
  <si>
    <t>Elephantulus edwardii</t>
  </si>
  <si>
    <t>XP_006896155.1</t>
  </si>
  <si>
    <r>
      <t xml:space="preserve">YYS </t>
    </r>
    <r>
      <rPr>
        <b/>
        <sz val="12"/>
        <color theme="1"/>
        <rFont val="Consolas"/>
        <family val="3"/>
      </rPr>
      <t>HPI</t>
    </r>
    <r>
      <rPr>
        <sz val="12"/>
        <color theme="1"/>
        <rFont val="Consolas"/>
        <family val="3"/>
      </rPr>
      <t xml:space="preserve"> SIEKIQADTKTLTKTII</t>
    </r>
  </si>
  <si>
    <t>XP_001509133.2</t>
  </si>
  <si>
    <r>
      <t xml:space="preserve">SGA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DCKDDAGSRCASISQE</t>
    </r>
  </si>
  <si>
    <t>NP_001032795.1</t>
  </si>
  <si>
    <r>
      <t xml:space="preserve">GSA </t>
    </r>
    <r>
      <rPr>
        <b/>
        <sz val="12"/>
        <color theme="1"/>
        <rFont val="Consolas"/>
        <family val="3"/>
      </rPr>
      <t>FPI</t>
    </r>
    <r>
      <rPr>
        <sz val="12"/>
        <color theme="1"/>
        <rFont val="Consolas"/>
        <family val="3"/>
      </rPr>
      <t xml:space="preserve"> IPLSRLFDNAMLRARR</t>
    </r>
  </si>
  <si>
    <t>XP_004041232.1</t>
  </si>
  <si>
    <r>
      <t xml:space="preserve">VGA </t>
    </r>
    <r>
      <rPr>
        <b/>
        <sz val="12"/>
        <color theme="1"/>
        <rFont val="Consolas"/>
        <family val="3"/>
      </rPr>
      <t>FPA</t>
    </r>
    <r>
      <rPr>
        <sz val="12"/>
        <color theme="1"/>
        <rFont val="Consolas"/>
        <family val="3"/>
      </rPr>
      <t xml:space="preserve"> MPLSSLFANAVLRAQH</t>
    </r>
  </si>
  <si>
    <t>Delphinapterus leucas</t>
  </si>
  <si>
    <t>XP_022444852.1</t>
  </si>
  <si>
    <r>
      <t xml:space="preserve">AAA </t>
    </r>
    <r>
      <rPr>
        <b/>
        <sz val="12"/>
        <color theme="1"/>
        <rFont val="Consolas"/>
        <family val="3"/>
      </rPr>
      <t>FPA</t>
    </r>
    <r>
      <rPr>
        <sz val="12"/>
        <color theme="1"/>
        <rFont val="Consolas"/>
        <family val="3"/>
      </rPr>
      <t xml:space="preserve"> MPLSSLFANAVLRAQHLH</t>
    </r>
  </si>
  <si>
    <t>Chelonia mydas</t>
  </si>
  <si>
    <t>XP_007069102.1</t>
  </si>
  <si>
    <r>
      <t xml:space="preserve">GSA </t>
    </r>
    <r>
      <rPr>
        <b/>
        <sz val="12"/>
        <color theme="1"/>
        <rFont val="Consolas"/>
        <family val="3"/>
      </rPr>
      <t>FPT</t>
    </r>
    <r>
      <rPr>
        <sz val="12"/>
        <color theme="1"/>
        <rFont val="Consolas"/>
        <family val="3"/>
      </rPr>
      <t xml:space="preserve"> IPLSRLFDNAMLRAHR</t>
    </r>
  </si>
  <si>
    <t>Pongo abelii</t>
  </si>
  <si>
    <t>XP_009250184.1</t>
  </si>
  <si>
    <r>
      <t xml:space="preserve">ARA </t>
    </r>
    <r>
      <rPr>
        <b/>
        <sz val="12"/>
        <color theme="1"/>
        <rFont val="Consolas"/>
        <family val="3"/>
      </rPr>
      <t>FPS</t>
    </r>
    <r>
      <rPr>
        <sz val="12"/>
        <color theme="1"/>
        <rFont val="Consolas"/>
        <family val="3"/>
      </rPr>
      <t xml:space="preserve"> MPLASLFANAVLRAQH</t>
    </r>
  </si>
  <si>
    <t>XP_004655128.1</t>
  </si>
  <si>
    <r>
      <t xml:space="preserve">ADA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IPLSRLFDNAMLRAHR</t>
    </r>
  </si>
  <si>
    <t>Chlorocebus sabaeus</t>
  </si>
  <si>
    <t>XP_008011623.1</t>
  </si>
  <si>
    <r>
      <t xml:space="preserve">AEA </t>
    </r>
    <r>
      <rPr>
        <b/>
        <sz val="12"/>
        <color theme="1"/>
        <rFont val="Consolas"/>
        <family val="3"/>
      </rPr>
      <t>FPG</t>
    </r>
    <r>
      <rPr>
        <sz val="12"/>
        <color theme="1"/>
        <rFont val="Consolas"/>
        <family val="3"/>
      </rPr>
      <t xml:space="preserve"> IPVSSMFANVMLRIQH</t>
    </r>
  </si>
  <si>
    <t>XP_006886472.1</t>
  </si>
  <si>
    <r>
      <t xml:space="preserve">AVT </t>
    </r>
    <r>
      <rPr>
        <b/>
        <sz val="12"/>
        <color theme="1"/>
        <rFont val="Consolas"/>
        <family val="3"/>
      </rPr>
      <t>FHS</t>
    </r>
    <r>
      <rPr>
        <sz val="12"/>
        <color theme="1"/>
        <rFont val="Consolas"/>
        <family val="3"/>
      </rPr>
      <t xml:space="preserve"> MPLSSLFANAVLRAQH</t>
    </r>
  </si>
  <si>
    <t>XP_015272047.1</t>
  </si>
  <si>
    <r>
      <t xml:space="preserve">VGA </t>
    </r>
    <r>
      <rPr>
        <b/>
        <sz val="12"/>
        <color theme="1"/>
        <rFont val="Consolas"/>
        <family val="3"/>
      </rPr>
      <t>LGA</t>
    </r>
    <r>
      <rPr>
        <sz val="12"/>
        <color theme="1"/>
        <rFont val="Consolas"/>
        <family val="3"/>
      </rPr>
      <t xml:space="preserve"> MPLSSLFANAVLRAQH</t>
    </r>
  </si>
  <si>
    <t>Sus scrofa</t>
  </si>
  <si>
    <t>NP_999034.2</t>
  </si>
  <si>
    <r>
      <t xml:space="preserve">VSS </t>
    </r>
    <r>
      <rPr>
        <b/>
        <sz val="12"/>
        <color theme="1"/>
        <rFont val="Consolas"/>
        <family val="3"/>
      </rPr>
      <t>QPI</t>
    </r>
    <r>
      <rPr>
        <sz val="12"/>
        <color theme="1"/>
        <rFont val="Consolas"/>
        <family val="3"/>
      </rPr>
      <t xml:space="preserve"> TDSQRMFSIAVSRVQH</t>
    </r>
  </si>
  <si>
    <t>Poecilia reticulata</t>
  </si>
  <si>
    <t>XP_008414724.1</t>
  </si>
  <si>
    <r>
      <t xml:space="preserve">SDG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KKRSVSEIQFMH</t>
    </r>
  </si>
  <si>
    <t>XP_012509702.1</t>
  </si>
  <si>
    <r>
      <t xml:space="preserve">LEG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SKRSISEVQLMH</t>
    </r>
  </si>
  <si>
    <t>Sinocyclocheilus rhinocerous</t>
  </si>
  <si>
    <t>XP_016392333.1</t>
  </si>
  <si>
    <r>
      <t xml:space="preserve">LEG </t>
    </r>
    <r>
      <rPr>
        <b/>
        <sz val="12"/>
        <color theme="1"/>
        <rFont val="Consolas"/>
        <family val="3"/>
      </rPr>
      <t xml:space="preserve">LPI </t>
    </r>
    <r>
      <rPr>
        <sz val="12"/>
        <color theme="1"/>
        <rFont val="Consolas"/>
        <family val="3"/>
      </rPr>
      <t>SKRSISEVQLMH</t>
    </r>
  </si>
  <si>
    <t>NP_998114.1</t>
  </si>
  <si>
    <r>
      <t xml:space="preserve">AGG </t>
    </r>
    <r>
      <rPr>
        <b/>
        <sz val="12"/>
        <color theme="1"/>
        <rFont val="Consolas"/>
        <family val="3"/>
      </rPr>
      <t>RPL</t>
    </r>
    <r>
      <rPr>
        <sz val="12"/>
        <color theme="1"/>
        <rFont val="Consolas"/>
        <family val="3"/>
      </rPr>
      <t xml:space="preserve"> RKRTVSEVQLMH</t>
    </r>
  </si>
  <si>
    <t>Acanthochromis polyacanthus</t>
  </si>
  <si>
    <t>XP_022071539.1</t>
  </si>
  <si>
    <r>
      <t>SDG</t>
    </r>
    <r>
      <rPr>
        <b/>
        <sz val="12"/>
        <color theme="1"/>
        <rFont val="Consolas"/>
        <family val="3"/>
      </rPr>
      <t xml:space="preserve"> RPV</t>
    </r>
    <r>
      <rPr>
        <sz val="12"/>
        <color theme="1"/>
        <rFont val="Consolas"/>
        <family val="3"/>
      </rPr>
      <t xml:space="preserve"> MKRSVSEMQLMH</t>
    </r>
  </si>
  <si>
    <t>XP_007058754.1</t>
  </si>
  <si>
    <r>
      <t>SDG</t>
    </r>
    <r>
      <rPr>
        <b/>
        <sz val="12"/>
        <color theme="1"/>
        <rFont val="Consolas"/>
        <family val="3"/>
      </rPr>
      <t xml:space="preserve"> RSV</t>
    </r>
    <r>
      <rPr>
        <sz val="12"/>
        <color theme="1"/>
        <rFont val="Consolas"/>
        <family val="3"/>
      </rPr>
      <t xml:space="preserve"> TKRSVSEMQLMH</t>
    </r>
  </si>
  <si>
    <t>XP_006038337.1</t>
  </si>
  <si>
    <r>
      <t xml:space="preserve">SDG </t>
    </r>
    <r>
      <rPr>
        <b/>
        <sz val="12"/>
        <color theme="1"/>
        <rFont val="Consolas"/>
        <family val="3"/>
      </rPr>
      <t>KPV</t>
    </r>
    <r>
      <rPr>
        <sz val="12"/>
        <color theme="1"/>
        <rFont val="Consolas"/>
        <family val="3"/>
      </rPr>
      <t xml:space="preserve"> KKRSVSEIQLMH</t>
    </r>
  </si>
  <si>
    <t>XP_004683656.1</t>
  </si>
  <si>
    <r>
      <t xml:space="preserve">TEA </t>
    </r>
    <r>
      <rPr>
        <b/>
        <sz val="12"/>
        <color theme="1"/>
        <rFont val="Consolas"/>
        <family val="3"/>
      </rPr>
      <t>KPL</t>
    </r>
    <r>
      <rPr>
        <sz val="12"/>
        <color theme="1"/>
        <rFont val="Consolas"/>
        <family val="3"/>
      </rPr>
      <t xml:space="preserve"> RKRTVSEVQLMH</t>
    </r>
  </si>
  <si>
    <t>Pundamilia nyererei</t>
  </si>
  <si>
    <t>XP_005724427.1</t>
  </si>
  <si>
    <r>
      <t xml:space="preserve">SDG </t>
    </r>
    <r>
      <rPr>
        <b/>
        <sz val="12"/>
        <color theme="1"/>
        <rFont val="Consolas"/>
        <family val="3"/>
      </rPr>
      <t>KPI</t>
    </r>
    <r>
      <rPr>
        <sz val="12"/>
        <color theme="1"/>
        <rFont val="Consolas"/>
        <family val="3"/>
      </rPr>
      <t xml:space="preserve"> KKRSVSEIQLMH</t>
    </r>
  </si>
  <si>
    <t>NP_999566.1</t>
  </si>
  <si>
    <r>
      <t xml:space="preserve">SDG </t>
    </r>
    <r>
      <rPr>
        <b/>
        <sz val="12"/>
        <color theme="1"/>
        <rFont val="Consolas"/>
        <family val="3"/>
      </rPr>
      <t xml:space="preserve">KPM </t>
    </r>
    <r>
      <rPr>
        <sz val="12"/>
        <color theme="1"/>
        <rFont val="Consolas"/>
        <family val="3"/>
      </rPr>
      <t>KRRSVSEIQLMH</t>
    </r>
  </si>
  <si>
    <t>Myotis lucifugus</t>
  </si>
  <si>
    <t>XP_006089646.1</t>
  </si>
  <si>
    <r>
      <t xml:space="preserve">SDG </t>
    </r>
    <r>
      <rPr>
        <b/>
        <sz val="12"/>
        <color theme="1"/>
        <rFont val="Consolas"/>
        <family val="3"/>
      </rPr>
      <t>KPA</t>
    </r>
    <r>
      <rPr>
        <sz val="12"/>
        <color theme="1"/>
        <rFont val="Consolas"/>
        <family val="3"/>
      </rPr>
      <t xml:space="preserve"> TKRSVSEMQLMH</t>
    </r>
  </si>
  <si>
    <t>Chrysemys picta bellii</t>
  </si>
  <si>
    <t>XP_005290866.1</t>
  </si>
  <si>
    <r>
      <t xml:space="preserve">SDG </t>
    </r>
    <r>
      <rPr>
        <b/>
        <sz val="12"/>
        <color theme="1"/>
        <rFont val="Consolas"/>
        <family val="3"/>
      </rPr>
      <t>GPV</t>
    </r>
    <r>
      <rPr>
        <sz val="12"/>
        <color theme="1"/>
        <rFont val="Consolas"/>
        <family val="3"/>
      </rPr>
      <t xml:space="preserve"> IKRSVSEMQLMH</t>
    </r>
  </si>
  <si>
    <t>Nestor notabilis</t>
  </si>
  <si>
    <t>XP_010017503.1</t>
  </si>
  <si>
    <r>
      <t xml:space="preserve">SDG </t>
    </r>
    <r>
      <rPr>
        <b/>
        <sz val="12"/>
        <color theme="1"/>
        <rFont val="Consolas"/>
        <family val="3"/>
      </rPr>
      <t>NPV</t>
    </r>
    <r>
      <rPr>
        <sz val="12"/>
        <color theme="1"/>
        <rFont val="Consolas"/>
        <family val="3"/>
      </rPr>
      <t xml:space="preserve"> KKRTVSEMQLMH</t>
    </r>
  </si>
  <si>
    <r>
      <t xml:space="preserve">SDG </t>
    </r>
    <r>
      <rPr>
        <b/>
        <sz val="12"/>
        <color theme="1"/>
        <rFont val="Consolas"/>
        <family val="3"/>
      </rPr>
      <t>KSV</t>
    </r>
    <r>
      <rPr>
        <sz val="12"/>
        <color theme="1"/>
        <rFont val="Consolas"/>
        <family val="3"/>
      </rPr>
      <t xml:space="preserve"> KKRSVSEIQLMH</t>
    </r>
  </si>
  <si>
    <t>NP_001303281.1</t>
  </si>
  <si>
    <r>
      <t xml:space="preserve">ADG </t>
    </r>
    <r>
      <rPr>
        <b/>
        <sz val="12"/>
        <color theme="1"/>
        <rFont val="Consolas"/>
        <family val="3"/>
      </rPr>
      <t>KSI</t>
    </r>
    <r>
      <rPr>
        <sz val="12"/>
        <color theme="1"/>
        <rFont val="Consolas"/>
        <family val="3"/>
      </rPr>
      <t xml:space="preserve"> KKRAVTEVQLMH</t>
    </r>
  </si>
  <si>
    <t>XP_003773669.1</t>
  </si>
  <si>
    <r>
      <t xml:space="preserve">SEG </t>
    </r>
    <r>
      <rPr>
        <b/>
        <sz val="12"/>
        <color theme="1"/>
        <rFont val="Consolas"/>
        <family val="3"/>
      </rPr>
      <t>KTV</t>
    </r>
    <r>
      <rPr>
        <sz val="12"/>
        <color theme="1"/>
        <rFont val="Consolas"/>
        <family val="3"/>
      </rPr>
      <t xml:space="preserve"> KKRSVSEIQLMH </t>
    </r>
  </si>
  <si>
    <t>XP_004472584.1</t>
  </si>
  <si>
    <r>
      <t xml:space="preserve">SDG </t>
    </r>
    <r>
      <rPr>
        <b/>
        <sz val="12"/>
        <color theme="1"/>
        <rFont val="Consolas"/>
        <family val="3"/>
      </rPr>
      <t>KAV</t>
    </r>
    <r>
      <rPr>
        <sz val="12"/>
        <color theme="1"/>
        <rFont val="Consolas"/>
        <family val="3"/>
      </rPr>
      <t xml:space="preserve"> MKRSVSEVQIMH</t>
    </r>
  </si>
  <si>
    <t>XP_007439587.1</t>
  </si>
  <si>
    <r>
      <t xml:space="preserve">TDG </t>
    </r>
    <r>
      <rPr>
        <b/>
        <sz val="12"/>
        <color theme="1"/>
        <rFont val="Consolas"/>
        <family val="3"/>
      </rPr>
      <t>KAI</t>
    </r>
    <r>
      <rPr>
        <sz val="12"/>
        <color theme="1"/>
        <rFont val="Consolas"/>
        <family val="3"/>
      </rPr>
      <t xml:space="preserve"> KKRAVSEIQFMH</t>
    </r>
  </si>
  <si>
    <t>XP_015331767.1</t>
  </si>
  <si>
    <r>
      <t xml:space="preserve">SDG </t>
    </r>
    <r>
      <rPr>
        <b/>
        <sz val="12"/>
        <color theme="1"/>
        <rFont val="Consolas"/>
        <family val="3"/>
      </rPr>
      <t>KAM</t>
    </r>
    <r>
      <rPr>
        <sz val="12"/>
        <color theme="1"/>
        <rFont val="Consolas"/>
        <family val="3"/>
      </rPr>
      <t xml:space="preserve"> MKRSVSEVQIMH</t>
    </r>
  </si>
  <si>
    <t>XP_015268311.1</t>
  </si>
  <si>
    <r>
      <t xml:space="preserve">SDG </t>
    </r>
    <r>
      <rPr>
        <b/>
        <sz val="12"/>
        <color theme="1"/>
        <rFont val="Consolas"/>
        <family val="3"/>
      </rPr>
      <t>KLI</t>
    </r>
    <r>
      <rPr>
        <sz val="12"/>
        <color theme="1"/>
        <rFont val="Consolas"/>
        <family val="3"/>
      </rPr>
      <t xml:space="preserve"> KKRSVSEIQLMH</t>
    </r>
  </si>
  <si>
    <t>Pteropus alecto</t>
  </si>
  <si>
    <t>XP_006905720.2</t>
  </si>
  <si>
    <r>
      <t xml:space="preserve">VAS </t>
    </r>
    <r>
      <rPr>
        <b/>
        <sz val="12"/>
        <color theme="1"/>
        <rFont val="Consolas"/>
        <family val="3"/>
      </rPr>
      <t>IPV</t>
    </r>
    <r>
      <rPr>
        <sz val="12"/>
        <color theme="1"/>
        <rFont val="Consolas"/>
        <family val="3"/>
      </rPr>
      <t xml:space="preserve"> CPRGSVRCQVSLPDLFDRAVMLSHY  </t>
    </r>
  </si>
  <si>
    <t>XP_003416493.1</t>
  </si>
  <si>
    <r>
      <t>VAP</t>
    </r>
    <r>
      <rPr>
        <b/>
        <sz val="12"/>
        <color theme="1"/>
        <rFont val="Consolas"/>
        <family val="3"/>
      </rPr>
      <t xml:space="preserve"> LPV</t>
    </r>
    <r>
      <rPr>
        <sz val="12"/>
        <color theme="1"/>
        <rFont val="Consolas"/>
        <family val="3"/>
      </rPr>
      <t xml:space="preserve"> CPGGAARCQVTLRDLFDRAVVLSHY</t>
    </r>
  </si>
  <si>
    <t>Colobus angolensis palliatus</t>
  </si>
  <si>
    <t>XP_011818159.1</t>
  </si>
  <si>
    <r>
      <t xml:space="preserve">VAP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CPGGAARCQVTLRDLFDRAVVLSHY</t>
    </r>
  </si>
  <si>
    <t>NP_000939.1</t>
  </si>
  <si>
    <r>
      <t xml:space="preserve">VTS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CPNGSANCQVSLGELFDRAVKLSHY</t>
    </r>
  </si>
  <si>
    <t>NP_001297301.1</t>
  </si>
  <si>
    <r>
      <t xml:space="preserve">VSS </t>
    </r>
    <r>
      <rPr>
        <b/>
        <sz val="12"/>
        <color theme="1"/>
        <rFont val="Consolas"/>
        <family val="3"/>
      </rPr>
      <t>LPM</t>
    </r>
    <r>
      <rPr>
        <sz val="12"/>
        <color theme="1"/>
        <rFont val="Consolas"/>
        <family val="3"/>
      </rPr>
      <t xml:space="preserve"> CPSGAANCQVSLRELFDRAVILSHY  </t>
    </r>
  </si>
  <si>
    <t>XP_004693372.1</t>
  </si>
  <si>
    <r>
      <t xml:space="preserve">VAS </t>
    </r>
    <r>
      <rPr>
        <b/>
        <sz val="12"/>
        <color theme="1"/>
        <rFont val="Consolas"/>
        <family val="3"/>
      </rPr>
      <t>VPI</t>
    </r>
    <r>
      <rPr>
        <sz val="12"/>
        <color theme="1"/>
        <rFont val="Consolas"/>
        <family val="3"/>
      </rPr>
      <t xml:space="preserve"> CSNGTVNCQMSLQDLFDRAVVLSHY  </t>
    </r>
  </si>
  <si>
    <t>XP_007950297.1</t>
  </si>
  <si>
    <r>
      <t xml:space="preserve">VAS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CLNGAVSCEKYIKDLFDHAVMQSHY </t>
    </r>
  </si>
  <si>
    <t>XP_012890687.1</t>
  </si>
  <si>
    <r>
      <t xml:space="preserve">VTS </t>
    </r>
    <r>
      <rPr>
        <b/>
        <sz val="12"/>
        <color theme="1"/>
        <rFont val="Consolas"/>
        <family val="3"/>
      </rPr>
      <t>MPI</t>
    </r>
    <r>
      <rPr>
        <sz val="12"/>
        <color theme="1"/>
        <rFont val="Consolas"/>
        <family val="3"/>
      </rPr>
      <t xml:space="preserve"> CPNGSVNCQLSLEELFDRAVKLSHY  </t>
    </r>
  </si>
  <si>
    <t>XP_009092142.1</t>
  </si>
  <si>
    <r>
      <t xml:space="preserve">VAS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CPRGAVNCEVPLGELFDRAVVLSDY</t>
    </r>
  </si>
  <si>
    <t>XP_005870041.1</t>
  </si>
  <si>
    <r>
      <t>VAS</t>
    </r>
    <r>
      <rPr>
        <b/>
        <sz val="12"/>
        <color theme="1"/>
        <rFont val="Consolas"/>
        <family val="3"/>
      </rPr>
      <t xml:space="preserve"> MPT</t>
    </r>
    <r>
      <rPr>
        <sz val="12"/>
        <color theme="1"/>
        <rFont val="Consolas"/>
        <family val="3"/>
      </rPr>
      <t xml:space="preserve"> CPSEAVNCEVPLGDLFDRAVILSHY</t>
    </r>
  </si>
  <si>
    <t>Myotis davidii</t>
  </si>
  <si>
    <t>XP_006757346.1</t>
  </si>
  <si>
    <r>
      <t xml:space="preserve">VVS </t>
    </r>
    <r>
      <rPr>
        <b/>
        <sz val="12"/>
        <color theme="1"/>
        <rFont val="Consolas"/>
        <family val="3"/>
      </rPr>
      <t>TPV</t>
    </r>
    <r>
      <rPr>
        <sz val="12"/>
        <color theme="1"/>
        <rFont val="Consolas"/>
        <family val="3"/>
      </rPr>
      <t xml:space="preserve"> CPNGAGNCQVSLRDLFDRAVMVSHY</t>
    </r>
  </si>
  <si>
    <t>Odocoileus virginianus texanus</t>
  </si>
  <si>
    <t>XP_020756504.1</t>
  </si>
  <si>
    <r>
      <t>VTS</t>
    </r>
    <r>
      <rPr>
        <b/>
        <sz val="12"/>
        <color theme="1"/>
        <rFont val="Consolas"/>
        <family val="3"/>
      </rPr>
      <t xml:space="preserve"> SPI</t>
    </r>
    <r>
      <rPr>
        <sz val="12"/>
        <color theme="1"/>
        <rFont val="Consolas"/>
        <family val="3"/>
      </rPr>
      <t xml:space="preserve"> CPNGSDNCQVSLGDLFDRAVKLSHY</t>
    </r>
  </si>
  <si>
    <t>XP_013919564.1</t>
  </si>
  <si>
    <r>
      <t xml:space="preserve">VAS </t>
    </r>
    <r>
      <rPr>
        <b/>
        <sz val="12"/>
        <color theme="1"/>
        <rFont val="Consolas"/>
        <family val="3"/>
      </rPr>
      <t>TPT</t>
    </r>
    <r>
      <rPr>
        <sz val="12"/>
        <color theme="1"/>
        <rFont val="Consolas"/>
        <family val="3"/>
      </rPr>
      <t xml:space="preserve"> CPLSSGCQEPLSALFDRAIHLSTSL</t>
    </r>
  </si>
  <si>
    <t xml:space="preserve">Fukomys damarensis </t>
  </si>
  <si>
    <t>XP_010634632.1</t>
  </si>
  <si>
    <r>
      <t xml:space="preserve">LLC </t>
    </r>
    <r>
      <rPr>
        <b/>
        <sz val="12"/>
        <color theme="1"/>
        <rFont val="Consolas"/>
        <family val="3"/>
      </rPr>
      <t>KNV</t>
    </r>
    <r>
      <rPr>
        <sz val="12"/>
        <color theme="1"/>
        <rFont val="Consolas"/>
        <family val="3"/>
      </rPr>
      <t xml:space="preserve"> ASQTVCPNGNGCRLSLRDLFGRAVILSHY</t>
    </r>
  </si>
  <si>
    <t>Chinchilla lanigera</t>
  </si>
  <si>
    <t>XP_005403436</t>
  </si>
  <si>
    <r>
      <t xml:space="preserve">VVS </t>
    </r>
    <r>
      <rPr>
        <b/>
        <sz val="12"/>
        <color theme="1"/>
        <rFont val="Consolas"/>
        <family val="3"/>
      </rPr>
      <t>KSV</t>
    </r>
    <r>
      <rPr>
        <sz val="12"/>
        <color theme="1"/>
        <rFont val="Consolas"/>
        <family val="3"/>
      </rPr>
      <t xml:space="preserve"> PSLSICHYGAVNCQVSLGDLFERAVILSHY </t>
    </r>
  </si>
  <si>
    <t>XP_004614023.1</t>
  </si>
  <si>
    <r>
      <t xml:space="preserve">VAS </t>
    </r>
    <r>
      <rPr>
        <b/>
        <sz val="12"/>
        <color theme="1"/>
        <rFont val="Consolas"/>
        <family val="3"/>
      </rPr>
      <t xml:space="preserve">QPI </t>
    </r>
    <r>
      <rPr>
        <sz val="12"/>
        <color theme="1"/>
        <rFont val="Consolas"/>
        <family val="3"/>
      </rPr>
      <t>CPNEASCRVSLRELFDRAIILSHY</t>
    </r>
  </si>
  <si>
    <t>Fukomys damarensis</t>
  </si>
  <si>
    <t>XP_010621244.1</t>
  </si>
  <si>
    <r>
      <t xml:space="preserve">VAS </t>
    </r>
    <r>
      <rPr>
        <b/>
        <sz val="12"/>
        <color theme="1"/>
        <rFont val="Consolas"/>
        <family val="3"/>
      </rPr>
      <t>QPM</t>
    </r>
    <r>
      <rPr>
        <sz val="12"/>
        <color theme="1"/>
        <rFont val="Consolas"/>
        <family val="3"/>
      </rPr>
      <t xml:space="preserve"> CPSGSSCRVSLRDLFERAIILSHY</t>
    </r>
  </si>
  <si>
    <t>Cavia porcellus</t>
  </si>
  <si>
    <t>NP_001182038.1</t>
  </si>
  <si>
    <r>
      <t xml:space="preserve">AGA </t>
    </r>
    <r>
      <rPr>
        <b/>
        <sz val="12"/>
        <color theme="1"/>
        <rFont val="Consolas"/>
        <family val="3"/>
      </rPr>
      <t>KPV</t>
    </r>
    <r>
      <rPr>
        <sz val="12"/>
        <color theme="1"/>
        <rFont val="Consolas"/>
        <family val="3"/>
      </rPr>
      <t xml:space="preserve"> YSAVSSADLADFKNLLDRLEEKMPLENEVPS </t>
    </r>
  </si>
  <si>
    <t>XP_015356782.1</t>
  </si>
  <si>
    <r>
      <t xml:space="preserve">TRA </t>
    </r>
    <r>
      <rPr>
        <b/>
        <sz val="12"/>
        <color theme="1"/>
        <rFont val="Consolas"/>
        <family val="3"/>
      </rPr>
      <t>NPV</t>
    </r>
    <r>
      <rPr>
        <sz val="12"/>
        <color theme="1"/>
        <rFont val="Consolas"/>
        <family val="3"/>
      </rPr>
      <t xml:space="preserve"> NAVSNADLMDFKNLLDHLEEKMPLEDEVVPP </t>
    </r>
  </si>
  <si>
    <t>Saimiri boliviensis boliviensis</t>
  </si>
  <si>
    <t>XP_003936069.1</t>
  </si>
  <si>
    <r>
      <t xml:space="preserve">TSA </t>
    </r>
    <r>
      <rPr>
        <b/>
        <sz val="12"/>
        <color theme="1"/>
        <rFont val="Consolas"/>
        <family val="3"/>
      </rPr>
      <t>NPL</t>
    </r>
    <r>
      <rPr>
        <sz val="12"/>
        <color theme="1"/>
        <rFont val="Consolas"/>
        <family val="3"/>
      </rPr>
      <t xml:space="preserve"> YSSVSNADLMDFKNLLDHLEDKMPLEDEVVPP </t>
    </r>
  </si>
  <si>
    <t>XP_006914492.1</t>
  </si>
  <si>
    <r>
      <t xml:space="preserve">IEA </t>
    </r>
    <r>
      <rPr>
        <b/>
        <sz val="12"/>
        <color theme="1"/>
        <rFont val="Consolas"/>
        <family val="3"/>
      </rPr>
      <t xml:space="preserve">NPI </t>
    </r>
    <r>
      <rPr>
        <sz val="12"/>
        <color theme="1"/>
        <rFont val="Consolas"/>
        <family val="3"/>
      </rPr>
      <t xml:space="preserve">YNAVSNADLMDFKNLLEHLEEKMPLEDEVVSP </t>
    </r>
  </si>
  <si>
    <t>Nannospalax galili</t>
  </si>
  <si>
    <t>XP_008848151.1</t>
  </si>
  <si>
    <r>
      <t xml:space="preserve">TRA </t>
    </r>
    <r>
      <rPr>
        <b/>
        <sz val="12"/>
        <color theme="1"/>
        <rFont val="Consolas"/>
        <family val="3"/>
      </rPr>
      <t>NPM</t>
    </r>
    <r>
      <rPr>
        <sz val="12"/>
        <color theme="1"/>
        <rFont val="Consolas"/>
        <family val="3"/>
      </rPr>
      <t xml:space="preserve"> YNAVSNADLMDFKNLLDHLEEKMPLEDEVVPP</t>
    </r>
  </si>
  <si>
    <t>XP_018866792.1</t>
  </si>
  <si>
    <r>
      <t xml:space="preserve">IGA </t>
    </r>
    <r>
      <rPr>
        <b/>
        <sz val="12"/>
        <color theme="1"/>
        <rFont val="Consolas"/>
        <family val="3"/>
      </rPr>
      <t>SPV</t>
    </r>
    <r>
      <rPr>
        <sz val="12"/>
        <color theme="1"/>
        <rFont val="Consolas"/>
        <family val="3"/>
      </rPr>
      <t xml:space="preserve"> YNGMSSADLMDFKDLLDRLEDKMPLEDEVAPP </t>
    </r>
  </si>
  <si>
    <t>XP_006145371.1</t>
  </si>
  <si>
    <r>
      <t xml:space="preserve">GSA </t>
    </r>
    <r>
      <rPr>
        <b/>
        <sz val="12"/>
        <color theme="1"/>
        <rFont val="Consolas"/>
        <family val="3"/>
      </rPr>
      <t>TPV</t>
    </r>
    <r>
      <rPr>
        <sz val="12"/>
        <color theme="1"/>
        <rFont val="Consolas"/>
        <family val="3"/>
      </rPr>
      <t xml:space="preserve"> RGAVSNADLMDFKNLLDHLEDKLSLGDADVPP </t>
    </r>
  </si>
  <si>
    <t>XP_004607312.1</t>
  </si>
  <si>
    <r>
      <t xml:space="preserve">ASA </t>
    </r>
    <r>
      <rPr>
        <b/>
        <sz val="12"/>
        <color theme="1"/>
        <rFont val="Consolas"/>
        <family val="3"/>
      </rPr>
      <t>TPM</t>
    </r>
    <r>
      <rPr>
        <sz val="12"/>
        <color theme="1"/>
        <rFont val="Consolas"/>
        <family val="3"/>
      </rPr>
      <t xml:space="preserve"> YSAVPSADLMEFKNLLDHLEEKMPLEDEVPG </t>
    </r>
  </si>
  <si>
    <t>Erinaceus europaeus</t>
  </si>
  <si>
    <t>XP_007533052.2</t>
  </si>
  <si>
    <r>
      <t xml:space="preserve">VRG </t>
    </r>
    <r>
      <rPr>
        <b/>
        <sz val="12"/>
        <color theme="1"/>
        <rFont val="Consolas"/>
        <family val="3"/>
      </rPr>
      <t>GPA</t>
    </r>
    <r>
      <rPr>
        <sz val="12"/>
        <color theme="1"/>
        <rFont val="Consolas"/>
        <family val="3"/>
      </rPr>
      <t xml:space="preserve"> FNTPLSSDLSDLKGLLERLEDRLPVEEAEAPA</t>
    </r>
  </si>
  <si>
    <t>XP_018426785.1</t>
  </si>
  <si>
    <r>
      <t xml:space="preserve">AKA </t>
    </r>
    <r>
      <rPr>
        <b/>
        <sz val="12"/>
        <color theme="1"/>
        <rFont val="Consolas"/>
        <family val="3"/>
      </rPr>
      <t>HPM</t>
    </r>
    <r>
      <rPr>
        <sz val="12"/>
        <color theme="1"/>
        <rFont val="Consolas"/>
        <family val="3"/>
      </rPr>
      <t xml:space="preserve"> YSSASSAELADFKTLLDLLQSKGPSEEADTGLS </t>
    </r>
  </si>
  <si>
    <t>Pelodiscus sinensis</t>
  </si>
  <si>
    <t>XP_014431372.1</t>
  </si>
  <si>
    <r>
      <t xml:space="preserve">ANA </t>
    </r>
    <r>
      <rPr>
        <b/>
        <sz val="12"/>
        <color theme="1"/>
        <rFont val="Consolas"/>
        <family val="3"/>
      </rPr>
      <t>HPA</t>
    </r>
    <r>
      <rPr>
        <sz val="12"/>
        <color theme="1"/>
        <rFont val="Consolas"/>
        <family val="3"/>
      </rPr>
      <t xml:space="preserve"> YSSASAAELADFKTLLDRLEDKLPSEEAEAGLS </t>
    </r>
  </si>
  <si>
    <t>XP_005292870.1</t>
  </si>
  <si>
    <r>
      <t xml:space="preserve">SET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QRLCGSHLVDALYFVC</t>
    </r>
  </si>
  <si>
    <t>XP_007902984.1</t>
  </si>
  <si>
    <r>
      <t xml:space="preserve">SYA </t>
    </r>
    <r>
      <rPr>
        <b/>
        <sz val="12"/>
        <color theme="1"/>
        <rFont val="Consolas"/>
        <family val="3"/>
      </rPr>
      <t>APN</t>
    </r>
    <r>
      <rPr>
        <sz val="12"/>
        <color theme="1"/>
        <rFont val="Consolas"/>
        <family val="3"/>
      </rPr>
      <t xml:space="preserve"> QHLCGSHLVEALYLVC</t>
    </r>
  </si>
  <si>
    <t>XP_007424294.1</t>
  </si>
  <si>
    <r>
      <t xml:space="preserve">VQA </t>
    </r>
    <r>
      <rPr>
        <b/>
        <sz val="12"/>
        <color theme="1"/>
        <rFont val="Consolas"/>
        <family val="3"/>
      </rPr>
      <t>YSS</t>
    </r>
    <r>
      <rPr>
        <sz val="12"/>
        <color theme="1"/>
        <rFont val="Consolas"/>
        <family val="3"/>
      </rPr>
      <t xml:space="preserve"> QHLCGSNLVEALYMTC</t>
    </r>
  </si>
  <si>
    <t>Octodon degus</t>
  </si>
  <si>
    <t>XP_004627141.1</t>
  </si>
  <si>
    <r>
      <t xml:space="preserve">ADA </t>
    </r>
    <r>
      <rPr>
        <b/>
        <sz val="12"/>
        <color theme="1"/>
        <rFont val="Consolas"/>
        <family val="3"/>
      </rPr>
      <t>AAV</t>
    </r>
    <r>
      <rPr>
        <sz val="12"/>
        <color theme="1"/>
        <rFont val="Consolas"/>
        <family val="3"/>
      </rPr>
      <t xml:space="preserve"> QHLCGSHLVDALYLVC</t>
    </r>
  </si>
  <si>
    <t>Salmo salar</t>
  </si>
  <si>
    <t>XP_013992220.1</t>
  </si>
  <si>
    <r>
      <t xml:space="preserve">AQA </t>
    </r>
    <r>
      <rPr>
        <b/>
        <sz val="12"/>
        <color theme="1"/>
        <rFont val="Consolas"/>
        <family val="3"/>
      </rPr>
      <t>FYF</t>
    </r>
    <r>
      <rPr>
        <sz val="12"/>
        <color theme="1"/>
        <rFont val="Consolas"/>
        <family val="3"/>
      </rPr>
      <t xml:space="preserve"> EHLCDEDLAEMLTIIC</t>
    </r>
  </si>
  <si>
    <t>XP_014388588.1</t>
  </si>
  <si>
    <r>
      <t xml:space="preserve">TQA </t>
    </r>
    <r>
      <rPr>
        <b/>
        <sz val="12"/>
        <color theme="1"/>
        <rFont val="Consolas"/>
        <family val="3"/>
      </rPr>
      <t>IAN</t>
    </r>
    <r>
      <rPr>
        <sz val="12"/>
        <color theme="1"/>
        <rFont val="Consolas"/>
        <family val="3"/>
      </rPr>
      <t xml:space="preserve"> QHLCGSHLVEALYLVC</t>
    </r>
  </si>
  <si>
    <t>XP_006008147.1</t>
  </si>
  <si>
    <r>
      <t xml:space="preserve">SYA </t>
    </r>
    <r>
      <rPr>
        <b/>
        <sz val="12"/>
        <color theme="1"/>
        <rFont val="Consolas"/>
        <family val="3"/>
      </rPr>
      <t>AAN</t>
    </r>
    <r>
      <rPr>
        <sz val="12"/>
        <color theme="1"/>
        <rFont val="Consolas"/>
        <family val="3"/>
      </rPr>
      <t xml:space="preserve"> QHLCGSHLVEALYLVC</t>
    </r>
  </si>
  <si>
    <t>NP_990553.1</t>
  </si>
  <si>
    <r>
      <t xml:space="preserve">SYA </t>
    </r>
    <r>
      <rPr>
        <b/>
        <sz val="12"/>
        <color theme="1"/>
        <rFont val="Consolas"/>
        <family val="3"/>
      </rPr>
      <t>AAN</t>
    </r>
    <r>
      <rPr>
        <sz val="12"/>
        <color theme="1"/>
        <rFont val="Consolas"/>
        <family val="3"/>
      </rPr>
      <t xml:space="preserve"> QRLCGSHLVDALYLVC</t>
    </r>
  </si>
  <si>
    <t>XP_006033708.1</t>
  </si>
  <si>
    <r>
      <t xml:space="preserve">TEA </t>
    </r>
    <r>
      <rPr>
        <b/>
        <sz val="12"/>
        <color theme="1"/>
        <rFont val="Consolas"/>
        <family val="3"/>
      </rPr>
      <t>LAN</t>
    </r>
    <r>
      <rPr>
        <sz val="12"/>
        <color theme="1"/>
        <rFont val="Consolas"/>
        <family val="3"/>
      </rPr>
      <t xml:space="preserve"> QHLCGSHLVEALYLVC</t>
    </r>
  </si>
  <si>
    <t>NP_001093706.1</t>
  </si>
  <si>
    <r>
      <t xml:space="preserve">APA </t>
    </r>
    <r>
      <rPr>
        <b/>
        <sz val="12"/>
        <color theme="1"/>
        <rFont val="Consolas"/>
        <family val="3"/>
      </rPr>
      <t>FVS</t>
    </r>
    <r>
      <rPr>
        <sz val="12"/>
        <color theme="1"/>
        <rFont val="Consolas"/>
        <family val="3"/>
      </rPr>
      <t xml:space="preserve"> QHLCGSHLVEALYLVC</t>
    </r>
  </si>
  <si>
    <t>XP_006911039.1</t>
  </si>
  <si>
    <r>
      <t>AQA</t>
    </r>
    <r>
      <rPr>
        <b/>
        <sz val="12"/>
        <color theme="1"/>
        <rFont val="Consolas"/>
        <family val="3"/>
      </rPr>
      <t xml:space="preserve"> FVK </t>
    </r>
    <r>
      <rPr>
        <sz val="12"/>
        <color theme="1"/>
        <rFont val="Consolas"/>
        <family val="3"/>
      </rPr>
      <t>QHLCGSHLVEALYLVC</t>
    </r>
  </si>
  <si>
    <t>Rattus norvegicus</t>
  </si>
  <si>
    <t>NP_062003.1</t>
  </si>
  <si>
    <r>
      <t xml:space="preserve">AAA </t>
    </r>
    <r>
      <rPr>
        <b/>
        <sz val="12"/>
        <color theme="1"/>
        <rFont val="Consolas"/>
        <family val="3"/>
      </rPr>
      <t>FVN</t>
    </r>
    <r>
      <rPr>
        <sz val="12"/>
        <color theme="1"/>
        <rFont val="Consolas"/>
        <family val="3"/>
      </rPr>
      <t xml:space="preserve"> QHLCGSHLVEALYLVC</t>
    </r>
  </si>
  <si>
    <t>XP_018891846.1</t>
  </si>
  <si>
    <r>
      <t xml:space="preserve">VST </t>
    </r>
    <r>
      <rPr>
        <b/>
        <sz val="12"/>
        <color theme="1"/>
        <rFont val="Consolas"/>
        <family val="3"/>
      </rPr>
      <t>NPG</t>
    </r>
    <r>
      <rPr>
        <sz val="12"/>
        <color theme="1"/>
        <rFont val="Consolas"/>
        <family val="3"/>
      </rPr>
      <t xml:space="preserve"> TPQHLCGSHLVDALYLVC</t>
    </r>
  </si>
  <si>
    <t>NP_571131.1</t>
  </si>
  <si>
    <r>
      <t xml:space="preserve">AVA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DEDDKIVGGYTCEAN</t>
    </r>
  </si>
  <si>
    <t>Galeopterus variegatus</t>
  </si>
  <si>
    <t>XP_008588143.1</t>
  </si>
  <si>
    <r>
      <t xml:space="preserve">AVA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DDDDKIVGGYTCQEN</t>
    </r>
  </si>
  <si>
    <t>XP_005326657.1</t>
  </si>
  <si>
    <r>
      <t xml:space="preserve">AVA </t>
    </r>
    <r>
      <rPr>
        <b/>
        <sz val="12"/>
        <color theme="1"/>
        <rFont val="Consolas"/>
        <family val="3"/>
      </rPr>
      <t>VPI</t>
    </r>
    <r>
      <rPr>
        <sz val="12"/>
        <color theme="1"/>
        <rFont val="Consolas"/>
        <family val="3"/>
      </rPr>
      <t xml:space="preserve"> DDDDKIVGGYTCEEN</t>
    </r>
  </si>
  <si>
    <t>Cercocebus atys</t>
  </si>
  <si>
    <t>XP_011912860.1</t>
  </si>
  <si>
    <r>
      <t xml:space="preserve">AV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DDDDKIVGGYTCREN</t>
    </r>
  </si>
  <si>
    <t>NP_444473.1</t>
  </si>
  <si>
    <t>NP_990716.1</t>
  </si>
  <si>
    <r>
      <t xml:space="preserve">AVA </t>
    </r>
    <r>
      <rPr>
        <b/>
        <sz val="12"/>
        <color theme="1"/>
        <rFont val="Consolas"/>
        <family val="3"/>
      </rPr>
      <t>FPL</t>
    </r>
    <r>
      <rPr>
        <sz val="12"/>
        <color theme="1"/>
        <rFont val="Consolas"/>
        <family val="3"/>
      </rPr>
      <t xml:space="preserve"> EDDDKIVGGYTCPEH</t>
    </r>
  </si>
  <si>
    <t>NP_036767.1</t>
  </si>
  <si>
    <r>
      <t xml:space="preserve">AVA </t>
    </r>
    <r>
      <rPr>
        <b/>
        <sz val="12"/>
        <color theme="1"/>
        <rFont val="Consolas"/>
        <family val="3"/>
      </rPr>
      <t>FPM</t>
    </r>
    <r>
      <rPr>
        <sz val="12"/>
        <color theme="1"/>
        <rFont val="Consolas"/>
        <family val="3"/>
      </rPr>
      <t xml:space="preserve"> DDDDKIVGGYTCQQN</t>
    </r>
  </si>
  <si>
    <t>XP_001518130.1</t>
  </si>
  <si>
    <r>
      <t xml:space="preserve">AVA </t>
    </r>
    <r>
      <rPr>
        <b/>
        <sz val="12"/>
        <color theme="1"/>
        <rFont val="Consolas"/>
        <family val="3"/>
      </rPr>
      <t>YPI</t>
    </r>
    <r>
      <rPr>
        <sz val="12"/>
        <color theme="1"/>
        <rFont val="Consolas"/>
        <family val="3"/>
      </rPr>
      <t xml:space="preserve"> SGDDDDDKIVGGYTCAEN</t>
    </r>
  </si>
  <si>
    <t>Picoides pubescens</t>
  </si>
  <si>
    <t>XP_009897938.1</t>
  </si>
  <si>
    <r>
      <t xml:space="preserve">AA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DDDKIVGGYECTPHS</t>
    </r>
  </si>
  <si>
    <t>NP_001011204.1</t>
  </si>
  <si>
    <r>
      <t xml:space="preserve">AFA </t>
    </r>
    <r>
      <rPr>
        <b/>
        <sz val="12"/>
        <color theme="1"/>
        <rFont val="Consolas"/>
        <family val="3"/>
      </rPr>
      <t>API</t>
    </r>
    <r>
      <rPr>
        <sz val="12"/>
        <color theme="1"/>
        <rFont val="Consolas"/>
        <family val="3"/>
      </rPr>
      <t xml:space="preserve"> DDDDKIVGGYTCQAY</t>
    </r>
  </si>
  <si>
    <t>XP_004461739.1</t>
  </si>
  <si>
    <r>
      <t xml:space="preserve">ALA </t>
    </r>
    <r>
      <rPr>
        <b/>
        <sz val="12"/>
        <color theme="1"/>
        <rFont val="Consolas"/>
        <family val="3"/>
      </rPr>
      <t xml:space="preserve">APV </t>
    </r>
    <r>
      <rPr>
        <sz val="12"/>
        <color theme="1"/>
        <rFont val="Consolas"/>
        <family val="3"/>
      </rPr>
      <t>DDDDKIVGGYTCQKD</t>
    </r>
  </si>
  <si>
    <t>XP_007434941.1</t>
  </si>
  <si>
    <r>
      <t xml:space="preserve">AVA </t>
    </r>
    <r>
      <rPr>
        <b/>
        <sz val="12"/>
        <color theme="1"/>
        <rFont val="Consolas"/>
        <family val="3"/>
      </rPr>
      <t>VPF</t>
    </r>
    <r>
      <rPr>
        <sz val="12"/>
        <color theme="1"/>
        <rFont val="Consolas"/>
        <family val="3"/>
      </rPr>
      <t xml:space="preserve"> DDDDKIVGGYTCEEN</t>
    </r>
  </si>
  <si>
    <t>XP_005551073.1</t>
  </si>
  <si>
    <r>
      <t xml:space="preserve">AVA </t>
    </r>
    <r>
      <rPr>
        <b/>
        <sz val="12"/>
        <color theme="1"/>
        <rFont val="Consolas"/>
        <family val="3"/>
      </rPr>
      <t>FPF</t>
    </r>
    <r>
      <rPr>
        <sz val="12"/>
        <color theme="1"/>
        <rFont val="Consolas"/>
        <family val="3"/>
      </rPr>
      <t xml:space="preserve"> DDDDKIVGGYTCEEN</t>
    </r>
  </si>
  <si>
    <t>Aotus nancymaae</t>
  </si>
  <si>
    <t>XP_012302871.1</t>
  </si>
  <si>
    <r>
      <t xml:space="preserve">ALA </t>
    </r>
    <r>
      <rPr>
        <b/>
        <sz val="12"/>
        <color theme="1"/>
        <rFont val="Consolas"/>
        <family val="3"/>
      </rPr>
      <t>APF</t>
    </r>
    <r>
      <rPr>
        <sz val="12"/>
        <color theme="1"/>
        <rFont val="Consolas"/>
        <family val="3"/>
      </rPr>
      <t xml:space="preserve"> DDDDKIVGGYNCEEN</t>
    </r>
  </si>
  <si>
    <t>XP_011514713.1</t>
  </si>
  <si>
    <r>
      <t xml:space="preserve">AFA </t>
    </r>
    <r>
      <rPr>
        <b/>
        <sz val="12"/>
        <color theme="1"/>
        <rFont val="Consolas"/>
        <family val="3"/>
      </rPr>
      <t>APF</t>
    </r>
    <r>
      <rPr>
        <sz val="12"/>
        <color theme="1"/>
        <rFont val="Consolas"/>
        <family val="3"/>
      </rPr>
      <t xml:space="preserve"> LDEDDKIVGGYVCQKN</t>
    </r>
  </si>
  <si>
    <t>XP_010892467</t>
  </si>
  <si>
    <r>
      <t xml:space="preserve">AIA </t>
    </r>
    <r>
      <rPr>
        <b/>
        <sz val="12"/>
        <color theme="1"/>
        <rFont val="Consolas"/>
        <family val="3"/>
      </rPr>
      <t>FPS</t>
    </r>
    <r>
      <rPr>
        <sz val="12"/>
        <color theme="1"/>
        <rFont val="Consolas"/>
        <family val="3"/>
      </rPr>
      <t xml:space="preserve"> DDDDKIVGGYTCQEN</t>
    </r>
  </si>
  <si>
    <t>XP_007522366.1</t>
  </si>
  <si>
    <r>
      <t xml:space="preserve">AVS </t>
    </r>
    <r>
      <rPr>
        <b/>
        <sz val="12"/>
        <color theme="1"/>
        <rFont val="Consolas"/>
        <family val="3"/>
      </rPr>
      <t>LPT</t>
    </r>
    <r>
      <rPr>
        <sz val="12"/>
        <color theme="1"/>
        <rFont val="Consolas"/>
        <family val="3"/>
      </rPr>
      <t xml:space="preserve"> KDDDDKIVGGYTCKEN</t>
    </r>
  </si>
  <si>
    <t>XP_003420323.1</t>
  </si>
  <si>
    <r>
      <t xml:space="preserve">AVA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DDDDKIVGGYTCAEN</t>
    </r>
  </si>
  <si>
    <t>Camelus dromedarius</t>
  </si>
  <si>
    <t>XP_006210111.1</t>
  </si>
  <si>
    <r>
      <t xml:space="preserve">AVA </t>
    </r>
    <r>
      <rPr>
        <b/>
        <sz val="12"/>
        <color theme="1"/>
        <rFont val="Consolas"/>
        <family val="3"/>
      </rPr>
      <t>FPT</t>
    </r>
    <r>
      <rPr>
        <sz val="12"/>
        <color theme="1"/>
        <rFont val="Consolas"/>
        <family val="3"/>
      </rPr>
      <t xml:space="preserve"> DDDDKIVGGYTCEEN</t>
    </r>
  </si>
  <si>
    <t>Panthera tigris altaica</t>
  </si>
  <si>
    <t>XP_007090896.1</t>
  </si>
  <si>
    <r>
      <t xml:space="preserve">TVA </t>
    </r>
    <r>
      <rPr>
        <b/>
        <sz val="12"/>
        <color theme="1"/>
        <rFont val="Consolas"/>
        <family val="3"/>
      </rPr>
      <t>ASF</t>
    </r>
    <r>
      <rPr>
        <sz val="12"/>
        <color theme="1"/>
        <rFont val="Consolas"/>
        <family val="3"/>
      </rPr>
      <t xml:space="preserve"> DDDDKIVGGYTCEEN</t>
    </r>
  </si>
  <si>
    <t>Macaca mulatta</t>
  </si>
  <si>
    <t>XP_014990591.1</t>
  </si>
  <si>
    <r>
      <t xml:space="preserve">AVA </t>
    </r>
    <r>
      <rPr>
        <b/>
        <sz val="12"/>
        <color theme="1"/>
        <rFont val="Consolas"/>
        <family val="3"/>
      </rPr>
      <t>FST</t>
    </r>
    <r>
      <rPr>
        <sz val="12"/>
        <color theme="1"/>
        <rFont val="Consolas"/>
        <family val="3"/>
      </rPr>
      <t xml:space="preserve"> DDDDKIVGGYTCEEN</t>
    </r>
  </si>
  <si>
    <t>XP_001362395.1</t>
  </si>
  <si>
    <r>
      <t xml:space="preserve">TVA </t>
    </r>
    <r>
      <rPr>
        <b/>
        <sz val="12"/>
        <color theme="1"/>
        <rFont val="Consolas"/>
        <family val="3"/>
      </rPr>
      <t>TPF</t>
    </r>
    <r>
      <rPr>
        <sz val="12"/>
        <color theme="1"/>
        <rFont val="Consolas"/>
        <family val="3"/>
      </rPr>
      <t xml:space="preserve"> DDDDKIIGGYTCEEN</t>
    </r>
  </si>
  <si>
    <t>Mandrillus leucophaeus</t>
  </si>
  <si>
    <t>XP_011845248.1</t>
  </si>
  <si>
    <r>
      <t xml:space="preserve">AVA </t>
    </r>
    <r>
      <rPr>
        <b/>
        <sz val="12"/>
        <color theme="1"/>
        <rFont val="Consolas"/>
        <family val="3"/>
      </rPr>
      <t>TPT</t>
    </r>
    <r>
      <rPr>
        <sz val="12"/>
        <color theme="1"/>
        <rFont val="Consolas"/>
        <family val="3"/>
      </rPr>
      <t xml:space="preserve"> DDDDKIVGGYTCEEN</t>
    </r>
  </si>
  <si>
    <t>Canis lupus familiaris</t>
  </si>
  <si>
    <t>XP_003432104.1</t>
  </si>
  <si>
    <r>
      <t xml:space="preserve">AGA </t>
    </r>
    <r>
      <rPr>
        <b/>
        <sz val="12"/>
        <color theme="1"/>
        <rFont val="Consolas"/>
        <family val="3"/>
      </rPr>
      <t>PPF</t>
    </r>
    <r>
      <rPr>
        <sz val="12"/>
        <color theme="1"/>
        <rFont val="Consolas"/>
        <family val="3"/>
      </rPr>
      <t xml:space="preserve"> DDDDKIIGGYTCGEN</t>
    </r>
  </si>
  <si>
    <t>XP_011796726.1</t>
  </si>
  <si>
    <r>
      <t xml:space="preserve">GWS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KSVFVTFPGDIPKNLTDSELAENY</t>
    </r>
  </si>
  <si>
    <t>Oreochromis niloticus</t>
  </si>
  <si>
    <t>XP_003448187.1</t>
  </si>
  <si>
    <r>
      <t xml:space="preserve">GWS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KSVFVTFPGDVVKNVTDVE</t>
    </r>
  </si>
  <si>
    <t>Xiphophorus maculatus</t>
  </si>
  <si>
    <t>XP_005801450.1</t>
  </si>
  <si>
    <r>
      <t xml:space="preserve">GHS </t>
    </r>
    <r>
      <rPr>
        <b/>
        <sz val="12"/>
        <color theme="1"/>
        <rFont val="Consolas"/>
        <family val="3"/>
      </rPr>
      <t>VPI</t>
    </r>
    <r>
      <rPr>
        <sz val="12"/>
        <color theme="1"/>
        <rFont val="Consolas"/>
        <family val="3"/>
      </rPr>
      <t xml:space="preserve"> ASKSPLTILFPGDIQSGTTDMELAESY</t>
    </r>
  </si>
  <si>
    <t>NP_001079972.1</t>
  </si>
  <si>
    <r>
      <t xml:space="preserve">CCA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QSKPQVVVNFPGELVSNLSDRELAESY</t>
    </r>
  </si>
  <si>
    <t>XP_009560980.1</t>
  </si>
  <si>
    <r>
      <t xml:space="preserve">GWC </t>
    </r>
    <r>
      <rPr>
        <b/>
        <sz val="12"/>
        <color theme="1"/>
        <rFont val="Consolas"/>
        <family val="3"/>
      </rPr>
      <t>VPL</t>
    </r>
    <r>
      <rPr>
        <sz val="12"/>
        <color theme="1"/>
        <rFont val="Consolas"/>
        <family val="3"/>
      </rPr>
      <t xml:space="preserve"> KKSVSVTFPGDVLKNMTDTELANSY</t>
    </r>
  </si>
  <si>
    <t>Oncorhynchus mykiss</t>
  </si>
  <si>
    <t>NP_001117842.1</t>
  </si>
  <si>
    <r>
      <t xml:space="preserve">CSA </t>
    </r>
    <r>
      <rPr>
        <b/>
        <sz val="12"/>
        <color theme="1"/>
        <rFont val="Consolas"/>
        <family val="3"/>
      </rPr>
      <t>VPR</t>
    </r>
    <r>
      <rPr>
        <sz val="12"/>
        <color theme="1"/>
        <rFont val="Consolas"/>
        <family val="3"/>
      </rPr>
      <t xml:space="preserve"> RRQPTVVVFPGEPRTNLTNRQLAEEY</t>
    </r>
  </si>
  <si>
    <t>Bos taurus</t>
  </si>
  <si>
    <t>NP_777169.1</t>
  </si>
  <si>
    <r>
      <t xml:space="preserve">GWS </t>
    </r>
    <r>
      <rPr>
        <b/>
        <sz val="12"/>
        <color theme="1"/>
        <rFont val="Consolas"/>
        <family val="3"/>
      </rPr>
      <t>IPL</t>
    </r>
    <r>
      <rPr>
        <sz val="12"/>
        <color theme="1"/>
        <rFont val="Consolas"/>
        <family val="3"/>
      </rPr>
      <t xml:space="preserve"> KSVFVTFPGDIVKNMTDVELAESY</t>
    </r>
  </si>
  <si>
    <t>Kryptolebias marmoratus</t>
  </si>
  <si>
    <t>XP_017273077.1</t>
  </si>
  <si>
    <r>
      <t xml:space="preserve">CR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HSKPQAVITFPGELLSAPSDVELAENY</t>
    </r>
  </si>
  <si>
    <t>NP_989998.1</t>
  </si>
  <si>
    <t>Microtus ochrogaster</t>
  </si>
  <si>
    <t>XP_005363192.1</t>
  </si>
  <si>
    <r>
      <t xml:space="preserve">CW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HSKPQAVISFPGELVSN</t>
    </r>
  </si>
  <si>
    <t>XP_007067811.1</t>
  </si>
  <si>
    <r>
      <t xml:space="preserve">CF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SSVFIVFPGEKS</t>
    </r>
  </si>
  <si>
    <t>XP_006002447.1</t>
  </si>
  <si>
    <r>
      <t xml:space="preserve">IS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QRQPTFVVFPRDLRTNNLTDTQLAQEY</t>
    </r>
  </si>
  <si>
    <r>
      <t>SSA</t>
    </r>
    <r>
      <rPr>
        <b/>
        <sz val="12"/>
        <color theme="1"/>
        <rFont val="Consolas"/>
        <family val="3"/>
      </rPr>
      <t xml:space="preserve"> APY </t>
    </r>
    <r>
      <rPr>
        <sz val="12"/>
        <color theme="1"/>
        <rFont val="Consolas"/>
        <family val="3"/>
      </rPr>
      <t>QRQPTFVVFPKDLKTSNLTDTQLAEAY</t>
    </r>
  </si>
  <si>
    <t>NP_038627.1</t>
  </si>
  <si>
    <r>
      <t xml:space="preserve">CSA </t>
    </r>
    <r>
      <rPr>
        <b/>
        <sz val="12"/>
        <color theme="1"/>
        <rFont val="Consolas"/>
        <family val="3"/>
      </rPr>
      <t>APA</t>
    </r>
    <r>
      <rPr>
        <sz val="12"/>
        <color theme="1"/>
        <rFont val="Consolas"/>
        <family val="3"/>
      </rPr>
      <t xml:space="preserve"> QRQPAFVVFPRDLRTTNLTDMQLAQEY</t>
    </r>
  </si>
  <si>
    <t>XP_015334491.1</t>
  </si>
  <si>
    <r>
      <t xml:space="preserve">CFA </t>
    </r>
    <r>
      <rPr>
        <b/>
        <sz val="12"/>
        <color theme="1"/>
        <rFont val="Consolas"/>
        <family val="3"/>
      </rPr>
      <t xml:space="preserve">APR </t>
    </r>
    <r>
      <rPr>
        <sz val="12"/>
        <color theme="1"/>
        <rFont val="Consolas"/>
        <family val="3"/>
      </rPr>
      <t>QRQSTLVLFPGDLRTNLTDRQLAEEY</t>
    </r>
  </si>
  <si>
    <t>NP_004985.2</t>
  </si>
  <si>
    <r>
      <t xml:space="preserve">GFG </t>
    </r>
    <r>
      <rPr>
        <b/>
        <sz val="12"/>
        <color theme="1"/>
        <rFont val="Consolas"/>
        <family val="3"/>
      </rPr>
      <t>RPL</t>
    </r>
    <r>
      <rPr>
        <sz val="12"/>
        <color theme="1"/>
        <rFont val="Consolas"/>
        <family val="3"/>
      </rPr>
      <t xml:space="preserve"> KSVFITFPGDIIRNTTDREFADSY</t>
    </r>
  </si>
  <si>
    <t>Scleropages formosus</t>
  </si>
  <si>
    <t>XP_018602440.1</t>
  </si>
  <si>
    <r>
      <t xml:space="preserve">GWS </t>
    </r>
    <r>
      <rPr>
        <b/>
        <sz val="12"/>
        <color theme="1"/>
        <rFont val="Consolas"/>
        <family val="3"/>
      </rPr>
      <t>RPV</t>
    </r>
    <r>
      <rPr>
        <sz val="12"/>
        <color theme="1"/>
        <rFont val="Consolas"/>
        <family val="3"/>
      </rPr>
      <t xml:space="preserve"> KSVFVTFPGNIVKNVADVELAQSY</t>
    </r>
  </si>
  <si>
    <t>Poecilia latipinna</t>
  </si>
  <si>
    <t>XP_014880703.1</t>
  </si>
  <si>
    <r>
      <t xml:space="preserve">CSA </t>
    </r>
    <r>
      <rPr>
        <b/>
        <sz val="12"/>
        <color theme="1"/>
        <rFont val="Consolas"/>
        <family val="3"/>
      </rPr>
      <t>APK</t>
    </r>
    <r>
      <rPr>
        <sz val="12"/>
        <color theme="1"/>
        <rFont val="Consolas"/>
        <family val="3"/>
      </rPr>
      <t xml:space="preserve"> PRQPTFVVFPGDLRTNLIDRQLAEEY</t>
    </r>
  </si>
  <si>
    <t>NP_001033093.1</t>
  </si>
  <si>
    <r>
      <t xml:space="preserve">GHS </t>
    </r>
    <r>
      <rPr>
        <b/>
        <sz val="12"/>
        <color theme="1"/>
        <rFont val="Consolas"/>
        <family val="3"/>
      </rPr>
      <t>VPT</t>
    </r>
    <r>
      <rPr>
        <sz val="12"/>
        <color theme="1"/>
        <rFont val="Consolas"/>
        <family val="3"/>
      </rPr>
      <t xml:space="preserve"> NSKTPLSITFPGEIQSSMTNAELAERY</t>
    </r>
  </si>
  <si>
    <t>NP_001006843.1</t>
  </si>
  <si>
    <r>
      <t xml:space="preserve">SHS </t>
    </r>
    <r>
      <rPr>
        <b/>
        <sz val="12"/>
        <color theme="1"/>
        <rFont val="Consolas"/>
        <family val="3"/>
      </rPr>
      <t>APT</t>
    </r>
    <r>
      <rPr>
        <sz val="12"/>
        <color theme="1"/>
        <rFont val="Consolas"/>
        <family val="3"/>
      </rPr>
      <t xml:space="preserve"> SLKTPMTIVFPGEIRSNLTDLESAEKY</t>
    </r>
  </si>
  <si>
    <t>XP_018414546.1</t>
  </si>
  <si>
    <r>
      <t xml:space="preserve">CSA </t>
    </r>
    <r>
      <rPr>
        <b/>
        <sz val="12"/>
        <color theme="1"/>
        <rFont val="Consolas"/>
        <family val="3"/>
      </rPr>
      <t>APT</t>
    </r>
    <r>
      <rPr>
        <sz val="12"/>
        <color theme="1"/>
        <rFont val="Consolas"/>
        <family val="3"/>
      </rPr>
      <t xml:space="preserve"> RHQPTVVVFPGDLLTNLTDRELAEEY</t>
    </r>
  </si>
  <si>
    <t>Equus caballus</t>
  </si>
  <si>
    <t>NP_001104772.1</t>
  </si>
  <si>
    <r>
      <t xml:space="preserve">CSA </t>
    </r>
    <r>
      <rPr>
        <b/>
        <sz val="12"/>
        <color theme="1"/>
        <rFont val="Consolas"/>
        <family val="3"/>
      </rPr>
      <t>APS</t>
    </r>
    <r>
      <rPr>
        <sz val="12"/>
        <color theme="1"/>
        <rFont val="Consolas"/>
        <family val="3"/>
      </rPr>
      <t xml:space="preserve"> PRQPTVVVFPGERRTSLTNRQLAEEY</t>
    </r>
  </si>
  <si>
    <t>Capra hircus</t>
  </si>
  <si>
    <t>NP_001301198.1</t>
  </si>
  <si>
    <r>
      <t xml:space="preserve">CLA </t>
    </r>
    <r>
      <rPr>
        <b/>
        <sz val="12"/>
        <color theme="1"/>
        <rFont val="Consolas"/>
        <family val="3"/>
      </rPr>
      <t>APH</t>
    </r>
    <r>
      <rPr>
        <sz val="12"/>
        <color theme="1"/>
        <rFont val="Consolas"/>
        <family val="3"/>
      </rPr>
      <t xml:space="preserve"> QRQPTFVVFPRDLRTTNLTDMQLAQEY</t>
    </r>
  </si>
  <si>
    <t>Castor canadensis</t>
  </si>
  <si>
    <t>XP_020023644.1</t>
  </si>
  <si>
    <r>
      <t xml:space="preserve">CSA </t>
    </r>
    <r>
      <rPr>
        <b/>
        <sz val="12"/>
        <color theme="1"/>
        <rFont val="Consolas"/>
        <family val="3"/>
      </rPr>
      <t xml:space="preserve">APQ </t>
    </r>
    <r>
      <rPr>
        <sz val="12"/>
        <color theme="1"/>
        <rFont val="Consolas"/>
        <family val="3"/>
      </rPr>
      <t>RPQPTLVIFPRDLRSSNLTDKQLAEEY</t>
    </r>
  </si>
  <si>
    <t>Heterocephalus glaber</t>
  </si>
  <si>
    <t>XP_004858177.1</t>
  </si>
  <si>
    <r>
      <t xml:space="preserve">GWC </t>
    </r>
    <r>
      <rPr>
        <b/>
        <sz val="12"/>
        <color theme="1"/>
        <rFont val="Consolas"/>
        <family val="3"/>
      </rPr>
      <t>KPL</t>
    </r>
    <r>
      <rPr>
        <sz val="12"/>
        <color theme="1"/>
        <rFont val="Consolas"/>
        <family val="3"/>
      </rPr>
      <t xml:space="preserve"> KSVFVTFPGDVIKNMTNKELAEQY</t>
    </r>
  </si>
  <si>
    <t>XP_012679702.1</t>
  </si>
  <si>
    <r>
      <t xml:space="preserve">AWS </t>
    </r>
    <r>
      <rPr>
        <b/>
        <sz val="12"/>
        <color theme="1"/>
        <rFont val="Consolas"/>
        <family val="3"/>
      </rPr>
      <t xml:space="preserve">HPL </t>
    </r>
    <r>
      <rPr>
        <sz val="12"/>
        <color theme="1"/>
        <rFont val="Consolas"/>
        <family val="3"/>
      </rPr>
      <t>KSVFVTFPGDVTKDMSETELADSY</t>
    </r>
  </si>
  <si>
    <t>XP_008316390.1</t>
  </si>
  <si>
    <r>
      <t xml:space="preserve">AWS </t>
    </r>
    <r>
      <rPr>
        <b/>
        <sz val="12"/>
        <color theme="1"/>
        <rFont val="Consolas"/>
        <family val="3"/>
      </rPr>
      <t>HPI</t>
    </r>
    <r>
      <rPr>
        <sz val="12"/>
        <color theme="1"/>
        <rFont val="Consolas"/>
        <family val="3"/>
      </rPr>
      <t xml:space="preserve"> KTIFVNFPGDVIKNTIDLELAESY</t>
    </r>
  </si>
  <si>
    <t>Ictalurus punctatus</t>
  </si>
  <si>
    <t>NP_001187157.1</t>
  </si>
  <si>
    <r>
      <t xml:space="preserve">CWA </t>
    </r>
    <r>
      <rPr>
        <b/>
        <sz val="12"/>
        <color theme="1"/>
        <rFont val="Consolas"/>
        <family val="3"/>
      </rPr>
      <t>GPL</t>
    </r>
    <r>
      <rPr>
        <sz val="12"/>
        <color theme="1"/>
        <rFont val="Consolas"/>
        <family val="3"/>
      </rPr>
      <t xml:space="preserve"> PTKPQVTIAFPGELVSQKSNMELANEY </t>
    </r>
  </si>
  <si>
    <t>XP_019395080.1</t>
  </si>
  <si>
    <r>
      <t xml:space="preserve">CSA </t>
    </r>
    <r>
      <rPr>
        <b/>
        <sz val="12"/>
        <color theme="1"/>
        <rFont val="Consolas"/>
        <family val="3"/>
      </rPr>
      <t>GPL</t>
    </r>
    <r>
      <rPr>
        <sz val="12"/>
        <color theme="1"/>
        <rFont val="Consolas"/>
        <family val="3"/>
      </rPr>
      <t xml:space="preserve"> RQRQPTVVVFPSDLRSNLTDRQLAEEY</t>
    </r>
  </si>
  <si>
    <t>XP_012598452.1</t>
  </si>
  <si>
    <r>
      <t xml:space="preserve">CSA </t>
    </r>
    <r>
      <rPr>
        <b/>
        <sz val="12"/>
        <color theme="1"/>
        <rFont val="Consolas"/>
        <family val="3"/>
      </rPr>
      <t>GPR</t>
    </r>
    <r>
      <rPr>
        <sz val="12"/>
        <color theme="1"/>
        <rFont val="Consolas"/>
        <family val="3"/>
      </rPr>
      <t xml:space="preserve"> RHQPTYVVFPGELRTSLTDTQLAEEY</t>
    </r>
  </si>
  <si>
    <t>XP_019492464.1</t>
  </si>
  <si>
    <t>Phascolarctos cinereus</t>
  </si>
  <si>
    <t>Notothenia coriiceps</t>
  </si>
  <si>
    <t>Echinops telfairi</t>
  </si>
  <si>
    <t>Cyprinus carpio</t>
  </si>
  <si>
    <t>Takifugu rubripes</t>
  </si>
  <si>
    <t>Chrysochloris asiatica</t>
  </si>
  <si>
    <r>
      <t xml:space="preserve">TF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SKSNHHAISESSEEK</t>
    </r>
  </si>
  <si>
    <t>XP_006135476.1</t>
  </si>
  <si>
    <r>
      <t xml:space="preserve">TFA </t>
    </r>
    <r>
      <rPr>
        <b/>
        <sz val="12"/>
        <color theme="1"/>
        <rFont val="Consolas"/>
        <family val="3"/>
      </rPr>
      <t>IPL</t>
    </r>
    <r>
      <rPr>
        <sz val="12"/>
        <color theme="1"/>
        <rFont val="Consolas"/>
        <family val="3"/>
      </rPr>
      <t xml:space="preserve"> PPHPHHPGYVNFSY</t>
    </r>
  </si>
  <si>
    <t>Gavialis gangeticus</t>
  </si>
  <si>
    <t>XP_019380290.1</t>
  </si>
  <si>
    <t>NP_001278330.1</t>
  </si>
  <si>
    <r>
      <t xml:space="preserve">TQS </t>
    </r>
    <r>
      <rPr>
        <b/>
        <sz val="12"/>
        <color theme="1"/>
        <rFont val="Consolas"/>
        <family val="3"/>
      </rPr>
      <t>LPA</t>
    </r>
    <r>
      <rPr>
        <sz val="12"/>
        <color theme="1"/>
        <rFont val="Consolas"/>
        <family val="3"/>
      </rPr>
      <t xml:space="preserve"> QLNPALGLPPTKLTPHQATLLNQQQ</t>
    </r>
  </si>
  <si>
    <t>XP_022282249.1</t>
  </si>
  <si>
    <r>
      <t xml:space="preserve">VIS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SPGHMEEKDVKVMKC</t>
    </r>
  </si>
  <si>
    <t>NP_001006059.2</t>
  </si>
  <si>
    <r>
      <t xml:space="preserve">SDG </t>
    </r>
    <r>
      <rPr>
        <b/>
        <sz val="12"/>
        <color theme="1"/>
        <rFont val="Consolas"/>
        <family val="3"/>
      </rPr>
      <t>RPM</t>
    </r>
    <r>
      <rPr>
        <sz val="12"/>
        <color theme="1"/>
        <rFont val="Consolas"/>
        <family val="3"/>
      </rPr>
      <t xml:space="preserve"> MKRSVSEMQLMH</t>
    </r>
  </si>
  <si>
    <t>NP_990783.1</t>
  </si>
  <si>
    <r>
      <t xml:space="preserve">TEA </t>
    </r>
    <r>
      <rPr>
        <b/>
        <sz val="12"/>
        <color theme="1"/>
        <rFont val="Consolas"/>
        <family val="3"/>
      </rPr>
      <t>RPM</t>
    </r>
    <r>
      <rPr>
        <sz val="12"/>
        <color theme="1"/>
        <rFont val="Consolas"/>
        <family val="3"/>
      </rPr>
      <t xml:space="preserve"> RKRSISEVQLMH</t>
    </r>
  </si>
  <si>
    <t>XP_013982343.1</t>
  </si>
  <si>
    <r>
      <t xml:space="preserve">SCG </t>
    </r>
    <r>
      <rPr>
        <b/>
        <sz val="12"/>
        <color theme="1"/>
        <rFont val="Consolas"/>
        <family val="3"/>
      </rPr>
      <t>RSV</t>
    </r>
    <r>
      <rPr>
        <sz val="12"/>
        <color theme="1"/>
        <rFont val="Consolas"/>
        <family val="3"/>
      </rPr>
      <t xml:space="preserve"> EERGRRLKRAVSEH</t>
    </r>
  </si>
  <si>
    <t>XP_005871906.1</t>
  </si>
  <si>
    <r>
      <t xml:space="preserve">LEG </t>
    </r>
    <r>
      <rPr>
        <b/>
        <sz val="12"/>
        <color theme="1"/>
        <rFont val="Consolas"/>
        <family val="3"/>
      </rPr>
      <t>KAV</t>
    </r>
    <r>
      <rPr>
        <sz val="12"/>
        <color theme="1"/>
        <rFont val="Consolas"/>
        <family val="3"/>
      </rPr>
      <t xml:space="preserve"> QKRSVSEIQFMH</t>
    </r>
  </si>
  <si>
    <r>
      <t xml:space="preserve">ADG </t>
    </r>
    <r>
      <rPr>
        <b/>
        <sz val="12"/>
        <color theme="1"/>
        <rFont val="Consolas"/>
        <family val="3"/>
      </rPr>
      <t>KAA</t>
    </r>
    <r>
      <rPr>
        <sz val="12"/>
        <color theme="1"/>
        <rFont val="Consolas"/>
        <family val="3"/>
      </rPr>
      <t xml:space="preserve"> MKRSVSEMQIMH</t>
    </r>
  </si>
  <si>
    <t xml:space="preserve">XP_003224236.1 </t>
  </si>
  <si>
    <r>
      <t xml:space="preserve">SRA </t>
    </r>
    <r>
      <rPr>
        <b/>
        <sz val="12"/>
        <color theme="1"/>
        <rFont val="Consolas"/>
        <family val="3"/>
      </rPr>
      <t>NPI</t>
    </r>
    <r>
      <rPr>
        <sz val="12"/>
        <color theme="1"/>
        <rFont val="Consolas"/>
        <family val="3"/>
      </rPr>
      <t xml:space="preserve"> YNLSPAKELASMEALLERLEDKFALIEALES</t>
    </r>
  </si>
  <si>
    <t>NP_990256.1</t>
  </si>
  <si>
    <r>
      <t xml:space="preserve">AKA </t>
    </r>
    <r>
      <rPr>
        <b/>
        <sz val="12"/>
        <color theme="1"/>
        <rFont val="Consolas"/>
        <family val="3"/>
      </rPr>
      <t>SPA</t>
    </r>
    <r>
      <rPr>
        <sz val="12"/>
        <color theme="1"/>
        <rFont val="Consolas"/>
        <family val="3"/>
      </rPr>
      <t xml:space="preserve"> YSSVLSSDLTDLKNILDRLDDRVP</t>
    </r>
  </si>
  <si>
    <t>NP_001090387.1</t>
  </si>
  <si>
    <r>
      <t xml:space="preserve">NRA </t>
    </r>
    <r>
      <rPr>
        <b/>
        <sz val="12"/>
        <color theme="1"/>
        <rFont val="Consolas"/>
        <family val="3"/>
      </rPr>
      <t>NPI</t>
    </r>
    <r>
      <rPr>
        <sz val="12"/>
        <color theme="1"/>
        <rFont val="Consolas"/>
        <family val="3"/>
      </rPr>
      <t xml:space="preserve"> YSLSPAKELASMEALLERLEDKFSLMEALESSP</t>
    </r>
  </si>
  <si>
    <t>XP_006259355.1</t>
  </si>
  <si>
    <r>
      <t xml:space="preserve">LQG </t>
    </r>
    <r>
      <rPr>
        <b/>
        <sz val="12"/>
        <color theme="1"/>
        <rFont val="Consolas"/>
        <family val="3"/>
      </rPr>
      <t>QIG</t>
    </r>
    <r>
      <rPr>
        <sz val="12"/>
        <color theme="1"/>
        <rFont val="Consolas"/>
        <family val="3"/>
      </rPr>
      <t xml:space="preserve"> AHPMYGLVSTPELADLKTLLDRLEDKLP</t>
    </r>
  </si>
  <si>
    <t>XP_006016297.1</t>
  </si>
  <si>
    <r>
      <t xml:space="preserve">SEA </t>
    </r>
    <r>
      <rPr>
        <b/>
        <sz val="12"/>
        <color theme="1"/>
        <rFont val="Consolas"/>
        <family val="3"/>
      </rPr>
      <t>LVN</t>
    </r>
    <r>
      <rPr>
        <sz val="12"/>
        <color theme="1"/>
        <rFont val="Consolas"/>
        <family val="3"/>
      </rPr>
      <t xml:space="preserve"> QHLCGSHLVEALYLVC</t>
    </r>
  </si>
  <si>
    <t>XP_020826540.1</t>
  </si>
  <si>
    <r>
      <t xml:space="preserve">SQG </t>
    </r>
    <r>
      <rPr>
        <b/>
        <sz val="12"/>
        <color theme="1"/>
        <rFont val="Consolas"/>
        <family val="3"/>
      </rPr>
      <t>VAP</t>
    </r>
    <r>
      <rPr>
        <sz val="12"/>
        <color theme="1"/>
        <rFont val="Consolas"/>
        <family val="3"/>
      </rPr>
      <t xml:space="preserve"> PQHLCGSHLVDALYLVC</t>
    </r>
  </si>
  <si>
    <t>XP_008426908.1</t>
  </si>
  <si>
    <r>
      <t xml:space="preserve">GWS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KSVFVDFPGDIIKNMTDIELADNY</t>
    </r>
  </si>
  <si>
    <r>
      <t xml:space="preserve">VSS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DNRNHNEEMVTRCIIEVL</t>
    </r>
  </si>
  <si>
    <t>XP_006870469.1</t>
  </si>
  <si>
    <r>
      <t xml:space="preserve">HIS </t>
    </r>
    <r>
      <rPr>
        <b/>
        <sz val="12"/>
        <color theme="1"/>
        <rFont val="Consolas"/>
        <family val="3"/>
      </rPr>
      <t>APV</t>
    </r>
    <r>
      <rPr>
        <sz val="12"/>
        <color theme="1"/>
        <rFont val="Consolas"/>
        <family val="3"/>
      </rPr>
      <t xml:space="preserve"> ENDDHTGEMITRCIIEVL</t>
    </r>
  </si>
  <si>
    <t xml:space="preserve">XP_015682214.1 </t>
  </si>
  <si>
    <r>
      <t xml:space="preserve">VQA </t>
    </r>
    <r>
      <rPr>
        <b/>
        <sz val="12"/>
        <color theme="1"/>
        <rFont val="Consolas"/>
        <family val="3"/>
      </rPr>
      <t>VPC</t>
    </r>
    <r>
      <rPr>
        <sz val="12"/>
        <color theme="1"/>
        <rFont val="Consolas"/>
        <family val="3"/>
      </rPr>
      <t xml:space="preserve"> QIFQDDTKTLIKTIV</t>
    </r>
  </si>
  <si>
    <t>O42164.1</t>
  </si>
  <si>
    <r>
      <t xml:space="preserve">VHG </t>
    </r>
    <r>
      <rPr>
        <b/>
        <sz val="12"/>
        <color theme="1"/>
        <rFont val="Consolas"/>
        <family val="3"/>
      </rPr>
      <t>IPI</t>
    </r>
    <r>
      <rPr>
        <sz val="12"/>
        <color theme="1"/>
        <rFont val="Consolas"/>
        <family val="3"/>
      </rPr>
      <t xml:space="preserve"> HSDSLKNLVKLQADTII</t>
    </r>
  </si>
  <si>
    <t>CAI30828.1</t>
  </si>
  <si>
    <r>
      <t xml:space="preserve">VQA </t>
    </r>
    <r>
      <rPr>
        <b/>
        <sz val="12"/>
        <color theme="1"/>
        <rFont val="Consolas"/>
        <family val="3"/>
      </rPr>
      <t>LPV</t>
    </r>
    <r>
      <rPr>
        <sz val="12"/>
        <color theme="1"/>
        <rFont val="Consolas"/>
        <family val="3"/>
      </rPr>
      <t xml:space="preserve"> QKVQDDTKTLIKTI</t>
    </r>
  </si>
  <si>
    <t>Notomys alexis</t>
  </si>
  <si>
    <t>ACV13199.1</t>
  </si>
  <si>
    <r>
      <t xml:space="preserve">IDG </t>
    </r>
    <r>
      <rPr>
        <b/>
        <sz val="12"/>
        <color theme="1"/>
        <rFont val="Consolas"/>
        <family val="3"/>
      </rPr>
      <t>LSI</t>
    </r>
    <r>
      <rPr>
        <sz val="12"/>
        <color theme="1"/>
        <rFont val="Consolas"/>
        <family val="3"/>
      </rPr>
      <t xml:space="preserve"> PIHQDSLKNLVKLQADTII</t>
    </r>
  </si>
  <si>
    <t>AHI13615.1</t>
  </si>
  <si>
    <t>Culter alburnus</t>
  </si>
  <si>
    <r>
      <t xml:space="preserve">IDG </t>
    </r>
    <r>
      <rPr>
        <b/>
        <sz val="12"/>
        <color theme="1"/>
        <rFont val="Consolas"/>
        <family val="3"/>
      </rPr>
      <t>RSI</t>
    </r>
    <r>
      <rPr>
        <sz val="12"/>
        <color theme="1"/>
        <rFont val="Consolas"/>
        <family val="3"/>
      </rPr>
      <t xml:space="preserve"> PIHQDNLKNLVKLQADTII</t>
    </r>
  </si>
  <si>
    <t>Ctenopharyngodon idella</t>
  </si>
  <si>
    <t xml:space="preserve">ACI32423.1 </t>
  </si>
  <si>
    <r>
      <t xml:space="preserve">SI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REAERILSASNSGEMLQLMQLYNMLGNTPEQTQQ</t>
    </r>
  </si>
  <si>
    <t>Pleurodeles waltl</t>
  </si>
  <si>
    <t>AIS76619.1</t>
  </si>
  <si>
    <r>
      <t xml:space="preserve">TIA </t>
    </r>
    <r>
      <rPr>
        <b/>
        <sz val="12"/>
        <color theme="1"/>
        <rFont val="Consolas"/>
        <family val="3"/>
      </rPr>
      <t>LPI</t>
    </r>
    <r>
      <rPr>
        <sz val="12"/>
        <color theme="1"/>
        <rFont val="Consolas"/>
        <family val="3"/>
      </rPr>
      <t xml:space="preserve"> SPLERAIATSNSREILRLMQRYRAMGNNPQQTQQ</t>
    </r>
  </si>
  <si>
    <t>AIS76629.1</t>
  </si>
  <si>
    <t>Tarentola mauritanica</t>
  </si>
  <si>
    <r>
      <t xml:space="preserve">SDG </t>
    </r>
    <r>
      <rPr>
        <b/>
        <sz val="12"/>
        <color theme="1"/>
        <rFont val="Consolas"/>
        <family val="3"/>
      </rPr>
      <t>KPL</t>
    </r>
    <r>
      <rPr>
        <sz val="12"/>
        <color theme="1"/>
        <rFont val="Consolas"/>
        <family val="3"/>
      </rPr>
      <t xml:space="preserve"> KKRSVSEIQLMH</t>
    </r>
  </si>
  <si>
    <t>XP_021572188.1</t>
  </si>
  <si>
    <r>
      <t xml:space="preserve">VTS </t>
    </r>
    <r>
      <rPr>
        <b/>
        <sz val="12"/>
        <color theme="1"/>
        <rFont val="Consolas"/>
        <family val="3"/>
      </rPr>
      <t>SPI</t>
    </r>
    <r>
      <rPr>
        <sz val="12"/>
        <color theme="1"/>
        <rFont val="Consolas"/>
        <family val="3"/>
      </rPr>
      <t xml:space="preserve"> CPNGAVNCQISTSDLFERAVQLSHY</t>
    </r>
  </si>
  <si>
    <t>Andrias davidianus</t>
  </si>
  <si>
    <t>ACE06757.1</t>
  </si>
  <si>
    <r>
      <t xml:space="preserve">VRG </t>
    </r>
    <r>
      <rPr>
        <b/>
        <sz val="12"/>
        <color theme="1"/>
        <rFont val="Consolas"/>
        <family val="3"/>
      </rPr>
      <t>GPV</t>
    </r>
    <r>
      <rPr>
        <sz val="12"/>
        <color theme="1"/>
        <rFont val="Consolas"/>
        <family val="3"/>
      </rPr>
      <t xml:space="preserve"> YNPPLSSDLSDLKGLLERLEDRLP</t>
    </r>
  </si>
  <si>
    <t>AAU93955.1</t>
  </si>
  <si>
    <t>Pelophylax ridibundus</t>
  </si>
  <si>
    <r>
      <t xml:space="preserve">AWC </t>
    </r>
    <r>
      <rPr>
        <b/>
        <sz val="12"/>
        <color theme="1"/>
        <rFont val="Consolas"/>
        <family val="3"/>
      </rPr>
      <t>VPV</t>
    </r>
    <r>
      <rPr>
        <sz val="12"/>
        <color theme="1"/>
        <rFont val="Consolas"/>
        <family val="3"/>
      </rPr>
      <t xml:space="preserve"> KSVTFPGDVIKNMTDIQLADEY</t>
    </r>
  </si>
  <si>
    <t>ADU34085.1</t>
  </si>
  <si>
    <r>
      <t xml:space="preserve">CRA </t>
    </r>
    <r>
      <rPr>
        <b/>
        <sz val="12"/>
        <color theme="1"/>
        <rFont val="Consolas"/>
        <family val="3"/>
      </rPr>
      <t>APL</t>
    </r>
    <r>
      <rPr>
        <sz val="12"/>
        <color theme="1"/>
        <rFont val="Consolas"/>
        <family val="3"/>
      </rPr>
      <t xml:space="preserve"> QSQPQVRVTFPGELVSSISDDELAESY</t>
    </r>
  </si>
  <si>
    <t>Notophthalmus viridescens</t>
  </si>
  <si>
    <t>AAX14805.1</t>
  </si>
  <si>
    <r>
      <t xml:space="preserve">PRA </t>
    </r>
    <r>
      <rPr>
        <b/>
        <sz val="12"/>
        <color theme="1"/>
        <rFont val="Consolas"/>
        <family val="3"/>
      </rPr>
      <t>APM</t>
    </r>
    <r>
      <rPr>
        <sz val="12"/>
        <color theme="1"/>
        <rFont val="Consolas"/>
        <family val="3"/>
      </rPr>
      <t xml:space="preserve"> EGKGPLVLTFPGDAGSPLTDRELAVRY</t>
    </r>
  </si>
  <si>
    <t>AEY69045.1</t>
  </si>
  <si>
    <t>Thamnodynastes strigatus</t>
  </si>
  <si>
    <r>
      <t xml:space="preserve">AWS </t>
    </r>
    <r>
      <rPr>
        <b/>
        <sz val="12"/>
        <color theme="1"/>
        <rFont val="Consolas"/>
        <family val="3"/>
      </rPr>
      <t>KPI</t>
    </r>
    <r>
      <rPr>
        <sz val="12"/>
        <color theme="1"/>
        <rFont val="Consolas"/>
        <family val="3"/>
      </rPr>
      <t xml:space="preserve"> NSRHVSFPGDILKNMTDIQMADSY</t>
    </r>
  </si>
  <si>
    <t>Tachysurus fulvidraco</t>
  </si>
  <si>
    <t>AKA59705.1</t>
  </si>
  <si>
    <r>
      <t xml:space="preserve">TIS </t>
    </r>
    <r>
      <rPr>
        <b/>
        <sz val="12"/>
        <color theme="1"/>
        <rFont val="Consolas"/>
        <family val="3"/>
      </rPr>
      <t>LPL</t>
    </r>
    <r>
      <rPr>
        <sz val="12"/>
        <color theme="1"/>
        <rFont val="Consolas"/>
        <family val="3"/>
      </rPr>
      <t xml:space="preserve"> NQMGRILATSNSREILRLMQRYKAMGNNPQQ</t>
    </r>
  </si>
  <si>
    <t>Takydromus sexlineatus</t>
  </si>
  <si>
    <t>AIS76624.1</t>
  </si>
  <si>
    <r>
      <t xml:space="preserve">TTA </t>
    </r>
    <r>
      <rPr>
        <b/>
        <sz val="12"/>
        <color theme="1"/>
        <rFont val="Consolas"/>
        <family val="3"/>
      </rPr>
      <t>FPT</t>
    </r>
    <r>
      <rPr>
        <sz val="12"/>
        <color theme="1"/>
        <rFont val="Consolas"/>
        <family val="3"/>
      </rPr>
      <t xml:space="preserve"> MSRSSLFANAVLRAQH</t>
    </r>
  </si>
  <si>
    <t>XP_003222556.1</t>
  </si>
  <si>
    <t>AAB49513.1</t>
  </si>
  <si>
    <t>Amphiuma tridactylum</t>
  </si>
  <si>
    <t>AAB35904.1</t>
  </si>
  <si>
    <r>
      <t xml:space="preserve">TVA </t>
    </r>
    <r>
      <rPr>
        <b/>
        <sz val="12"/>
        <color theme="1"/>
        <rFont val="Consolas"/>
        <family val="3"/>
      </rPr>
      <t>FPI</t>
    </r>
    <r>
      <rPr>
        <sz val="12"/>
        <color theme="1"/>
        <rFont val="Consolas"/>
        <family val="3"/>
      </rPr>
      <t xml:space="preserve"> SDEDDDKIVGGYSCARSAAP</t>
    </r>
  </si>
  <si>
    <r>
      <rPr>
        <b/>
        <sz val="12"/>
        <color theme="1"/>
        <rFont val="Consolas"/>
        <family val="3"/>
      </rPr>
      <t xml:space="preserve">    ITN</t>
    </r>
    <r>
      <rPr>
        <sz val="12"/>
        <color theme="1"/>
        <rFont val="Consolas"/>
        <family val="3"/>
      </rPr>
      <t xml:space="preserve"> QYLCGSHLVEALYLVC</t>
    </r>
  </si>
  <si>
    <r>
      <rPr>
        <b/>
        <sz val="12"/>
        <color theme="1"/>
        <rFont val="Consolas"/>
        <family val="3"/>
      </rPr>
      <t xml:space="preserve">    FPN</t>
    </r>
    <r>
      <rPr>
        <sz val="12"/>
        <color theme="1"/>
        <rFont val="Consolas"/>
        <family val="3"/>
      </rPr>
      <t xml:space="preserve"> QHLCGSHLVEALYLVC</t>
    </r>
  </si>
  <si>
    <r>
      <t xml:space="preserve">AYA </t>
    </r>
    <r>
      <rPr>
        <b/>
        <sz val="12"/>
        <color theme="1"/>
        <rFont val="Consolas"/>
        <family val="3"/>
      </rPr>
      <t>API</t>
    </r>
    <r>
      <rPr>
        <sz val="12"/>
        <color theme="1"/>
        <rFont val="Consolas"/>
        <family val="3"/>
      </rPr>
      <t xml:space="preserve"> DEDDKIVGGYECRKN</t>
    </r>
  </si>
  <si>
    <t>Takifugu obscurus</t>
  </si>
  <si>
    <t>ACT15362.1</t>
  </si>
  <si>
    <r>
      <t xml:space="preserve">AVA </t>
    </r>
    <r>
      <rPr>
        <b/>
        <sz val="12"/>
        <color theme="1"/>
        <rFont val="Consolas"/>
        <family val="3"/>
      </rPr>
      <t>FPT</t>
    </r>
    <r>
      <rPr>
        <sz val="12"/>
        <color theme="1"/>
        <rFont val="Consolas"/>
        <family val="3"/>
      </rPr>
      <t xml:space="preserve"> FAEDDDDKIVGGYTCAEN</t>
    </r>
  </si>
  <si>
    <t>XP_017591405.1</t>
  </si>
  <si>
    <t>Corvus brachyrhynchos</t>
  </si>
  <si>
    <t>NP_001032959.1</t>
  </si>
  <si>
    <r>
      <t xml:space="preserve">AVA </t>
    </r>
    <r>
      <rPr>
        <b/>
        <sz val="12"/>
        <color theme="1"/>
        <rFont val="Consolas"/>
        <family val="3"/>
      </rPr>
      <t>FPV</t>
    </r>
    <r>
      <rPr>
        <sz val="12"/>
        <color theme="1"/>
        <rFont val="Consolas"/>
        <family val="3"/>
      </rPr>
      <t xml:space="preserve"> DDDDKIVGGYTCPENA</t>
    </r>
  </si>
  <si>
    <t>XP_006271853.1</t>
  </si>
  <si>
    <r>
      <t xml:space="preserve">AFA </t>
    </r>
    <r>
      <rPr>
        <b/>
        <sz val="12"/>
        <color theme="1"/>
        <rFont val="Consolas"/>
        <family val="3"/>
      </rPr>
      <t>APF</t>
    </r>
    <r>
      <rPr>
        <sz val="12"/>
        <color theme="1"/>
        <rFont val="Consolas"/>
        <family val="3"/>
      </rPr>
      <t xml:space="preserve"> EDDDDKIVGGYTCQRN</t>
    </r>
  </si>
  <si>
    <t xml:space="preserve">XP_015670842.1 </t>
  </si>
  <si>
    <r>
      <t xml:space="preserve">VLC </t>
    </r>
    <r>
      <rPr>
        <b/>
        <sz val="12"/>
        <color theme="1"/>
        <rFont val="Consolas"/>
        <family val="3"/>
      </rPr>
      <t>RPA</t>
    </r>
    <r>
      <rPr>
        <sz val="12"/>
        <color theme="1"/>
        <rFont val="Consolas"/>
        <family val="3"/>
      </rPr>
      <t xml:space="preserve"> RKVSVSSSESSEEM</t>
    </r>
  </si>
  <si>
    <t>XP_010771712.1</t>
  </si>
  <si>
    <r>
      <t xml:space="preserve">VYC </t>
    </r>
    <r>
      <rPr>
        <b/>
        <sz val="12"/>
        <color theme="1"/>
        <rFont val="Consolas"/>
        <family val="3"/>
      </rPr>
      <t>HPV</t>
    </r>
    <r>
      <rPr>
        <sz val="12"/>
        <color theme="1"/>
        <rFont val="Consolas"/>
        <family val="3"/>
      </rPr>
      <t xml:space="preserve"> KRSASSSESAD</t>
    </r>
  </si>
  <si>
    <t>XP_017345343.1</t>
  </si>
  <si>
    <t>XP_004711615.1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2"/>
      <color theme="1"/>
      <name val="Consolas"/>
      <family val="3"/>
    </font>
    <font>
      <sz val="11"/>
      <color theme="1"/>
      <name val="Consolas"/>
      <family val="3"/>
    </font>
    <font>
      <b/>
      <sz val="12"/>
      <color theme="1"/>
      <name val="Calibri"/>
      <family val="2"/>
      <scheme val="minor"/>
    </font>
    <font>
      <b/>
      <sz val="12"/>
      <color theme="1"/>
      <name val="Consolas"/>
      <family val="3"/>
    </font>
    <font>
      <b/>
      <sz val="12"/>
      <name val="Consolas"/>
      <family val="3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222222"/>
      <name val="Consolas"/>
      <family val="3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 style="medium">
        <color indexed="64"/>
      </right>
      <top style="double">
        <color indexed="64"/>
      </top>
      <bottom/>
      <diagonal/>
    </border>
    <border>
      <left style="double">
        <color auto="1"/>
      </left>
      <right style="medium">
        <color indexed="64"/>
      </right>
      <top/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5" xfId="0" applyFont="1" applyBorder="1"/>
    <xf numFmtId="0" fontId="0" fillId="0" borderId="0" xfId="0" applyFont="1"/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4" fillId="7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0" borderId="0" xfId="0" applyFont="1"/>
    <xf numFmtId="0" fontId="0" fillId="0" borderId="6" xfId="0" applyFont="1" applyBorder="1"/>
    <xf numFmtId="0" fontId="0" fillId="0" borderId="4" xfId="0" applyFont="1" applyBorder="1"/>
    <xf numFmtId="0" fontId="0" fillId="0" borderId="8" xfId="0" applyFont="1" applyBorder="1"/>
    <xf numFmtId="0" fontId="0" fillId="0" borderId="2" xfId="0" applyFont="1" applyBorder="1"/>
    <xf numFmtId="0" fontId="8" fillId="0" borderId="2" xfId="0" applyFont="1" applyBorder="1"/>
    <xf numFmtId="0" fontId="8" fillId="0" borderId="0" xfId="0" applyFont="1"/>
    <xf numFmtId="0" fontId="4" fillId="0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0" borderId="0" xfId="0" applyFont="1"/>
    <xf numFmtId="0" fontId="9" fillId="0" borderId="0" xfId="0" applyFont="1"/>
    <xf numFmtId="0" fontId="9" fillId="0" borderId="0" xfId="0" applyFont="1" applyFill="1"/>
    <xf numFmtId="0" fontId="3" fillId="0" borderId="6" xfId="0" applyFont="1" applyBorder="1"/>
    <xf numFmtId="0" fontId="10" fillId="0" borderId="3" xfId="0" applyFont="1" applyBorder="1" applyAlignment="1">
      <alignment horizontal="left"/>
    </xf>
    <xf numFmtId="0" fontId="11" fillId="0" borderId="2" xfId="0" applyFont="1" applyFill="1" applyBorder="1"/>
    <xf numFmtId="0" fontId="10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8" xfId="0" applyFont="1" applyBorder="1"/>
    <xf numFmtId="0" fontId="7" fillId="0" borderId="7" xfId="0" applyFont="1" applyBorder="1" applyAlignment="1">
      <alignment horizontal="center"/>
    </xf>
    <xf numFmtId="0" fontId="7" fillId="0" borderId="2" xfId="0" applyFont="1" applyBorder="1" applyAlignment="1"/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0" fillId="0" borderId="3" xfId="0" applyFont="1" applyBorder="1" applyAlignment="1">
      <alignment horizontal="center"/>
    </xf>
  </cellXfs>
  <cellStyles count="1">
    <cellStyle name="Normal" xfId="0" builtinId="0"/>
  </cellStyles>
  <dxfs count="7196"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kr2/Documents/IPV%20Motifs/IPV%20Motif%20Data%20in%20excel-corrected%2010-3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kr2/Documents/IPV%20Motifs/IPV%20Motif%20Data%20in%20excel-corrected%2011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sitive"/>
      <sheetName val="Negative Detail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gative Detail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4758172?report=genbank&amp;log$=protalign&amp;blast_rank=3&amp;RID=T43WKZE9015" TargetMode="External"/><Relationship Id="rId3" Type="http://schemas.openxmlformats.org/officeDocument/2006/relationships/hyperlink" Target="https://www.ncbi.nlm.nih.gov/protein/640823505?report=genbank&amp;log$=protalign&amp;blast_rank=1&amp;RID=T3FYJT7N015" TargetMode="External"/><Relationship Id="rId7" Type="http://schemas.openxmlformats.org/officeDocument/2006/relationships/hyperlink" Target="https://www.ncbi.nlm.nih.gov/protein/944332148?report=genbank&amp;log$=protalign&amp;blast_rank=3&amp;RID=T3HAA2CE014" TargetMode="External"/><Relationship Id="rId2" Type="http://schemas.openxmlformats.org/officeDocument/2006/relationships/hyperlink" Target="https://www.ncbi.nlm.nih.gov/protein/1214266166?report=genbank&amp;log$=protalign&amp;blast_rank=1&amp;RID=T3FHFKKD014" TargetMode="External"/><Relationship Id="rId1" Type="http://schemas.openxmlformats.org/officeDocument/2006/relationships/hyperlink" Target="https://www.ncbi.nlm.nih.gov/protein/89001107?report=genbank&amp;log$=protalign&amp;blast_rank=2&amp;RID=T3FAPFUF015" TargetMode="External"/><Relationship Id="rId6" Type="http://schemas.openxmlformats.org/officeDocument/2006/relationships/hyperlink" Target="https://www.ncbi.nlm.nih.gov/protein/472343800?report=genbank&amp;log$=protalign&amp;blast_rank=1&amp;RID=T3H48XAF014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rotein/821119339?report=genbank&amp;log$=protalign&amp;blast_rank=1&amp;RID=T3GMFH5J014" TargetMode="External"/><Relationship Id="rId10" Type="http://schemas.openxmlformats.org/officeDocument/2006/relationships/hyperlink" Target="https://www.ncbi.nlm.nih.gov/protein/1072281234?report=genbank&amp;log$=protalign&amp;blast_rank=3&amp;RID=ZEV57ZJH015" TargetMode="External"/><Relationship Id="rId4" Type="http://schemas.openxmlformats.org/officeDocument/2006/relationships/hyperlink" Target="https://www.ncbi.nlm.nih.gov/protein/344284968?report=genbank&amp;log$=protalign&amp;blast_rank=1&amp;RID=T3FZMVZA015" TargetMode="External"/><Relationship Id="rId9" Type="http://schemas.openxmlformats.org/officeDocument/2006/relationships/hyperlink" Target="https://www.ncbi.nlm.nih.gov/protein/395834143?report=genbank&amp;log$=protalign&amp;blast_rank=1&amp;RID=U0ZMBDCE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0"/>
  <sheetViews>
    <sheetView tabSelected="1" topLeftCell="A280" zoomScaleNormal="100" workbookViewId="0">
      <selection activeCell="K6" sqref="K6"/>
    </sheetView>
  </sheetViews>
  <sheetFormatPr defaultRowHeight="15" x14ac:dyDescent="0.25"/>
  <cols>
    <col min="1" max="1" width="22" style="20" customWidth="1"/>
    <col min="2" max="2" width="16.42578125" style="5" customWidth="1"/>
    <col min="3" max="3" width="4.140625" customWidth="1"/>
    <col min="4" max="4" width="3.7109375" customWidth="1"/>
    <col min="5" max="5" width="4.42578125" customWidth="1"/>
    <col min="6" max="6" width="12.85546875" customWidth="1"/>
    <col min="7" max="7" width="56.42578125" customWidth="1"/>
    <col min="8" max="8" width="39.85546875" style="5" customWidth="1"/>
    <col min="9" max="9" width="21" style="5" customWidth="1"/>
  </cols>
  <sheetData>
    <row r="1" spans="1:9" ht="16.5" thickBot="1" x14ac:dyDescent="0.3">
      <c r="A1" s="33" t="s">
        <v>4</v>
      </c>
      <c r="B1" s="33" t="s">
        <v>3</v>
      </c>
      <c r="C1" s="42" t="s">
        <v>0</v>
      </c>
      <c r="D1" s="42"/>
      <c r="E1" s="42"/>
      <c r="F1" s="35" t="s">
        <v>16</v>
      </c>
      <c r="G1" s="33" t="s">
        <v>1</v>
      </c>
      <c r="H1" s="33" t="s">
        <v>2</v>
      </c>
      <c r="I1" s="33" t="s">
        <v>765</v>
      </c>
    </row>
    <row r="2" spans="1:9" ht="16.5" thickTop="1" x14ac:dyDescent="0.25">
      <c r="A2" s="36" t="s">
        <v>27</v>
      </c>
      <c r="B2" s="4" t="s">
        <v>28</v>
      </c>
      <c r="C2" s="6" t="s">
        <v>29</v>
      </c>
      <c r="D2" s="6" t="s">
        <v>30</v>
      </c>
      <c r="E2" s="6" t="s">
        <v>31</v>
      </c>
      <c r="F2" s="3" t="s">
        <v>11</v>
      </c>
      <c r="G2" s="1" t="s">
        <v>32</v>
      </c>
      <c r="H2" s="2" t="s">
        <v>33</v>
      </c>
      <c r="I2" s="2" t="s">
        <v>34</v>
      </c>
    </row>
    <row r="3" spans="1:9" ht="15.75" x14ac:dyDescent="0.25">
      <c r="A3" s="25"/>
      <c r="B3" s="21"/>
      <c r="C3" s="6" t="s">
        <v>29</v>
      </c>
      <c r="D3" s="6" t="s">
        <v>30</v>
      </c>
      <c r="E3" s="6" t="s">
        <v>35</v>
      </c>
      <c r="F3" s="3" t="s">
        <v>11</v>
      </c>
      <c r="G3" s="1" t="s">
        <v>40</v>
      </c>
      <c r="H3" s="30" t="s">
        <v>38</v>
      </c>
      <c r="I3" s="2" t="s">
        <v>39</v>
      </c>
    </row>
    <row r="4" spans="1:9" ht="15.75" x14ac:dyDescent="0.25">
      <c r="A4" s="25"/>
      <c r="B4" s="21"/>
      <c r="C4" s="6" t="s">
        <v>31</v>
      </c>
      <c r="D4" s="6" t="s">
        <v>30</v>
      </c>
      <c r="E4" s="6" t="s">
        <v>35</v>
      </c>
      <c r="F4" s="3" t="s">
        <v>11</v>
      </c>
      <c r="G4" s="1" t="s">
        <v>41</v>
      </c>
      <c r="H4" s="30" t="s">
        <v>42</v>
      </c>
      <c r="I4" s="2" t="s">
        <v>43</v>
      </c>
    </row>
    <row r="5" spans="1:9" ht="15.75" x14ac:dyDescent="0.25">
      <c r="A5" s="25"/>
      <c r="B5" s="21"/>
      <c r="C5" s="6" t="s">
        <v>31</v>
      </c>
      <c r="D5" s="6" t="s">
        <v>30</v>
      </c>
      <c r="E5" s="6" t="s">
        <v>31</v>
      </c>
      <c r="F5" s="3" t="s">
        <v>11</v>
      </c>
      <c r="G5" s="1" t="s">
        <v>44</v>
      </c>
      <c r="H5" s="30" t="s">
        <v>45</v>
      </c>
      <c r="I5" s="2" t="s">
        <v>46</v>
      </c>
    </row>
    <row r="6" spans="1:9" ht="15.75" x14ac:dyDescent="0.25">
      <c r="A6" s="25"/>
      <c r="B6" s="21"/>
      <c r="C6" s="6" t="s">
        <v>29</v>
      </c>
      <c r="D6" s="6" t="s">
        <v>30</v>
      </c>
      <c r="E6" s="6" t="s">
        <v>29</v>
      </c>
      <c r="F6" s="3" t="s">
        <v>11</v>
      </c>
      <c r="G6" s="1" t="s">
        <v>47</v>
      </c>
      <c r="H6" s="2" t="s">
        <v>48</v>
      </c>
      <c r="I6" s="2" t="s">
        <v>49</v>
      </c>
    </row>
    <row r="7" spans="1:9" ht="15.75" x14ac:dyDescent="0.25">
      <c r="A7" s="25"/>
      <c r="B7" s="21"/>
      <c r="C7" s="6" t="s">
        <v>8</v>
      </c>
      <c r="D7" s="6" t="s">
        <v>30</v>
      </c>
      <c r="E7" s="6" t="s">
        <v>31</v>
      </c>
      <c r="F7" s="3" t="s">
        <v>11</v>
      </c>
      <c r="G7" s="1" t="s">
        <v>50</v>
      </c>
      <c r="H7" s="30" t="s">
        <v>51</v>
      </c>
      <c r="I7" s="2" t="s">
        <v>52</v>
      </c>
    </row>
    <row r="8" spans="1:9" ht="15.75" x14ac:dyDescent="0.25">
      <c r="A8" s="25"/>
      <c r="B8" s="21"/>
      <c r="C8" s="6" t="s">
        <v>35</v>
      </c>
      <c r="D8" s="6" t="s">
        <v>30</v>
      </c>
      <c r="E8" s="6" t="s">
        <v>35</v>
      </c>
      <c r="F8" s="3" t="s">
        <v>14</v>
      </c>
      <c r="G8" s="1" t="s">
        <v>53</v>
      </c>
      <c r="H8" s="30" t="s">
        <v>19</v>
      </c>
      <c r="I8" s="2" t="s">
        <v>54</v>
      </c>
    </row>
    <row r="9" spans="1:9" ht="15.75" x14ac:dyDescent="0.25">
      <c r="A9" s="25"/>
      <c r="B9" s="21"/>
      <c r="C9" s="6" t="s">
        <v>36</v>
      </c>
      <c r="D9" s="6" t="s">
        <v>30</v>
      </c>
      <c r="E9" s="6" t="s">
        <v>29</v>
      </c>
      <c r="F9" s="3" t="s">
        <v>14</v>
      </c>
      <c r="G9" s="1" t="s">
        <v>55</v>
      </c>
      <c r="H9" s="30" t="s">
        <v>56</v>
      </c>
      <c r="I9" s="2" t="s">
        <v>57</v>
      </c>
    </row>
    <row r="10" spans="1:9" ht="15.75" x14ac:dyDescent="0.25">
      <c r="A10" s="25"/>
      <c r="B10" s="21"/>
      <c r="C10" s="7" t="s">
        <v>37</v>
      </c>
      <c r="D10" s="6" t="s">
        <v>30</v>
      </c>
      <c r="E10" s="9" t="s">
        <v>29</v>
      </c>
      <c r="F10" s="3" t="s">
        <v>14</v>
      </c>
      <c r="G10" s="1" t="s">
        <v>58</v>
      </c>
      <c r="H10" s="30" t="s">
        <v>59</v>
      </c>
      <c r="I10" s="2" t="s">
        <v>60</v>
      </c>
    </row>
    <row r="11" spans="1:9" ht="16.5" thickBot="1" x14ac:dyDescent="0.3">
      <c r="A11" s="25"/>
      <c r="F11" s="3"/>
    </row>
    <row r="12" spans="1:9" ht="16.5" thickTop="1" x14ac:dyDescent="0.25">
      <c r="A12" s="25"/>
      <c r="B12" s="4" t="s">
        <v>61</v>
      </c>
      <c r="C12" s="6" t="s">
        <v>29</v>
      </c>
      <c r="D12" s="6" t="s">
        <v>30</v>
      </c>
      <c r="E12" s="6" t="s">
        <v>31</v>
      </c>
      <c r="F12" s="3" t="s">
        <v>11</v>
      </c>
      <c r="G12" s="1" t="s">
        <v>64</v>
      </c>
      <c r="H12" s="30" t="s">
        <v>65</v>
      </c>
      <c r="I12" s="2" t="s">
        <v>66</v>
      </c>
    </row>
    <row r="13" spans="1:9" ht="15.75" x14ac:dyDescent="0.25">
      <c r="A13" s="25"/>
      <c r="B13" s="21"/>
      <c r="C13" s="6" t="s">
        <v>35</v>
      </c>
      <c r="D13" s="6" t="s">
        <v>30</v>
      </c>
      <c r="E13" s="6" t="s">
        <v>31</v>
      </c>
      <c r="F13" s="3" t="s">
        <v>11</v>
      </c>
      <c r="G13" s="1" t="s">
        <v>67</v>
      </c>
      <c r="H13" s="30" t="s">
        <v>17</v>
      </c>
      <c r="I13" s="2" t="s">
        <v>68</v>
      </c>
    </row>
    <row r="14" spans="1:9" ht="15.75" x14ac:dyDescent="0.25">
      <c r="A14" s="25"/>
      <c r="B14" s="21"/>
      <c r="C14" s="6" t="s">
        <v>35</v>
      </c>
      <c r="D14" s="6" t="s">
        <v>30</v>
      </c>
      <c r="E14" s="6" t="s">
        <v>29</v>
      </c>
      <c r="F14" s="3" t="s">
        <v>11</v>
      </c>
      <c r="G14" s="1" t="s">
        <v>69</v>
      </c>
      <c r="H14" s="2" t="s">
        <v>70</v>
      </c>
      <c r="I14" s="2" t="s">
        <v>71</v>
      </c>
    </row>
    <row r="15" spans="1:9" ht="15.75" x14ac:dyDescent="0.25">
      <c r="A15" s="25"/>
      <c r="B15" s="21"/>
      <c r="C15" s="6" t="s">
        <v>8</v>
      </c>
      <c r="D15" s="6" t="s">
        <v>30</v>
      </c>
      <c r="E15" s="6" t="s">
        <v>31</v>
      </c>
      <c r="F15" s="3" t="s">
        <v>11</v>
      </c>
      <c r="G15" s="1" t="s">
        <v>72</v>
      </c>
      <c r="H15" s="2" t="s">
        <v>73</v>
      </c>
      <c r="I15" s="2" t="s">
        <v>74</v>
      </c>
    </row>
    <row r="16" spans="1:9" ht="15.75" x14ac:dyDescent="0.25">
      <c r="A16" s="25"/>
      <c r="B16" s="21"/>
      <c r="C16" s="6" t="s">
        <v>8</v>
      </c>
      <c r="D16" s="6" t="s">
        <v>30</v>
      </c>
      <c r="E16" s="6" t="s">
        <v>31</v>
      </c>
      <c r="F16" s="3" t="s">
        <v>15</v>
      </c>
      <c r="G16" s="1" t="s">
        <v>75</v>
      </c>
      <c r="H16" s="2" t="s">
        <v>76</v>
      </c>
      <c r="I16" s="2" t="s">
        <v>77</v>
      </c>
    </row>
    <row r="17" spans="1:9" ht="15.75" x14ac:dyDescent="0.25">
      <c r="A17" s="25"/>
      <c r="B17" s="21"/>
      <c r="C17" s="10" t="s">
        <v>8</v>
      </c>
      <c r="D17" s="10" t="s">
        <v>30</v>
      </c>
      <c r="E17" s="10" t="s">
        <v>29</v>
      </c>
      <c r="F17" s="3" t="s">
        <v>15</v>
      </c>
      <c r="G17" s="13" t="s">
        <v>78</v>
      </c>
      <c r="H17" s="31" t="s">
        <v>79</v>
      </c>
      <c r="I17" s="14" t="s">
        <v>80</v>
      </c>
    </row>
    <row r="18" spans="1:9" ht="15.75" x14ac:dyDescent="0.25">
      <c r="A18" s="25"/>
      <c r="B18" s="21"/>
      <c r="C18" s="6" t="s">
        <v>62</v>
      </c>
      <c r="D18" s="6" t="s">
        <v>30</v>
      </c>
      <c r="E18" s="6" t="s">
        <v>31</v>
      </c>
      <c r="F18" s="3" t="s">
        <v>13</v>
      </c>
      <c r="G18" s="1" t="s">
        <v>81</v>
      </c>
      <c r="H18" s="2" t="s">
        <v>82</v>
      </c>
      <c r="I18" s="2" t="s">
        <v>83</v>
      </c>
    </row>
    <row r="19" spans="1:9" ht="15.75" x14ac:dyDescent="0.25">
      <c r="A19" s="25"/>
      <c r="B19" s="21"/>
      <c r="C19" s="6" t="s">
        <v>9</v>
      </c>
      <c r="D19" s="6" t="s">
        <v>30</v>
      </c>
      <c r="E19" s="6" t="s">
        <v>31</v>
      </c>
      <c r="F19" s="3" t="s">
        <v>14</v>
      </c>
      <c r="G19" s="1" t="s">
        <v>84</v>
      </c>
      <c r="H19" s="2" t="s">
        <v>21</v>
      </c>
      <c r="I19" s="2" t="s">
        <v>85</v>
      </c>
    </row>
    <row r="20" spans="1:9" ht="15.75" x14ac:dyDescent="0.25">
      <c r="A20" s="25"/>
      <c r="B20" s="21"/>
      <c r="C20" s="6" t="s">
        <v>9</v>
      </c>
      <c r="D20" s="6" t="s">
        <v>30</v>
      </c>
      <c r="E20" s="6" t="s">
        <v>29</v>
      </c>
      <c r="F20" s="3" t="s">
        <v>14</v>
      </c>
      <c r="G20" s="1" t="s">
        <v>86</v>
      </c>
      <c r="H20" s="2" t="s">
        <v>59</v>
      </c>
      <c r="I20" s="2" t="s">
        <v>87</v>
      </c>
    </row>
    <row r="21" spans="1:9" ht="15.75" x14ac:dyDescent="0.25">
      <c r="A21" s="25"/>
      <c r="B21" s="21"/>
      <c r="C21" s="6" t="s">
        <v>62</v>
      </c>
      <c r="D21" s="6" t="s">
        <v>30</v>
      </c>
      <c r="E21" s="6" t="s">
        <v>5</v>
      </c>
      <c r="F21" s="3" t="s">
        <v>13</v>
      </c>
      <c r="G21" s="1" t="s">
        <v>88</v>
      </c>
      <c r="H21" s="2" t="s">
        <v>89</v>
      </c>
      <c r="I21" s="2" t="s">
        <v>90</v>
      </c>
    </row>
    <row r="22" spans="1:9" ht="15.75" x14ac:dyDescent="0.25">
      <c r="A22" s="25"/>
      <c r="B22" s="21"/>
      <c r="C22" s="6" t="s">
        <v>63</v>
      </c>
      <c r="D22" s="6" t="s">
        <v>30</v>
      </c>
      <c r="E22" s="6" t="s">
        <v>31</v>
      </c>
      <c r="F22" s="3" t="s">
        <v>13</v>
      </c>
      <c r="G22" s="1" t="s">
        <v>91</v>
      </c>
      <c r="H22" s="2" t="s">
        <v>92</v>
      </c>
      <c r="I22" s="2" t="s">
        <v>93</v>
      </c>
    </row>
    <row r="23" spans="1:9" ht="15.75" x14ac:dyDescent="0.25">
      <c r="A23" s="25"/>
      <c r="B23" s="21"/>
      <c r="C23" s="6" t="s">
        <v>63</v>
      </c>
      <c r="D23" s="6" t="s">
        <v>30</v>
      </c>
      <c r="E23" s="6" t="s">
        <v>31</v>
      </c>
      <c r="F23" s="3" t="s">
        <v>14</v>
      </c>
      <c r="G23" s="1" t="s">
        <v>94</v>
      </c>
      <c r="H23" s="2" t="s">
        <v>20</v>
      </c>
      <c r="I23" s="2" t="s">
        <v>95</v>
      </c>
    </row>
    <row r="24" spans="1:9" ht="15.75" x14ac:dyDescent="0.25">
      <c r="A24" s="25"/>
      <c r="B24" s="21"/>
      <c r="C24" s="6" t="s">
        <v>63</v>
      </c>
      <c r="D24" s="6" t="s">
        <v>30</v>
      </c>
      <c r="E24" s="6" t="s">
        <v>63</v>
      </c>
      <c r="F24" s="3" t="s">
        <v>13</v>
      </c>
      <c r="G24" s="1" t="s">
        <v>96</v>
      </c>
      <c r="H24" s="2" t="s">
        <v>97</v>
      </c>
      <c r="I24" s="2" t="s">
        <v>98</v>
      </c>
    </row>
    <row r="25" spans="1:9" ht="15.75" x14ac:dyDescent="0.25">
      <c r="A25" s="25"/>
      <c r="B25" s="21"/>
      <c r="C25" s="7" t="s">
        <v>63</v>
      </c>
      <c r="D25" s="11" t="s">
        <v>30</v>
      </c>
      <c r="E25" s="12" t="s">
        <v>5</v>
      </c>
      <c r="F25" s="3" t="s">
        <v>13</v>
      </c>
      <c r="G25" s="1" t="s">
        <v>99</v>
      </c>
      <c r="H25" s="2" t="s">
        <v>100</v>
      </c>
      <c r="I25" s="2" t="s">
        <v>101</v>
      </c>
    </row>
    <row r="26" spans="1:9" ht="16.5" thickBot="1" x14ac:dyDescent="0.3">
      <c r="A26" s="25"/>
      <c r="F26" s="3"/>
    </row>
    <row r="27" spans="1:9" ht="16.5" thickTop="1" x14ac:dyDescent="0.25">
      <c r="A27" s="25"/>
      <c r="B27" s="4" t="s">
        <v>102</v>
      </c>
      <c r="C27" s="6" t="s">
        <v>29</v>
      </c>
      <c r="D27" s="6" t="s">
        <v>30</v>
      </c>
      <c r="E27" s="6" t="s">
        <v>31</v>
      </c>
      <c r="F27" s="3" t="s">
        <v>11</v>
      </c>
      <c r="G27" s="1" t="s">
        <v>106</v>
      </c>
      <c r="H27" s="2" t="s">
        <v>17</v>
      </c>
      <c r="I27" s="2" t="s">
        <v>107</v>
      </c>
    </row>
    <row r="28" spans="1:9" ht="15.75" x14ac:dyDescent="0.25">
      <c r="A28" s="25"/>
      <c r="B28" s="21"/>
      <c r="C28" s="6" t="s">
        <v>35</v>
      </c>
      <c r="D28" s="6" t="s">
        <v>30</v>
      </c>
      <c r="E28" s="6" t="s">
        <v>31</v>
      </c>
      <c r="F28" s="3" t="s">
        <v>11</v>
      </c>
      <c r="G28" s="1" t="s">
        <v>108</v>
      </c>
      <c r="H28" s="2" t="s">
        <v>109</v>
      </c>
      <c r="I28" s="2" t="s">
        <v>110</v>
      </c>
    </row>
    <row r="29" spans="1:9" ht="15.75" x14ac:dyDescent="0.25">
      <c r="A29" s="25"/>
      <c r="B29" s="21"/>
      <c r="C29" s="6" t="s">
        <v>35</v>
      </c>
      <c r="D29" s="6" t="s">
        <v>30</v>
      </c>
      <c r="E29" s="6" t="s">
        <v>31</v>
      </c>
      <c r="F29" s="3" t="s">
        <v>14</v>
      </c>
      <c r="G29" s="1" t="s">
        <v>664</v>
      </c>
      <c r="H29" s="2" t="s">
        <v>498</v>
      </c>
      <c r="I29" s="2" t="s">
        <v>665</v>
      </c>
    </row>
    <row r="30" spans="1:9" ht="15.75" x14ac:dyDescent="0.25">
      <c r="A30" s="25"/>
      <c r="B30" s="21"/>
      <c r="C30" s="6" t="s">
        <v>29</v>
      </c>
      <c r="D30" s="6" t="s">
        <v>30</v>
      </c>
      <c r="E30" s="6" t="s">
        <v>29</v>
      </c>
      <c r="F30" s="3" t="s">
        <v>11</v>
      </c>
      <c r="G30" s="1" t="s">
        <v>111</v>
      </c>
      <c r="H30" s="2" t="s">
        <v>112</v>
      </c>
      <c r="I30" s="2" t="s">
        <v>113</v>
      </c>
    </row>
    <row r="31" spans="1:9" ht="15.75" x14ac:dyDescent="0.25">
      <c r="A31" s="25"/>
      <c r="B31" s="21"/>
      <c r="C31" s="6" t="s">
        <v>8</v>
      </c>
      <c r="D31" s="6" t="s">
        <v>30</v>
      </c>
      <c r="E31" s="6" t="s">
        <v>31</v>
      </c>
      <c r="F31" s="3" t="s">
        <v>11</v>
      </c>
      <c r="G31" s="1" t="s">
        <v>114</v>
      </c>
      <c r="H31" s="2" t="s">
        <v>115</v>
      </c>
      <c r="I31" s="2" t="s">
        <v>116</v>
      </c>
    </row>
    <row r="32" spans="1:9" ht="15.75" x14ac:dyDescent="0.25">
      <c r="A32" s="25"/>
      <c r="B32" s="21"/>
      <c r="C32" s="6" t="s">
        <v>103</v>
      </c>
      <c r="D32" s="6" t="s">
        <v>30</v>
      </c>
      <c r="E32" s="6" t="s">
        <v>31</v>
      </c>
      <c r="F32" s="3" t="s">
        <v>13</v>
      </c>
      <c r="G32" s="1" t="s">
        <v>118</v>
      </c>
      <c r="H32" s="2" t="s">
        <v>119</v>
      </c>
      <c r="I32" s="2" t="s">
        <v>120</v>
      </c>
    </row>
    <row r="33" spans="1:9" ht="15.75" x14ac:dyDescent="0.25">
      <c r="A33" s="25"/>
      <c r="B33" s="21"/>
      <c r="C33" s="6" t="s">
        <v>103</v>
      </c>
      <c r="D33" s="6" t="s">
        <v>30</v>
      </c>
      <c r="E33" s="6" t="s">
        <v>35</v>
      </c>
      <c r="F33" s="3" t="s">
        <v>13</v>
      </c>
      <c r="G33" s="1" t="s">
        <v>121</v>
      </c>
      <c r="H33" s="2" t="s">
        <v>122</v>
      </c>
      <c r="I33" s="2" t="s">
        <v>123</v>
      </c>
    </row>
    <row r="34" spans="1:9" ht="15.75" x14ac:dyDescent="0.25">
      <c r="A34" s="25"/>
      <c r="B34" s="21"/>
      <c r="C34" s="6" t="s">
        <v>103</v>
      </c>
      <c r="D34" s="6" t="s">
        <v>30</v>
      </c>
      <c r="E34" s="6" t="s">
        <v>29</v>
      </c>
      <c r="F34" s="3" t="s">
        <v>13</v>
      </c>
      <c r="G34" s="1" t="s">
        <v>124</v>
      </c>
      <c r="H34" s="2" t="s">
        <v>125</v>
      </c>
      <c r="I34" s="2" t="s">
        <v>126</v>
      </c>
    </row>
    <row r="35" spans="1:9" ht="15.75" x14ac:dyDescent="0.25">
      <c r="A35" s="25"/>
      <c r="B35" s="21"/>
      <c r="C35" s="10" t="s">
        <v>9</v>
      </c>
      <c r="D35" s="10" t="s">
        <v>30</v>
      </c>
      <c r="E35" s="10" t="s">
        <v>31</v>
      </c>
      <c r="F35" s="3" t="s">
        <v>13</v>
      </c>
      <c r="G35" s="13" t="s">
        <v>127</v>
      </c>
      <c r="H35" s="14" t="s">
        <v>100</v>
      </c>
      <c r="I35" s="14" t="s">
        <v>128</v>
      </c>
    </row>
    <row r="36" spans="1:9" ht="15.75" x14ac:dyDescent="0.25">
      <c r="A36" s="25"/>
      <c r="B36" s="21"/>
      <c r="C36" s="6" t="s">
        <v>9</v>
      </c>
      <c r="D36" s="6" t="s">
        <v>30</v>
      </c>
      <c r="E36" s="6" t="s">
        <v>10</v>
      </c>
      <c r="F36" s="3" t="s">
        <v>12</v>
      </c>
      <c r="G36" s="1" t="s">
        <v>760</v>
      </c>
      <c r="H36" s="2" t="s">
        <v>659</v>
      </c>
      <c r="I36" s="2" t="s">
        <v>761</v>
      </c>
    </row>
    <row r="37" spans="1:9" ht="15.75" x14ac:dyDescent="0.25">
      <c r="A37" s="25"/>
      <c r="B37" s="21"/>
      <c r="C37" s="7" t="s">
        <v>63</v>
      </c>
      <c r="D37" s="6" t="s">
        <v>30</v>
      </c>
      <c r="E37" s="16" t="s">
        <v>31</v>
      </c>
      <c r="F37" s="3" t="s">
        <v>12</v>
      </c>
      <c r="G37" s="1" t="s">
        <v>762</v>
      </c>
      <c r="H37" s="2" t="s">
        <v>650</v>
      </c>
      <c r="I37" s="2" t="s">
        <v>763</v>
      </c>
    </row>
    <row r="38" spans="1:9" ht="16.5" thickBot="1" x14ac:dyDescent="0.3">
      <c r="A38" s="25"/>
      <c r="B38" s="22"/>
      <c r="F38" s="3"/>
    </row>
    <row r="39" spans="1:9" ht="16.5" thickTop="1" x14ac:dyDescent="0.25">
      <c r="A39" s="25"/>
      <c r="B39" s="4" t="s">
        <v>105</v>
      </c>
      <c r="C39" s="10" t="s">
        <v>8</v>
      </c>
      <c r="D39" s="10" t="s">
        <v>37</v>
      </c>
      <c r="E39" s="10" t="s">
        <v>7</v>
      </c>
      <c r="F39" s="3" t="s">
        <v>11</v>
      </c>
      <c r="G39" s="13" t="s">
        <v>153</v>
      </c>
      <c r="H39" s="14" t="s">
        <v>154</v>
      </c>
      <c r="I39" s="14" t="s">
        <v>155</v>
      </c>
    </row>
    <row r="40" spans="1:9" ht="15.75" x14ac:dyDescent="0.25">
      <c r="A40" s="25"/>
      <c r="B40" s="21"/>
      <c r="C40" s="6" t="s">
        <v>35</v>
      </c>
      <c r="D40" s="6" t="s">
        <v>37</v>
      </c>
      <c r="E40" s="6" t="s">
        <v>7</v>
      </c>
      <c r="F40" s="3" t="s">
        <v>11</v>
      </c>
      <c r="G40" s="1" t="s">
        <v>156</v>
      </c>
      <c r="H40" s="2" t="s">
        <v>157</v>
      </c>
      <c r="I40" s="2" t="s">
        <v>158</v>
      </c>
    </row>
    <row r="41" spans="1:9" ht="15.75" x14ac:dyDescent="0.25">
      <c r="A41" s="25"/>
      <c r="B41" s="21"/>
      <c r="C41" s="6" t="s">
        <v>8</v>
      </c>
      <c r="D41" s="6" t="s">
        <v>37</v>
      </c>
      <c r="E41" s="6" t="s">
        <v>31</v>
      </c>
      <c r="F41" s="3" t="s">
        <v>11</v>
      </c>
      <c r="G41" s="1" t="s">
        <v>159</v>
      </c>
      <c r="H41" s="2" t="s">
        <v>26</v>
      </c>
      <c r="I41" s="2" t="s">
        <v>160</v>
      </c>
    </row>
    <row r="42" spans="1:9" ht="15.75" x14ac:dyDescent="0.25">
      <c r="A42" s="25"/>
      <c r="B42" s="21"/>
      <c r="C42" s="6" t="s">
        <v>8</v>
      </c>
      <c r="D42" s="6" t="s">
        <v>37</v>
      </c>
      <c r="E42" s="6" t="s">
        <v>31</v>
      </c>
      <c r="F42" s="3" t="s">
        <v>13</v>
      </c>
      <c r="G42" s="1" t="s">
        <v>161</v>
      </c>
      <c r="H42" s="2" t="s">
        <v>162</v>
      </c>
      <c r="I42" s="2" t="s">
        <v>163</v>
      </c>
    </row>
    <row r="43" spans="1:9" ht="15.75" x14ac:dyDescent="0.25">
      <c r="A43" s="25"/>
      <c r="B43" s="21"/>
      <c r="C43" s="6" t="s">
        <v>8</v>
      </c>
      <c r="D43" s="6" t="s">
        <v>37</v>
      </c>
      <c r="E43" s="6" t="s">
        <v>31</v>
      </c>
      <c r="F43" s="3" t="s">
        <v>14</v>
      </c>
      <c r="G43" s="1" t="s">
        <v>164</v>
      </c>
      <c r="H43" s="2" t="s">
        <v>165</v>
      </c>
      <c r="I43" s="2" t="s">
        <v>166</v>
      </c>
    </row>
    <row r="44" spans="1:9" ht="15.75" x14ac:dyDescent="0.25">
      <c r="A44" s="25"/>
      <c r="B44" s="21"/>
      <c r="C44" s="10" t="s">
        <v>8</v>
      </c>
      <c r="D44" s="10" t="s">
        <v>37</v>
      </c>
      <c r="E44" s="10" t="s">
        <v>29</v>
      </c>
      <c r="F44" s="3" t="s">
        <v>14</v>
      </c>
      <c r="G44" s="13" t="s">
        <v>167</v>
      </c>
      <c r="H44" s="14" t="s">
        <v>20</v>
      </c>
      <c r="I44" s="14" t="s">
        <v>168</v>
      </c>
    </row>
    <row r="45" spans="1:9" ht="15.75" x14ac:dyDescent="0.25">
      <c r="A45" s="36"/>
      <c r="B45" s="32"/>
      <c r="C45" s="6" t="s">
        <v>35</v>
      </c>
      <c r="D45" s="6" t="s">
        <v>37</v>
      </c>
      <c r="E45" s="6" t="s">
        <v>31</v>
      </c>
      <c r="F45" s="3" t="s">
        <v>13</v>
      </c>
      <c r="G45" s="1" t="s">
        <v>169</v>
      </c>
      <c r="H45" s="2" t="s">
        <v>170</v>
      </c>
      <c r="I45" s="2" t="s">
        <v>171</v>
      </c>
    </row>
    <row r="46" spans="1:9" ht="15.75" x14ac:dyDescent="0.25">
      <c r="A46" s="25"/>
      <c r="B46" s="21"/>
      <c r="C46" s="10" t="s">
        <v>62</v>
      </c>
      <c r="D46" s="10" t="s">
        <v>37</v>
      </c>
      <c r="E46" s="10" t="s">
        <v>31</v>
      </c>
      <c r="F46" s="3" t="s">
        <v>13</v>
      </c>
      <c r="G46" s="13" t="s">
        <v>172</v>
      </c>
      <c r="H46" s="14" t="s">
        <v>173</v>
      </c>
      <c r="I46" s="14" t="s">
        <v>174</v>
      </c>
    </row>
    <row r="47" spans="1:9" ht="15.75" x14ac:dyDescent="0.25">
      <c r="A47" s="25"/>
      <c r="B47" s="21"/>
      <c r="C47" s="6" t="s">
        <v>8</v>
      </c>
      <c r="D47" s="6" t="s">
        <v>37</v>
      </c>
      <c r="E47" s="6" t="s">
        <v>10</v>
      </c>
      <c r="F47" s="3" t="s">
        <v>14</v>
      </c>
      <c r="G47" s="1" t="s">
        <v>175</v>
      </c>
      <c r="H47" s="2" t="s">
        <v>176</v>
      </c>
      <c r="I47" s="2" t="s">
        <v>177</v>
      </c>
    </row>
    <row r="48" spans="1:9" ht="15.75" x14ac:dyDescent="0.25">
      <c r="A48" s="25"/>
      <c r="B48" s="21"/>
      <c r="C48" s="6" t="s">
        <v>8</v>
      </c>
      <c r="D48" s="6" t="s">
        <v>37</v>
      </c>
      <c r="E48" s="6" t="s">
        <v>36</v>
      </c>
      <c r="F48" s="3" t="s">
        <v>11</v>
      </c>
      <c r="G48" s="1" t="s">
        <v>178</v>
      </c>
      <c r="H48" s="2" t="s">
        <v>179</v>
      </c>
      <c r="I48" s="2" t="s">
        <v>180</v>
      </c>
    </row>
    <row r="49" spans="1:9" ht="15.75" x14ac:dyDescent="0.25">
      <c r="A49" s="25"/>
      <c r="B49" s="21"/>
      <c r="C49" s="17" t="s">
        <v>8</v>
      </c>
      <c r="D49" s="15" t="s">
        <v>62</v>
      </c>
      <c r="E49" s="17" t="s">
        <v>29</v>
      </c>
      <c r="F49" s="3" t="s">
        <v>15</v>
      </c>
      <c r="G49" s="1" t="s">
        <v>181</v>
      </c>
      <c r="H49" s="2" t="s">
        <v>76</v>
      </c>
      <c r="I49" s="2" t="s">
        <v>182</v>
      </c>
    </row>
    <row r="50" spans="1:9" ht="16.5" thickBot="1" x14ac:dyDescent="0.3">
      <c r="A50" s="26"/>
      <c r="F50" s="3"/>
    </row>
    <row r="51" spans="1:9" ht="16.5" thickTop="1" x14ac:dyDescent="0.25">
      <c r="A51" s="38" t="s">
        <v>132</v>
      </c>
      <c r="B51" s="4" t="s">
        <v>133</v>
      </c>
      <c r="C51" s="6" t="s">
        <v>29</v>
      </c>
      <c r="D51" s="6" t="s">
        <v>30</v>
      </c>
      <c r="E51" s="6" t="s">
        <v>31</v>
      </c>
      <c r="F51" s="3" t="s">
        <v>14</v>
      </c>
      <c r="G51" s="1" t="s">
        <v>183</v>
      </c>
      <c r="H51" s="2" t="s">
        <v>20</v>
      </c>
      <c r="I51" s="2" t="s">
        <v>184</v>
      </c>
    </row>
    <row r="52" spans="1:9" ht="15.75" x14ac:dyDescent="0.25">
      <c r="A52" s="39"/>
      <c r="B52" s="23"/>
      <c r="C52" s="6" t="s">
        <v>29</v>
      </c>
      <c r="D52" s="6" t="s">
        <v>30</v>
      </c>
      <c r="E52" s="6" t="s">
        <v>35</v>
      </c>
      <c r="F52" s="3" t="s">
        <v>11</v>
      </c>
      <c r="G52" s="1" t="s">
        <v>199</v>
      </c>
      <c r="H52" s="2" t="s">
        <v>23</v>
      </c>
      <c r="I52" s="2" t="s">
        <v>200</v>
      </c>
    </row>
    <row r="53" spans="1:9" ht="15.75" x14ac:dyDescent="0.25">
      <c r="A53" s="25"/>
      <c r="B53" s="23"/>
      <c r="C53" s="6" t="s">
        <v>29</v>
      </c>
      <c r="D53" s="6" t="s">
        <v>30</v>
      </c>
      <c r="E53" s="6" t="s">
        <v>35</v>
      </c>
      <c r="F53" s="3" t="s">
        <v>14</v>
      </c>
      <c r="G53" s="1" t="s">
        <v>666</v>
      </c>
      <c r="H53" s="2" t="s">
        <v>667</v>
      </c>
      <c r="I53" s="2" t="s">
        <v>668</v>
      </c>
    </row>
    <row r="54" spans="1:9" ht="15.75" x14ac:dyDescent="0.25">
      <c r="A54" s="25"/>
      <c r="B54" s="23"/>
      <c r="C54" s="10" t="s">
        <v>35</v>
      </c>
      <c r="D54" s="10" t="s">
        <v>30</v>
      </c>
      <c r="E54" s="10" t="s">
        <v>35</v>
      </c>
      <c r="F54" s="3" t="s">
        <v>15</v>
      </c>
      <c r="G54" s="13" t="s">
        <v>201</v>
      </c>
      <c r="H54" s="14" t="s">
        <v>79</v>
      </c>
      <c r="I54" s="14" t="s">
        <v>202</v>
      </c>
    </row>
    <row r="55" spans="1:9" ht="15.75" x14ac:dyDescent="0.25">
      <c r="A55" s="25"/>
      <c r="B55" s="23"/>
      <c r="C55" s="6" t="s">
        <v>31</v>
      </c>
      <c r="D55" s="6" t="s">
        <v>30</v>
      </c>
      <c r="E55" s="6" t="s">
        <v>35</v>
      </c>
      <c r="F55" s="3" t="s">
        <v>15</v>
      </c>
      <c r="G55" s="1" t="s">
        <v>203</v>
      </c>
      <c r="H55" s="2" t="s">
        <v>79</v>
      </c>
      <c r="I55" s="2" t="s">
        <v>204</v>
      </c>
    </row>
    <row r="56" spans="1:9" ht="15.75" x14ac:dyDescent="0.25">
      <c r="A56" s="25"/>
      <c r="B56" s="23"/>
      <c r="C56" s="10" t="s">
        <v>7</v>
      </c>
      <c r="D56" s="10" t="s">
        <v>30</v>
      </c>
      <c r="E56" s="10" t="s">
        <v>31</v>
      </c>
      <c r="F56" s="3" t="s">
        <v>11</v>
      </c>
      <c r="G56" s="13" t="s">
        <v>205</v>
      </c>
      <c r="H56" s="14" t="s">
        <v>206</v>
      </c>
      <c r="I56" s="14" t="s">
        <v>207</v>
      </c>
    </row>
    <row r="57" spans="1:9" ht="15.75" x14ac:dyDescent="0.25">
      <c r="A57" s="25"/>
      <c r="B57" s="23"/>
      <c r="C57" s="17" t="s">
        <v>7</v>
      </c>
      <c r="D57" s="17" t="s">
        <v>30</v>
      </c>
      <c r="E57" s="17" t="s">
        <v>35</v>
      </c>
      <c r="F57" s="3" t="s">
        <v>11</v>
      </c>
      <c r="G57" s="13" t="s">
        <v>208</v>
      </c>
      <c r="H57" s="14" t="s">
        <v>209</v>
      </c>
      <c r="I57" s="14" t="s">
        <v>210</v>
      </c>
    </row>
    <row r="58" spans="1:9" ht="16.5" thickBot="1" x14ac:dyDescent="0.3">
      <c r="A58" s="25"/>
      <c r="F58" s="3"/>
    </row>
    <row r="59" spans="1:9" ht="16.5" thickTop="1" x14ac:dyDescent="0.25">
      <c r="A59" s="25"/>
      <c r="B59" s="4" t="s">
        <v>134</v>
      </c>
      <c r="C59" s="6" t="s">
        <v>29</v>
      </c>
      <c r="D59" s="6" t="s">
        <v>30</v>
      </c>
      <c r="E59" s="6" t="s">
        <v>31</v>
      </c>
      <c r="F59" s="3" t="s">
        <v>11</v>
      </c>
      <c r="G59" s="1" t="s">
        <v>185</v>
      </c>
      <c r="H59" s="2" t="s">
        <v>26</v>
      </c>
      <c r="I59" s="2" t="s">
        <v>186</v>
      </c>
    </row>
    <row r="60" spans="1:9" ht="15.75" x14ac:dyDescent="0.25">
      <c r="A60" s="25"/>
      <c r="B60" s="21"/>
      <c r="C60" s="6" t="s">
        <v>31</v>
      </c>
      <c r="D60" s="6" t="s">
        <v>30</v>
      </c>
      <c r="E60" s="6" t="s">
        <v>35</v>
      </c>
      <c r="F60" s="3" t="s">
        <v>11</v>
      </c>
      <c r="G60" s="1" t="s">
        <v>187</v>
      </c>
      <c r="H60" s="2" t="s">
        <v>188</v>
      </c>
      <c r="I60" s="2" t="s">
        <v>189</v>
      </c>
    </row>
    <row r="61" spans="1:9" ht="15.75" x14ac:dyDescent="0.25">
      <c r="A61" s="25"/>
      <c r="B61" s="21"/>
      <c r="C61" s="6" t="s">
        <v>31</v>
      </c>
      <c r="D61" s="6" t="s">
        <v>30</v>
      </c>
      <c r="E61" s="6" t="s">
        <v>31</v>
      </c>
      <c r="F61" s="3" t="s">
        <v>11</v>
      </c>
      <c r="G61" s="1" t="s">
        <v>190</v>
      </c>
      <c r="H61" s="2" t="s">
        <v>191</v>
      </c>
      <c r="I61" s="2" t="s">
        <v>192</v>
      </c>
    </row>
    <row r="62" spans="1:9" ht="15.75" x14ac:dyDescent="0.25">
      <c r="A62" s="25"/>
      <c r="B62" s="21"/>
      <c r="C62" s="6" t="s">
        <v>31</v>
      </c>
      <c r="D62" s="6" t="s">
        <v>30</v>
      </c>
      <c r="E62" s="6" t="s">
        <v>7</v>
      </c>
      <c r="F62" s="3" t="s">
        <v>11</v>
      </c>
      <c r="G62" s="1" t="s">
        <v>193</v>
      </c>
      <c r="H62" s="2" t="s">
        <v>194</v>
      </c>
      <c r="I62" s="2" t="s">
        <v>195</v>
      </c>
    </row>
    <row r="63" spans="1:9" ht="15.75" x14ac:dyDescent="0.25">
      <c r="A63" s="25"/>
      <c r="B63" s="21"/>
      <c r="C63" s="6" t="s">
        <v>35</v>
      </c>
      <c r="D63" s="6" t="s">
        <v>30</v>
      </c>
      <c r="E63" s="6" t="s">
        <v>35</v>
      </c>
      <c r="F63" s="3" t="s">
        <v>14</v>
      </c>
      <c r="G63" s="1" t="s">
        <v>196</v>
      </c>
      <c r="H63" s="2" t="s">
        <v>197</v>
      </c>
      <c r="I63" s="2" t="s">
        <v>198</v>
      </c>
    </row>
    <row r="64" spans="1:9" ht="15.75" x14ac:dyDescent="0.25">
      <c r="A64" s="25"/>
      <c r="B64" s="21"/>
      <c r="C64" s="6" t="s">
        <v>35</v>
      </c>
      <c r="D64" s="6" t="s">
        <v>30</v>
      </c>
      <c r="E64" s="6" t="s">
        <v>31</v>
      </c>
      <c r="F64" s="3" t="s">
        <v>14</v>
      </c>
      <c r="G64" s="1" t="s">
        <v>211</v>
      </c>
      <c r="H64" s="2" t="s">
        <v>19</v>
      </c>
      <c r="I64" s="2" t="s">
        <v>212</v>
      </c>
    </row>
    <row r="65" spans="1:9" ht="15.75" x14ac:dyDescent="0.25">
      <c r="A65" s="25"/>
      <c r="B65" s="21"/>
      <c r="C65" s="6" t="s">
        <v>35</v>
      </c>
      <c r="D65" s="6" t="s">
        <v>30</v>
      </c>
      <c r="E65" s="6" t="s">
        <v>29</v>
      </c>
      <c r="F65" s="3" t="s">
        <v>14</v>
      </c>
      <c r="G65" s="1" t="s">
        <v>213</v>
      </c>
      <c r="H65" s="2" t="s">
        <v>21</v>
      </c>
      <c r="I65" s="2" t="s">
        <v>214</v>
      </c>
    </row>
    <row r="66" spans="1:9" ht="15.75" x14ac:dyDescent="0.25">
      <c r="A66" s="25"/>
      <c r="B66" s="21"/>
      <c r="C66" s="6" t="s">
        <v>35</v>
      </c>
      <c r="D66" s="6" t="s">
        <v>30</v>
      </c>
      <c r="E66" s="6" t="s">
        <v>7</v>
      </c>
      <c r="F66" s="3" t="s">
        <v>14</v>
      </c>
      <c r="G66" s="29" t="s">
        <v>215</v>
      </c>
      <c r="H66" s="2" t="s">
        <v>56</v>
      </c>
      <c r="I66" s="2" t="s">
        <v>216</v>
      </c>
    </row>
    <row r="67" spans="1:9" ht="15.75" x14ac:dyDescent="0.25">
      <c r="A67" s="25"/>
      <c r="B67" s="21"/>
      <c r="C67" s="6" t="s">
        <v>8</v>
      </c>
      <c r="D67" s="6" t="s">
        <v>30</v>
      </c>
      <c r="E67" s="6" t="s">
        <v>29</v>
      </c>
      <c r="F67" s="3" t="s">
        <v>15</v>
      </c>
      <c r="G67" s="1" t="s">
        <v>217</v>
      </c>
      <c r="H67" s="2" t="s">
        <v>79</v>
      </c>
      <c r="I67" s="2" t="s">
        <v>218</v>
      </c>
    </row>
    <row r="68" spans="1:9" ht="15.75" x14ac:dyDescent="0.25">
      <c r="A68" s="25"/>
      <c r="B68" s="21"/>
      <c r="C68" s="6" t="s">
        <v>7</v>
      </c>
      <c r="D68" s="6" t="s">
        <v>30</v>
      </c>
      <c r="E68" s="6" t="s">
        <v>7</v>
      </c>
      <c r="F68" s="3" t="s">
        <v>12</v>
      </c>
      <c r="G68" s="1" t="s">
        <v>219</v>
      </c>
      <c r="H68" s="2" t="s">
        <v>220</v>
      </c>
      <c r="I68" s="2" t="s">
        <v>221</v>
      </c>
    </row>
    <row r="69" spans="1:9" ht="15.75" x14ac:dyDescent="0.25">
      <c r="A69" s="25"/>
      <c r="B69" s="21"/>
      <c r="C69" s="6" t="s">
        <v>62</v>
      </c>
      <c r="D69" s="6" t="s">
        <v>30</v>
      </c>
      <c r="E69" s="6" t="s">
        <v>7</v>
      </c>
      <c r="F69" s="3" t="s">
        <v>15</v>
      </c>
      <c r="G69" s="1" t="s">
        <v>222</v>
      </c>
      <c r="H69" s="2" t="s">
        <v>76</v>
      </c>
      <c r="I69" s="2" t="s">
        <v>223</v>
      </c>
    </row>
    <row r="70" spans="1:9" ht="15.75" x14ac:dyDescent="0.25">
      <c r="A70" s="25"/>
      <c r="B70" s="21"/>
      <c r="C70" s="17" t="s">
        <v>31</v>
      </c>
      <c r="D70" s="17" t="s">
        <v>30</v>
      </c>
      <c r="E70" s="17" t="s">
        <v>10</v>
      </c>
      <c r="F70" s="3" t="s">
        <v>11</v>
      </c>
      <c r="G70" s="1" t="s">
        <v>224</v>
      </c>
      <c r="H70" s="2" t="s">
        <v>225</v>
      </c>
      <c r="I70" s="2" t="s">
        <v>226</v>
      </c>
    </row>
    <row r="71" spans="1:9" ht="15.75" x14ac:dyDescent="0.25">
      <c r="A71" s="25"/>
      <c r="B71" s="21"/>
      <c r="C71" s="10" t="s">
        <v>31</v>
      </c>
      <c r="D71" s="10" t="s">
        <v>30</v>
      </c>
      <c r="E71" s="10" t="s">
        <v>8</v>
      </c>
      <c r="F71" s="3" t="s">
        <v>11</v>
      </c>
      <c r="G71" s="13" t="s">
        <v>227</v>
      </c>
      <c r="H71" s="14" t="s">
        <v>228</v>
      </c>
      <c r="I71" s="14" t="s">
        <v>229</v>
      </c>
    </row>
    <row r="72" spans="1:9" ht="16.5" thickBot="1" x14ac:dyDescent="0.3">
      <c r="A72" s="25"/>
      <c r="F72" s="3"/>
    </row>
    <row r="73" spans="1:9" ht="16.5" thickTop="1" x14ac:dyDescent="0.25">
      <c r="A73" s="25"/>
      <c r="B73" s="4" t="s">
        <v>135</v>
      </c>
      <c r="C73" s="6" t="s">
        <v>35</v>
      </c>
      <c r="D73" s="6" t="s">
        <v>30</v>
      </c>
      <c r="E73" s="6" t="s">
        <v>7</v>
      </c>
      <c r="F73" s="3" t="s">
        <v>11</v>
      </c>
      <c r="G73" s="1" t="s">
        <v>230</v>
      </c>
      <c r="H73" s="2" t="s">
        <v>231</v>
      </c>
      <c r="I73" s="2" t="s">
        <v>232</v>
      </c>
    </row>
    <row r="74" spans="1:9" ht="15.75" x14ac:dyDescent="0.25">
      <c r="A74" s="25"/>
      <c r="B74" s="21"/>
      <c r="C74" s="6" t="s">
        <v>31</v>
      </c>
      <c r="D74" s="6" t="s">
        <v>30</v>
      </c>
      <c r="E74" s="6" t="s">
        <v>7</v>
      </c>
      <c r="F74" s="3" t="s">
        <v>14</v>
      </c>
      <c r="G74" s="1" t="s">
        <v>233</v>
      </c>
      <c r="H74" s="2" t="s">
        <v>20</v>
      </c>
      <c r="I74" s="2" t="s">
        <v>234</v>
      </c>
    </row>
    <row r="75" spans="1:9" ht="15.75" x14ac:dyDescent="0.25">
      <c r="A75" s="25"/>
      <c r="B75" s="21"/>
      <c r="C75" s="6" t="s">
        <v>7</v>
      </c>
      <c r="D75" s="6" t="s">
        <v>30</v>
      </c>
      <c r="E75" s="6" t="s">
        <v>35</v>
      </c>
      <c r="F75" s="3" t="s">
        <v>11</v>
      </c>
      <c r="G75" s="1" t="s">
        <v>235</v>
      </c>
      <c r="H75" s="2" t="s">
        <v>236</v>
      </c>
      <c r="I75" s="2" t="s">
        <v>237</v>
      </c>
    </row>
    <row r="76" spans="1:9" ht="15.75" x14ac:dyDescent="0.25">
      <c r="A76" s="25"/>
      <c r="B76" s="21"/>
      <c r="C76" s="10" t="s">
        <v>7</v>
      </c>
      <c r="D76" s="10" t="s">
        <v>30</v>
      </c>
      <c r="E76" s="10" t="s">
        <v>7</v>
      </c>
      <c r="F76" s="3" t="s">
        <v>11</v>
      </c>
      <c r="G76" s="13" t="s">
        <v>238</v>
      </c>
      <c r="H76" s="14" t="s">
        <v>239</v>
      </c>
      <c r="I76" s="14" t="s">
        <v>240</v>
      </c>
    </row>
    <row r="77" spans="1:9" ht="15.75" x14ac:dyDescent="0.25">
      <c r="A77" s="25"/>
      <c r="B77" s="21"/>
      <c r="C77" s="17" t="s">
        <v>31</v>
      </c>
      <c r="D77" s="17" t="s">
        <v>9</v>
      </c>
      <c r="E77" s="17" t="s">
        <v>35</v>
      </c>
      <c r="F77" s="3" t="s">
        <v>14</v>
      </c>
      <c r="G77" s="1" t="s">
        <v>241</v>
      </c>
      <c r="H77" s="2" t="s">
        <v>197</v>
      </c>
      <c r="I77" s="2" t="s">
        <v>669</v>
      </c>
    </row>
    <row r="78" spans="1:9" ht="15.75" x14ac:dyDescent="0.25">
      <c r="A78" s="25"/>
      <c r="B78" s="21"/>
      <c r="C78" s="6" t="s">
        <v>7</v>
      </c>
      <c r="D78" s="6" t="s">
        <v>30</v>
      </c>
      <c r="E78" s="6" t="s">
        <v>8</v>
      </c>
      <c r="F78" s="3" t="s">
        <v>11</v>
      </c>
      <c r="G78" s="1" t="s">
        <v>242</v>
      </c>
      <c r="H78" s="2" t="s">
        <v>243</v>
      </c>
      <c r="I78" s="2" t="s">
        <v>244</v>
      </c>
    </row>
    <row r="79" spans="1:9" ht="15.75" x14ac:dyDescent="0.25">
      <c r="A79" s="25"/>
      <c r="B79" s="21"/>
      <c r="C79" s="7" t="s">
        <v>104</v>
      </c>
      <c r="D79" s="6" t="s">
        <v>30</v>
      </c>
      <c r="E79" s="6" t="s">
        <v>35</v>
      </c>
      <c r="F79" s="3" t="s">
        <v>14</v>
      </c>
      <c r="G79" s="1" t="s">
        <v>245</v>
      </c>
      <c r="H79" s="2" t="s">
        <v>19</v>
      </c>
      <c r="I79" s="2" t="s">
        <v>246</v>
      </c>
    </row>
    <row r="80" spans="1:9" ht="16.5" thickBot="1" x14ac:dyDescent="0.3">
      <c r="A80" s="25"/>
      <c r="F80" s="3"/>
    </row>
    <row r="81" spans="1:9" ht="16.5" thickTop="1" x14ac:dyDescent="0.25">
      <c r="A81" s="25"/>
      <c r="B81" s="4" t="s">
        <v>136</v>
      </c>
      <c r="C81" s="6" t="s">
        <v>29</v>
      </c>
      <c r="D81" s="6" t="s">
        <v>30</v>
      </c>
      <c r="E81" s="6" t="s">
        <v>29</v>
      </c>
      <c r="F81" s="3" t="s">
        <v>14</v>
      </c>
      <c r="G81" s="1" t="s">
        <v>247</v>
      </c>
      <c r="H81" s="2" t="s">
        <v>21</v>
      </c>
      <c r="I81" s="2" t="s">
        <v>248</v>
      </c>
    </row>
    <row r="82" spans="1:9" ht="15.75" x14ac:dyDescent="0.25">
      <c r="A82" s="25"/>
      <c r="B82" s="23"/>
      <c r="C82" s="6" t="s">
        <v>35</v>
      </c>
      <c r="D82" s="6" t="s">
        <v>30</v>
      </c>
      <c r="E82" s="6" t="s">
        <v>35</v>
      </c>
      <c r="F82" s="3" t="s">
        <v>11</v>
      </c>
      <c r="G82" s="1" t="s">
        <v>249</v>
      </c>
      <c r="H82" s="2" t="s">
        <v>250</v>
      </c>
      <c r="I82" s="2" t="s">
        <v>251</v>
      </c>
    </row>
    <row r="83" spans="1:9" ht="15.75" x14ac:dyDescent="0.25">
      <c r="A83" s="25"/>
      <c r="B83" s="23"/>
      <c r="C83" s="6" t="s">
        <v>35</v>
      </c>
      <c r="D83" s="6" t="s">
        <v>30</v>
      </c>
      <c r="E83" s="6" t="s">
        <v>35</v>
      </c>
      <c r="F83" s="3" t="s">
        <v>14</v>
      </c>
      <c r="G83" s="1" t="s">
        <v>738</v>
      </c>
      <c r="H83" s="2" t="s">
        <v>739</v>
      </c>
      <c r="I83" s="2" t="s">
        <v>740</v>
      </c>
    </row>
    <row r="84" spans="1:9" ht="15.75" x14ac:dyDescent="0.25">
      <c r="A84" s="25"/>
      <c r="B84" s="23"/>
      <c r="C84" s="6" t="s">
        <v>35</v>
      </c>
      <c r="D84" s="6" t="s">
        <v>30</v>
      </c>
      <c r="E84" s="6" t="s">
        <v>31</v>
      </c>
      <c r="F84" s="3" t="s">
        <v>14</v>
      </c>
      <c r="G84" s="1" t="s">
        <v>252</v>
      </c>
      <c r="H84" s="2" t="s">
        <v>56</v>
      </c>
      <c r="I84" s="2" t="s">
        <v>253</v>
      </c>
    </row>
    <row r="85" spans="1:9" ht="15.75" x14ac:dyDescent="0.25">
      <c r="A85" s="25"/>
      <c r="B85" s="23"/>
      <c r="C85" s="6" t="s">
        <v>35</v>
      </c>
      <c r="D85" s="6" t="s">
        <v>30</v>
      </c>
      <c r="E85" s="6" t="s">
        <v>29</v>
      </c>
      <c r="F85" s="3" t="s">
        <v>11</v>
      </c>
      <c r="G85" s="1" t="s">
        <v>254</v>
      </c>
      <c r="H85" s="2" t="s">
        <v>255</v>
      </c>
      <c r="I85" s="2" t="s">
        <v>256</v>
      </c>
    </row>
    <row r="86" spans="1:9" ht="15.75" x14ac:dyDescent="0.25">
      <c r="A86" s="25"/>
      <c r="B86" s="23"/>
      <c r="C86" s="6" t="s">
        <v>35</v>
      </c>
      <c r="D86" s="6" t="s">
        <v>30</v>
      </c>
      <c r="E86" s="6" t="s">
        <v>29</v>
      </c>
      <c r="F86" s="3" t="s">
        <v>14</v>
      </c>
      <c r="G86" s="1" t="s">
        <v>716</v>
      </c>
      <c r="H86" s="2" t="s">
        <v>718</v>
      </c>
      <c r="I86" s="2" t="s">
        <v>717</v>
      </c>
    </row>
    <row r="87" spans="1:9" ht="15.75" x14ac:dyDescent="0.25">
      <c r="A87" s="25"/>
      <c r="B87" s="23"/>
      <c r="C87" s="6" t="s">
        <v>35</v>
      </c>
      <c r="D87" s="6" t="s">
        <v>30</v>
      </c>
      <c r="E87" s="6" t="s">
        <v>7</v>
      </c>
      <c r="F87" s="3" t="s">
        <v>11</v>
      </c>
      <c r="G87" s="1" t="s">
        <v>257</v>
      </c>
      <c r="H87" s="2" t="s">
        <v>258</v>
      </c>
      <c r="I87" s="2" t="s">
        <v>259</v>
      </c>
    </row>
    <row r="88" spans="1:9" ht="15.75" x14ac:dyDescent="0.25">
      <c r="A88" s="25"/>
      <c r="B88" s="23"/>
      <c r="C88" s="6" t="s">
        <v>8</v>
      </c>
      <c r="D88" s="6" t="s">
        <v>30</v>
      </c>
      <c r="E88" s="6" t="s">
        <v>29</v>
      </c>
      <c r="F88" s="3" t="s">
        <v>14</v>
      </c>
      <c r="G88" s="1" t="s">
        <v>260</v>
      </c>
      <c r="H88" s="2" t="s">
        <v>165</v>
      </c>
      <c r="I88" s="2" t="s">
        <v>261</v>
      </c>
    </row>
    <row r="89" spans="1:9" ht="15.75" x14ac:dyDescent="0.25">
      <c r="A89" s="39"/>
      <c r="B89" s="37"/>
      <c r="C89" s="18" t="s">
        <v>8</v>
      </c>
      <c r="D89" s="18" t="s">
        <v>30</v>
      </c>
      <c r="E89" s="18" t="s">
        <v>31</v>
      </c>
      <c r="F89" s="3" t="s">
        <v>15</v>
      </c>
      <c r="G89" s="1" t="s">
        <v>713</v>
      </c>
      <c r="H89" s="2" t="s">
        <v>714</v>
      </c>
      <c r="I89" s="2" t="s">
        <v>715</v>
      </c>
    </row>
    <row r="90" spans="1:9" ht="15.75" x14ac:dyDescent="0.25">
      <c r="A90" s="36"/>
      <c r="B90" s="37"/>
      <c r="C90" s="6" t="s">
        <v>8</v>
      </c>
      <c r="D90" s="6" t="s">
        <v>30</v>
      </c>
      <c r="E90" s="6" t="s">
        <v>7</v>
      </c>
      <c r="F90" s="3" t="s">
        <v>15</v>
      </c>
      <c r="G90" s="1" t="s">
        <v>262</v>
      </c>
      <c r="H90" s="2" t="s">
        <v>76</v>
      </c>
      <c r="I90" s="2" t="s">
        <v>263</v>
      </c>
    </row>
    <row r="91" spans="1:9" ht="15.75" x14ac:dyDescent="0.25">
      <c r="A91" s="25"/>
      <c r="B91" s="23"/>
      <c r="C91" s="6" t="s">
        <v>35</v>
      </c>
      <c r="D91" s="6" t="s">
        <v>30</v>
      </c>
      <c r="E91" s="6" t="s">
        <v>9</v>
      </c>
      <c r="F91" s="3" t="s">
        <v>11</v>
      </c>
      <c r="G91" s="1" t="s">
        <v>264</v>
      </c>
      <c r="H91" s="2" t="s">
        <v>265</v>
      </c>
      <c r="I91" s="2" t="s">
        <v>266</v>
      </c>
    </row>
    <row r="92" spans="1:9" ht="15.75" x14ac:dyDescent="0.25">
      <c r="A92" s="25"/>
      <c r="B92" s="23"/>
      <c r="C92" s="6" t="s">
        <v>35</v>
      </c>
      <c r="D92" s="6" t="s">
        <v>30</v>
      </c>
      <c r="E92" s="6" t="s">
        <v>10</v>
      </c>
      <c r="F92" s="3" t="s">
        <v>11</v>
      </c>
      <c r="G92" s="1" t="s">
        <v>670</v>
      </c>
      <c r="H92" s="2" t="s">
        <v>583</v>
      </c>
      <c r="I92" s="2" t="s">
        <v>671</v>
      </c>
    </row>
    <row r="93" spans="1:9" ht="15.75" x14ac:dyDescent="0.25">
      <c r="A93" s="25"/>
      <c r="B93" s="23"/>
      <c r="C93" s="10" t="s">
        <v>35</v>
      </c>
      <c r="D93" s="10" t="s">
        <v>30</v>
      </c>
      <c r="E93" s="10" t="s">
        <v>137</v>
      </c>
      <c r="F93" s="3" t="s">
        <v>11</v>
      </c>
      <c r="G93" s="13" t="s">
        <v>267</v>
      </c>
      <c r="H93" s="14" t="s">
        <v>65</v>
      </c>
      <c r="I93" s="14" t="s">
        <v>268</v>
      </c>
    </row>
    <row r="94" spans="1:9" ht="15.75" x14ac:dyDescent="0.25">
      <c r="A94" s="25"/>
      <c r="B94" s="23"/>
      <c r="C94" s="6" t="s">
        <v>35</v>
      </c>
      <c r="D94" s="6" t="s">
        <v>30</v>
      </c>
      <c r="E94" s="6" t="s">
        <v>36</v>
      </c>
      <c r="F94" s="3" t="s">
        <v>11</v>
      </c>
      <c r="G94" s="1" t="s">
        <v>269</v>
      </c>
      <c r="H94" s="2" t="s">
        <v>270</v>
      </c>
      <c r="I94" s="2" t="s">
        <v>271</v>
      </c>
    </row>
    <row r="95" spans="1:9" ht="15.75" x14ac:dyDescent="0.25">
      <c r="A95" s="25"/>
      <c r="B95" s="23"/>
      <c r="C95" s="6" t="s">
        <v>35</v>
      </c>
      <c r="D95" s="6" t="s">
        <v>30</v>
      </c>
      <c r="E95" s="6" t="s">
        <v>63</v>
      </c>
      <c r="F95" s="3" t="s">
        <v>11</v>
      </c>
      <c r="G95" s="1" t="s">
        <v>272</v>
      </c>
      <c r="H95" s="2" t="s">
        <v>73</v>
      </c>
      <c r="I95" s="2" t="s">
        <v>273</v>
      </c>
    </row>
    <row r="96" spans="1:9" ht="15.75" x14ac:dyDescent="0.25">
      <c r="A96" s="25"/>
      <c r="B96" s="23"/>
      <c r="C96" s="17" t="s">
        <v>35</v>
      </c>
      <c r="D96" s="17" t="s">
        <v>30</v>
      </c>
      <c r="E96" s="6" t="s">
        <v>6</v>
      </c>
      <c r="F96" s="3" t="s">
        <v>11</v>
      </c>
      <c r="G96" s="1" t="s">
        <v>274</v>
      </c>
      <c r="H96" s="2" t="s">
        <v>17</v>
      </c>
      <c r="I96" s="2" t="s">
        <v>275</v>
      </c>
    </row>
    <row r="97" spans="1:9" ht="15.75" x14ac:dyDescent="0.25">
      <c r="A97" s="25"/>
      <c r="B97" s="23"/>
      <c r="C97" s="6" t="s">
        <v>137</v>
      </c>
      <c r="D97" s="6" t="s">
        <v>30</v>
      </c>
      <c r="E97" s="6" t="s">
        <v>31</v>
      </c>
      <c r="F97" s="3" t="s">
        <v>14</v>
      </c>
      <c r="G97" s="1" t="s">
        <v>276</v>
      </c>
      <c r="H97" s="2" t="s">
        <v>59</v>
      </c>
      <c r="I97" s="2" t="s">
        <v>277</v>
      </c>
    </row>
    <row r="98" spans="1:9" ht="16.5" thickBot="1" x14ac:dyDescent="0.3">
      <c r="A98" s="26"/>
      <c r="F98" s="3"/>
    </row>
    <row r="99" spans="1:9" ht="16.5" thickTop="1" x14ac:dyDescent="0.25">
      <c r="A99" s="38" t="s">
        <v>139</v>
      </c>
      <c r="B99" s="4" t="s">
        <v>138</v>
      </c>
      <c r="C99" s="6" t="s">
        <v>29</v>
      </c>
      <c r="D99" s="6" t="s">
        <v>30</v>
      </c>
      <c r="E99" s="6" t="s">
        <v>31</v>
      </c>
      <c r="F99" s="3" t="s">
        <v>13</v>
      </c>
      <c r="G99" s="1" t="s">
        <v>278</v>
      </c>
      <c r="H99" s="2" t="s">
        <v>279</v>
      </c>
      <c r="I99" s="14" t="s">
        <v>280</v>
      </c>
    </row>
    <row r="100" spans="1:9" ht="15.75" x14ac:dyDescent="0.25">
      <c r="A100" s="25"/>
      <c r="B100" s="23"/>
      <c r="C100" s="10" t="s">
        <v>35</v>
      </c>
      <c r="D100" s="10" t="s">
        <v>30</v>
      </c>
      <c r="E100" s="10" t="s">
        <v>31</v>
      </c>
      <c r="F100" s="3" t="s">
        <v>11</v>
      </c>
      <c r="G100" s="13" t="s">
        <v>281</v>
      </c>
      <c r="H100" s="14" t="s">
        <v>282</v>
      </c>
      <c r="I100" s="14" t="s">
        <v>283</v>
      </c>
    </row>
    <row r="101" spans="1:9" ht="15.75" x14ac:dyDescent="0.25">
      <c r="A101" s="25"/>
      <c r="B101" s="23"/>
      <c r="C101" s="10" t="s">
        <v>35</v>
      </c>
      <c r="D101" s="10" t="s">
        <v>30</v>
      </c>
      <c r="E101" s="10" t="s">
        <v>31</v>
      </c>
      <c r="F101" s="3" t="s">
        <v>14</v>
      </c>
      <c r="G101" s="1" t="s">
        <v>284</v>
      </c>
      <c r="H101" s="14" t="s">
        <v>197</v>
      </c>
      <c r="I101" s="14" t="s">
        <v>285</v>
      </c>
    </row>
    <row r="102" spans="1:9" ht="15.75" x14ac:dyDescent="0.25">
      <c r="A102" s="34"/>
      <c r="B102" s="23"/>
      <c r="C102" s="6" t="s">
        <v>31</v>
      </c>
      <c r="D102" s="6" t="s">
        <v>30</v>
      </c>
      <c r="E102" s="6" t="s">
        <v>31</v>
      </c>
      <c r="F102" s="3" t="s">
        <v>12</v>
      </c>
      <c r="G102" s="1" t="s">
        <v>672</v>
      </c>
      <c r="H102" s="14" t="s">
        <v>117</v>
      </c>
      <c r="I102" s="14" t="s">
        <v>673</v>
      </c>
    </row>
    <row r="103" spans="1:9" ht="15.75" x14ac:dyDescent="0.25">
      <c r="A103" s="25"/>
      <c r="B103" s="21"/>
      <c r="C103" s="6" t="s">
        <v>31</v>
      </c>
      <c r="D103" s="6" t="s">
        <v>30</v>
      </c>
      <c r="E103" s="6" t="s">
        <v>31</v>
      </c>
      <c r="F103" s="3" t="s">
        <v>13</v>
      </c>
      <c r="G103" s="1" t="s">
        <v>286</v>
      </c>
      <c r="H103" s="14" t="s">
        <v>287</v>
      </c>
      <c r="I103" s="14" t="s">
        <v>288</v>
      </c>
    </row>
    <row r="104" spans="1:9" ht="15.75" x14ac:dyDescent="0.25">
      <c r="A104" s="25"/>
      <c r="B104" s="21"/>
      <c r="C104" s="6" t="s">
        <v>31</v>
      </c>
      <c r="D104" s="6" t="s">
        <v>30</v>
      </c>
      <c r="E104" s="6" t="s">
        <v>35</v>
      </c>
      <c r="F104" s="3" t="s">
        <v>12</v>
      </c>
      <c r="G104" s="1" t="s">
        <v>289</v>
      </c>
      <c r="H104" s="1" t="s">
        <v>129</v>
      </c>
      <c r="I104" s="2" t="s">
        <v>290</v>
      </c>
    </row>
    <row r="105" spans="1:9" ht="15.75" x14ac:dyDescent="0.25">
      <c r="A105" s="25"/>
      <c r="B105" s="21"/>
      <c r="C105" s="6" t="s">
        <v>35</v>
      </c>
      <c r="D105" s="6" t="s">
        <v>30</v>
      </c>
      <c r="E105" s="6" t="s">
        <v>35</v>
      </c>
      <c r="F105" s="3" t="s">
        <v>12</v>
      </c>
      <c r="G105" s="1" t="s">
        <v>293</v>
      </c>
      <c r="H105" s="13" t="s">
        <v>294</v>
      </c>
      <c r="I105" s="2" t="s">
        <v>295</v>
      </c>
    </row>
    <row r="106" spans="1:9" ht="15.75" x14ac:dyDescent="0.25">
      <c r="A106" s="25"/>
      <c r="B106" s="21"/>
      <c r="C106" s="6" t="s">
        <v>35</v>
      </c>
      <c r="D106" s="6" t="s">
        <v>30</v>
      </c>
      <c r="E106" s="6" t="s">
        <v>35</v>
      </c>
      <c r="F106" s="3" t="s">
        <v>15</v>
      </c>
      <c r="G106" s="1" t="s">
        <v>291</v>
      </c>
      <c r="H106" s="1" t="s">
        <v>79</v>
      </c>
      <c r="I106" s="2" t="s">
        <v>292</v>
      </c>
    </row>
    <row r="107" spans="1:9" ht="15.75" x14ac:dyDescent="0.25">
      <c r="A107" s="25"/>
      <c r="B107" s="21"/>
      <c r="C107" s="6" t="s">
        <v>7</v>
      </c>
      <c r="D107" s="6" t="s">
        <v>30</v>
      </c>
      <c r="E107" s="6" t="s">
        <v>31</v>
      </c>
      <c r="F107" s="3" t="s">
        <v>11</v>
      </c>
      <c r="G107" s="1" t="s">
        <v>296</v>
      </c>
      <c r="H107" s="1" t="s">
        <v>23</v>
      </c>
      <c r="I107" s="2" t="s">
        <v>297</v>
      </c>
    </row>
    <row r="108" spans="1:9" ht="15.75" x14ac:dyDescent="0.25">
      <c r="A108" s="25"/>
      <c r="B108" s="21"/>
      <c r="C108" s="6" t="s">
        <v>35</v>
      </c>
      <c r="D108" s="6" t="s">
        <v>30</v>
      </c>
      <c r="E108" s="6" t="s">
        <v>7</v>
      </c>
      <c r="F108" s="3" t="s">
        <v>12</v>
      </c>
      <c r="G108" s="1" t="s">
        <v>298</v>
      </c>
      <c r="H108" s="1" t="s">
        <v>220</v>
      </c>
      <c r="I108" s="2" t="s">
        <v>299</v>
      </c>
    </row>
    <row r="109" spans="1:9" ht="15.75" x14ac:dyDescent="0.25">
      <c r="A109" s="25"/>
      <c r="B109" s="21"/>
      <c r="C109" s="7" t="s">
        <v>37</v>
      </c>
      <c r="D109" s="17" t="s">
        <v>30</v>
      </c>
      <c r="E109" s="17" t="s">
        <v>31</v>
      </c>
      <c r="F109" s="3" t="s">
        <v>12</v>
      </c>
      <c r="G109" s="1" t="s">
        <v>300</v>
      </c>
      <c r="H109" s="1" t="s">
        <v>301</v>
      </c>
      <c r="I109" s="2" t="s">
        <v>302</v>
      </c>
    </row>
    <row r="110" spans="1:9" ht="16.5" thickBot="1" x14ac:dyDescent="0.3">
      <c r="A110" s="25"/>
      <c r="F110" s="3"/>
    </row>
    <row r="111" spans="1:9" ht="16.5" thickTop="1" x14ac:dyDescent="0.25">
      <c r="A111" s="25"/>
      <c r="B111" s="4" t="s">
        <v>140</v>
      </c>
      <c r="C111" s="6" t="s">
        <v>29</v>
      </c>
      <c r="D111" s="6" t="s">
        <v>30</v>
      </c>
      <c r="E111" s="6" t="s">
        <v>31</v>
      </c>
      <c r="F111" s="3" t="s">
        <v>11</v>
      </c>
      <c r="G111" s="1" t="s">
        <v>303</v>
      </c>
      <c r="H111" s="1" t="s">
        <v>194</v>
      </c>
      <c r="I111" s="2" t="s">
        <v>304</v>
      </c>
    </row>
    <row r="112" spans="1:9" ht="15.75" x14ac:dyDescent="0.25">
      <c r="A112" s="25"/>
      <c r="B112" s="21"/>
      <c r="C112" s="6" t="s">
        <v>29</v>
      </c>
      <c r="D112" s="6" t="s">
        <v>30</v>
      </c>
      <c r="E112" s="6" t="s">
        <v>31</v>
      </c>
      <c r="F112" s="3" t="s">
        <v>12</v>
      </c>
      <c r="G112" s="1" t="s">
        <v>305</v>
      </c>
      <c r="H112" s="13" t="s">
        <v>306</v>
      </c>
      <c r="I112" s="2" t="s">
        <v>307</v>
      </c>
    </row>
    <row r="113" spans="1:9" ht="15.75" x14ac:dyDescent="0.25">
      <c r="A113" s="25"/>
      <c r="B113" s="21"/>
      <c r="C113" s="6" t="s">
        <v>35</v>
      </c>
      <c r="D113" s="6" t="s">
        <v>30</v>
      </c>
      <c r="E113" s="6" t="s">
        <v>31</v>
      </c>
      <c r="F113" s="3" t="s">
        <v>12</v>
      </c>
      <c r="G113" s="1" t="s">
        <v>308</v>
      </c>
      <c r="H113" s="1" t="s">
        <v>309</v>
      </c>
      <c r="I113" s="2" t="s">
        <v>310</v>
      </c>
    </row>
    <row r="114" spans="1:9" ht="15.75" x14ac:dyDescent="0.25">
      <c r="A114" s="25"/>
      <c r="B114" s="21"/>
      <c r="C114" s="6" t="s">
        <v>35</v>
      </c>
      <c r="D114" s="6" t="s">
        <v>30</v>
      </c>
      <c r="E114" s="6" t="s">
        <v>35</v>
      </c>
      <c r="F114" s="3" t="s">
        <v>12</v>
      </c>
      <c r="G114" s="1" t="s">
        <v>311</v>
      </c>
      <c r="H114" s="1" t="s">
        <v>294</v>
      </c>
      <c r="I114" s="2" t="s">
        <v>312</v>
      </c>
    </row>
    <row r="115" spans="1:9" ht="15.75" x14ac:dyDescent="0.25">
      <c r="A115" s="25"/>
      <c r="B115" s="21"/>
      <c r="C115" s="6" t="s">
        <v>29</v>
      </c>
      <c r="D115" s="6" t="s">
        <v>30</v>
      </c>
      <c r="E115" s="6" t="s">
        <v>35</v>
      </c>
      <c r="F115" s="3" t="s">
        <v>14</v>
      </c>
      <c r="G115" s="1" t="s">
        <v>313</v>
      </c>
      <c r="H115" s="1" t="s">
        <v>20</v>
      </c>
      <c r="I115" s="2" t="s">
        <v>314</v>
      </c>
    </row>
    <row r="116" spans="1:9" ht="15.75" x14ac:dyDescent="0.25">
      <c r="A116" s="25"/>
      <c r="B116" s="21"/>
      <c r="C116" s="6" t="s">
        <v>31</v>
      </c>
      <c r="D116" s="6" t="s">
        <v>30</v>
      </c>
      <c r="E116" s="6" t="s">
        <v>29</v>
      </c>
      <c r="F116" s="3" t="s">
        <v>12</v>
      </c>
      <c r="G116" s="1" t="s">
        <v>315</v>
      </c>
      <c r="H116" s="1" t="s">
        <v>316</v>
      </c>
      <c r="I116" s="2" t="s">
        <v>317</v>
      </c>
    </row>
    <row r="117" spans="1:9" ht="15.75" x14ac:dyDescent="0.25">
      <c r="A117" s="25"/>
      <c r="B117" s="21"/>
      <c r="C117" s="6" t="s">
        <v>31</v>
      </c>
      <c r="D117" s="6" t="s">
        <v>30</v>
      </c>
      <c r="E117" s="6" t="s">
        <v>31</v>
      </c>
      <c r="F117" s="3" t="s">
        <v>11</v>
      </c>
      <c r="G117" s="1" t="s">
        <v>696</v>
      </c>
      <c r="H117" s="1" t="s">
        <v>663</v>
      </c>
      <c r="I117" s="2" t="s">
        <v>697</v>
      </c>
    </row>
    <row r="118" spans="1:9" ht="15.75" x14ac:dyDescent="0.25">
      <c r="A118" s="25"/>
      <c r="B118" s="21"/>
      <c r="C118" s="6" t="s">
        <v>31</v>
      </c>
      <c r="D118" s="6" t="s">
        <v>30</v>
      </c>
      <c r="E118" s="6" t="s">
        <v>31</v>
      </c>
      <c r="F118" s="3" t="s">
        <v>13</v>
      </c>
      <c r="G118" s="1" t="s">
        <v>318</v>
      </c>
      <c r="H118" s="1" t="s">
        <v>119</v>
      </c>
      <c r="I118" s="2" t="s">
        <v>319</v>
      </c>
    </row>
    <row r="119" spans="1:9" ht="15.75" x14ac:dyDescent="0.25">
      <c r="A119" s="25"/>
      <c r="B119" s="21"/>
      <c r="C119" s="10" t="s">
        <v>7</v>
      </c>
      <c r="D119" s="10" t="s">
        <v>30</v>
      </c>
      <c r="E119" s="10" t="s">
        <v>31</v>
      </c>
      <c r="F119" s="3" t="s">
        <v>11</v>
      </c>
      <c r="G119" s="13" t="s">
        <v>205</v>
      </c>
      <c r="H119" s="13" t="s">
        <v>282</v>
      </c>
      <c r="I119" s="14" t="s">
        <v>320</v>
      </c>
    </row>
    <row r="120" spans="1:9" ht="15.75" x14ac:dyDescent="0.25">
      <c r="A120" s="25"/>
      <c r="B120" s="21"/>
      <c r="C120" s="6" t="s">
        <v>10</v>
      </c>
      <c r="D120" s="6" t="s">
        <v>30</v>
      </c>
      <c r="E120" s="6" t="s">
        <v>31</v>
      </c>
      <c r="F120" s="3" t="s">
        <v>11</v>
      </c>
      <c r="G120" s="1" t="s">
        <v>321</v>
      </c>
      <c r="H120" s="1" t="s">
        <v>243</v>
      </c>
      <c r="I120" s="2" t="s">
        <v>322</v>
      </c>
    </row>
    <row r="121" spans="1:9" ht="15.75" x14ac:dyDescent="0.25">
      <c r="A121" s="25"/>
      <c r="B121" s="21"/>
      <c r="C121" s="6" t="s">
        <v>10</v>
      </c>
      <c r="D121" s="6" t="s">
        <v>30</v>
      </c>
      <c r="E121" s="6" t="s">
        <v>31</v>
      </c>
      <c r="F121" s="3" t="s">
        <v>14</v>
      </c>
      <c r="G121" s="1" t="s">
        <v>698</v>
      </c>
      <c r="H121" s="1" t="s">
        <v>21</v>
      </c>
      <c r="I121" s="2" t="s">
        <v>699</v>
      </c>
    </row>
    <row r="122" spans="1:9" ht="15.75" x14ac:dyDescent="0.25">
      <c r="A122" s="25"/>
      <c r="B122" s="21"/>
      <c r="C122" s="6" t="s">
        <v>7</v>
      </c>
      <c r="D122" s="6" t="s">
        <v>30</v>
      </c>
      <c r="E122" s="6" t="s">
        <v>10</v>
      </c>
      <c r="F122" s="3" t="s">
        <v>11</v>
      </c>
      <c r="G122" s="1" t="s">
        <v>323</v>
      </c>
      <c r="H122" s="1" t="s">
        <v>324</v>
      </c>
      <c r="I122" s="2" t="s">
        <v>325</v>
      </c>
    </row>
    <row r="123" spans="1:9" ht="15.75" x14ac:dyDescent="0.25">
      <c r="A123" s="25"/>
      <c r="B123" s="21"/>
      <c r="C123" s="7" t="s">
        <v>36</v>
      </c>
      <c r="D123" s="17" t="s">
        <v>30</v>
      </c>
      <c r="E123" s="17" t="s">
        <v>31</v>
      </c>
      <c r="F123" s="3" t="s">
        <v>11</v>
      </c>
      <c r="G123" s="1" t="s">
        <v>326</v>
      </c>
      <c r="H123" s="1" t="s">
        <v>327</v>
      </c>
      <c r="I123" s="2" t="s">
        <v>328</v>
      </c>
    </row>
    <row r="124" spans="1:9" ht="16.5" thickBot="1" x14ac:dyDescent="0.3">
      <c r="A124" s="26"/>
      <c r="F124" s="3"/>
    </row>
    <row r="125" spans="1:9" ht="16.5" thickTop="1" x14ac:dyDescent="0.25">
      <c r="A125" s="38" t="s">
        <v>141</v>
      </c>
      <c r="B125" s="4" t="s">
        <v>142</v>
      </c>
      <c r="C125" s="6" t="s">
        <v>29</v>
      </c>
      <c r="D125" s="6" t="s">
        <v>30</v>
      </c>
      <c r="E125" s="6" t="s">
        <v>31</v>
      </c>
      <c r="F125" s="3" t="s">
        <v>12</v>
      </c>
      <c r="G125" s="1" t="s">
        <v>329</v>
      </c>
      <c r="H125" s="1" t="s">
        <v>117</v>
      </c>
      <c r="I125" s="2" t="s">
        <v>330</v>
      </c>
    </row>
    <row r="126" spans="1:9" ht="15.75" x14ac:dyDescent="0.25">
      <c r="A126" s="25"/>
      <c r="B126" s="23"/>
      <c r="C126" s="18" t="s">
        <v>29</v>
      </c>
      <c r="D126" s="18" t="s">
        <v>30</v>
      </c>
      <c r="E126" s="18" t="s">
        <v>29</v>
      </c>
      <c r="F126" s="3" t="s">
        <v>12</v>
      </c>
      <c r="G126" s="1" t="s">
        <v>702</v>
      </c>
      <c r="H126" s="1" t="s">
        <v>661</v>
      </c>
      <c r="I126" s="2" t="s">
        <v>703</v>
      </c>
    </row>
    <row r="127" spans="1:9" ht="15.75" x14ac:dyDescent="0.25">
      <c r="A127" s="25"/>
      <c r="B127" s="23"/>
      <c r="C127" s="18" t="s">
        <v>35</v>
      </c>
      <c r="D127" s="18" t="s">
        <v>30</v>
      </c>
      <c r="E127" s="18" t="s">
        <v>31</v>
      </c>
      <c r="F127" s="3" t="s">
        <v>11</v>
      </c>
      <c r="G127" s="1" t="s">
        <v>704</v>
      </c>
      <c r="H127" s="1" t="s">
        <v>705</v>
      </c>
      <c r="I127" s="2" t="s">
        <v>706</v>
      </c>
    </row>
    <row r="128" spans="1:9" ht="15.75" x14ac:dyDescent="0.25">
      <c r="A128" s="25"/>
      <c r="B128" s="23"/>
      <c r="C128" s="10" t="s">
        <v>31</v>
      </c>
      <c r="D128" s="10" t="s">
        <v>30</v>
      </c>
      <c r="E128" s="10" t="s">
        <v>29</v>
      </c>
      <c r="F128" s="3" t="s">
        <v>11</v>
      </c>
      <c r="G128" s="13" t="s">
        <v>331</v>
      </c>
      <c r="H128" s="13" t="s">
        <v>332</v>
      </c>
      <c r="I128" s="14" t="s">
        <v>333</v>
      </c>
    </row>
    <row r="129" spans="1:9" ht="15.75" x14ac:dyDescent="0.25">
      <c r="A129" s="25"/>
      <c r="B129" s="23"/>
      <c r="C129" s="6" t="s">
        <v>31</v>
      </c>
      <c r="D129" s="6" t="s">
        <v>30</v>
      </c>
      <c r="E129" s="6" t="s">
        <v>31</v>
      </c>
      <c r="F129" s="3" t="s">
        <v>11</v>
      </c>
      <c r="G129" s="1" t="s">
        <v>334</v>
      </c>
      <c r="H129" s="1" t="s">
        <v>335</v>
      </c>
      <c r="I129" s="2" t="s">
        <v>336</v>
      </c>
    </row>
    <row r="130" spans="1:9" ht="15.75" x14ac:dyDescent="0.25">
      <c r="A130" s="25"/>
      <c r="B130" s="24"/>
      <c r="C130" s="6" t="s">
        <v>31</v>
      </c>
      <c r="D130" s="6" t="s">
        <v>30</v>
      </c>
      <c r="E130" s="6" t="s">
        <v>7</v>
      </c>
      <c r="F130" s="3" t="s">
        <v>11</v>
      </c>
      <c r="G130" s="1" t="s">
        <v>337</v>
      </c>
      <c r="H130" s="1" t="s">
        <v>225</v>
      </c>
      <c r="I130" s="2" t="s">
        <v>338</v>
      </c>
    </row>
    <row r="131" spans="1:9" ht="15.75" x14ac:dyDescent="0.25">
      <c r="A131" s="25"/>
      <c r="B131" s="23"/>
      <c r="C131" s="6" t="s">
        <v>7</v>
      </c>
      <c r="D131" s="6" t="s">
        <v>30</v>
      </c>
      <c r="E131" s="6" t="s">
        <v>29</v>
      </c>
      <c r="F131" s="3" t="s">
        <v>11</v>
      </c>
      <c r="G131" s="1" t="s">
        <v>339</v>
      </c>
      <c r="H131" s="1" t="s">
        <v>65</v>
      </c>
      <c r="I131" s="2" t="s">
        <v>340</v>
      </c>
    </row>
    <row r="132" spans="1:9" ht="15.75" x14ac:dyDescent="0.25">
      <c r="A132" s="25"/>
      <c r="B132" s="23"/>
      <c r="C132" s="6" t="s">
        <v>9</v>
      </c>
      <c r="D132" s="6" t="s">
        <v>30</v>
      </c>
      <c r="E132" s="6" t="s">
        <v>31</v>
      </c>
      <c r="F132" s="3" t="s">
        <v>14</v>
      </c>
      <c r="G132" s="1" t="s">
        <v>341</v>
      </c>
      <c r="H132" s="1" t="s">
        <v>56</v>
      </c>
      <c r="I132" s="2" t="s">
        <v>342</v>
      </c>
    </row>
    <row r="133" spans="1:9" ht="15.75" x14ac:dyDescent="0.25">
      <c r="A133" s="25"/>
      <c r="B133" s="23"/>
      <c r="C133" s="6" t="s">
        <v>10</v>
      </c>
      <c r="D133" s="6" t="s">
        <v>30</v>
      </c>
      <c r="E133" s="6" t="s">
        <v>31</v>
      </c>
      <c r="F133" s="3" t="s">
        <v>11</v>
      </c>
      <c r="G133" s="1" t="s">
        <v>343</v>
      </c>
      <c r="H133" s="1" t="s">
        <v>344</v>
      </c>
      <c r="I133" s="2" t="s">
        <v>345</v>
      </c>
    </row>
    <row r="134" spans="1:9" ht="15.75" x14ac:dyDescent="0.25">
      <c r="A134" s="36"/>
      <c r="B134" s="37"/>
      <c r="C134" s="6" t="s">
        <v>10</v>
      </c>
      <c r="D134" s="6" t="s">
        <v>30</v>
      </c>
      <c r="E134" s="6" t="s">
        <v>29</v>
      </c>
      <c r="F134" s="3" t="s">
        <v>11</v>
      </c>
      <c r="G134" s="1" t="s">
        <v>346</v>
      </c>
      <c r="H134" s="1" t="s">
        <v>115</v>
      </c>
      <c r="I134" s="2" t="s">
        <v>347</v>
      </c>
    </row>
    <row r="135" spans="1:9" ht="15.75" x14ac:dyDescent="0.25">
      <c r="A135" s="25"/>
      <c r="B135" s="23"/>
      <c r="C135" s="10" t="s">
        <v>31</v>
      </c>
      <c r="D135" s="10" t="s">
        <v>30</v>
      </c>
      <c r="E135" s="10" t="s">
        <v>36</v>
      </c>
      <c r="F135" s="3" t="s">
        <v>11</v>
      </c>
      <c r="G135" s="13" t="s">
        <v>348</v>
      </c>
      <c r="H135" s="13" t="s">
        <v>349</v>
      </c>
      <c r="I135" s="14" t="s">
        <v>350</v>
      </c>
    </row>
    <row r="136" spans="1:9" ht="15.75" x14ac:dyDescent="0.25">
      <c r="A136" s="25"/>
      <c r="B136" s="23"/>
      <c r="C136" s="17" t="s">
        <v>31</v>
      </c>
      <c r="D136" s="17" t="s">
        <v>30</v>
      </c>
      <c r="E136" s="15" t="s">
        <v>143</v>
      </c>
      <c r="F136" s="3" t="s">
        <v>13</v>
      </c>
      <c r="G136" s="13" t="s">
        <v>700</v>
      </c>
      <c r="H136" s="13" t="s">
        <v>119</v>
      </c>
      <c r="I136" s="14" t="s">
        <v>701</v>
      </c>
    </row>
    <row r="137" spans="1:9" ht="15.75" x14ac:dyDescent="0.25">
      <c r="A137" s="25"/>
      <c r="B137" s="23"/>
      <c r="C137" s="6" t="s">
        <v>31</v>
      </c>
      <c r="D137" s="6" t="s">
        <v>37</v>
      </c>
      <c r="E137" s="6" t="s">
        <v>29</v>
      </c>
      <c r="F137" s="3" t="s">
        <v>11</v>
      </c>
      <c r="G137" s="1" t="s">
        <v>351</v>
      </c>
      <c r="H137" s="1" t="s">
        <v>352</v>
      </c>
      <c r="I137" s="2" t="s">
        <v>353</v>
      </c>
    </row>
    <row r="138" spans="1:9" ht="15.75" x14ac:dyDescent="0.25">
      <c r="A138" s="25"/>
      <c r="B138" s="23"/>
      <c r="C138" s="18" t="s">
        <v>35</v>
      </c>
      <c r="D138" s="18" t="s">
        <v>37</v>
      </c>
      <c r="E138" s="18" t="s">
        <v>29</v>
      </c>
      <c r="F138" s="3" t="s">
        <v>12</v>
      </c>
      <c r="G138" s="1" t="s">
        <v>707</v>
      </c>
      <c r="H138" s="1" t="s">
        <v>709</v>
      </c>
      <c r="I138" s="2" t="s">
        <v>708</v>
      </c>
    </row>
    <row r="139" spans="1:9" ht="15.75" x14ac:dyDescent="0.25">
      <c r="A139" s="25"/>
      <c r="B139" s="23"/>
      <c r="C139" s="18" t="s">
        <v>9</v>
      </c>
      <c r="D139" s="18" t="s">
        <v>37</v>
      </c>
      <c r="E139" s="18" t="s">
        <v>29</v>
      </c>
      <c r="F139" s="3" t="s">
        <v>12</v>
      </c>
      <c r="G139" s="1" t="s">
        <v>710</v>
      </c>
      <c r="H139" s="1" t="s">
        <v>711</v>
      </c>
      <c r="I139" s="2" t="s">
        <v>712</v>
      </c>
    </row>
    <row r="140" spans="1:9" ht="15.75" x14ac:dyDescent="0.25">
      <c r="A140" s="25"/>
      <c r="B140" s="23"/>
      <c r="C140" s="6" t="s">
        <v>31</v>
      </c>
      <c r="D140" s="6" t="s">
        <v>137</v>
      </c>
      <c r="E140" s="6" t="s">
        <v>29</v>
      </c>
      <c r="F140" s="3" t="s">
        <v>14</v>
      </c>
      <c r="G140" s="1" t="s">
        <v>354</v>
      </c>
      <c r="H140" s="1" t="s">
        <v>21</v>
      </c>
      <c r="I140" s="2" t="s">
        <v>355</v>
      </c>
    </row>
    <row r="141" spans="1:9" ht="15.75" x14ac:dyDescent="0.25">
      <c r="A141" s="25"/>
      <c r="B141" s="23"/>
      <c r="C141" s="6" t="s">
        <v>36</v>
      </c>
      <c r="D141" s="6" t="s">
        <v>30</v>
      </c>
      <c r="E141" s="6" t="s">
        <v>29</v>
      </c>
      <c r="F141" s="3" t="s">
        <v>11</v>
      </c>
      <c r="G141" s="1" t="s">
        <v>356</v>
      </c>
      <c r="H141" s="1" t="s">
        <v>357</v>
      </c>
      <c r="I141" s="2" t="s">
        <v>358</v>
      </c>
    </row>
    <row r="142" spans="1:9" ht="15.75" x14ac:dyDescent="0.25">
      <c r="A142" s="25"/>
      <c r="B142" s="23"/>
      <c r="C142" s="6" t="s">
        <v>63</v>
      </c>
      <c r="D142" s="6" t="s">
        <v>30</v>
      </c>
      <c r="E142" s="6" t="s">
        <v>29</v>
      </c>
      <c r="F142" s="3" t="s">
        <v>11</v>
      </c>
      <c r="G142" s="1" t="s">
        <v>359</v>
      </c>
      <c r="H142" s="1" t="s">
        <v>26</v>
      </c>
      <c r="I142" s="2" t="s">
        <v>360</v>
      </c>
    </row>
    <row r="143" spans="1:9" ht="16.5" thickBot="1" x14ac:dyDescent="0.3">
      <c r="A143" s="25"/>
      <c r="F143" s="3"/>
    </row>
    <row r="144" spans="1:9" ht="16.5" thickTop="1" x14ac:dyDescent="0.25">
      <c r="A144" s="25"/>
      <c r="B144" s="4" t="s">
        <v>144</v>
      </c>
      <c r="C144" s="6" t="s">
        <v>31</v>
      </c>
      <c r="D144" s="6" t="s">
        <v>30</v>
      </c>
      <c r="E144" s="6" t="s">
        <v>35</v>
      </c>
      <c r="F144" s="3" t="s">
        <v>12</v>
      </c>
      <c r="G144" s="1" t="s">
        <v>361</v>
      </c>
      <c r="H144" s="1" t="s">
        <v>117</v>
      </c>
      <c r="I144" s="2" t="s">
        <v>362</v>
      </c>
    </row>
    <row r="145" spans="1:9" ht="15.75" x14ac:dyDescent="0.25">
      <c r="A145" s="25"/>
      <c r="B145" s="21"/>
      <c r="C145" s="6" t="s">
        <v>8</v>
      </c>
      <c r="D145" s="6" t="s">
        <v>30</v>
      </c>
      <c r="E145" s="6" t="s">
        <v>29</v>
      </c>
      <c r="F145" s="3" t="s">
        <v>11</v>
      </c>
      <c r="G145" s="1" t="s">
        <v>363</v>
      </c>
      <c r="H145" s="1" t="s">
        <v>228</v>
      </c>
      <c r="I145" s="2" t="s">
        <v>364</v>
      </c>
    </row>
    <row r="146" spans="1:9" ht="15.75" x14ac:dyDescent="0.25">
      <c r="A146" s="25"/>
      <c r="B146" s="21"/>
      <c r="C146" s="10" t="s">
        <v>8</v>
      </c>
      <c r="D146" s="10" t="s">
        <v>30</v>
      </c>
      <c r="E146" s="10" t="s">
        <v>10</v>
      </c>
      <c r="F146" s="3" t="s">
        <v>11</v>
      </c>
      <c r="G146" s="13" t="s">
        <v>365</v>
      </c>
      <c r="H146" s="13" t="s">
        <v>366</v>
      </c>
      <c r="I146" s="14" t="s">
        <v>367</v>
      </c>
    </row>
    <row r="147" spans="1:9" ht="15.75" x14ac:dyDescent="0.25">
      <c r="A147" s="25"/>
      <c r="B147" s="21"/>
      <c r="C147" s="10" t="s">
        <v>8</v>
      </c>
      <c r="D147" s="10" t="s">
        <v>30</v>
      </c>
      <c r="E147" s="10" t="s">
        <v>10</v>
      </c>
      <c r="F147" s="3" t="s">
        <v>14</v>
      </c>
      <c r="G147" s="13" t="s">
        <v>368</v>
      </c>
      <c r="H147" s="13" t="s">
        <v>369</v>
      </c>
      <c r="I147" s="2" t="s">
        <v>370</v>
      </c>
    </row>
    <row r="148" spans="1:9" ht="15.75" x14ac:dyDescent="0.25">
      <c r="A148" s="25"/>
      <c r="B148" s="21"/>
      <c r="C148" s="10" t="s">
        <v>8</v>
      </c>
      <c r="D148" s="10" t="s">
        <v>30</v>
      </c>
      <c r="E148" s="10" t="s">
        <v>36</v>
      </c>
      <c r="F148" s="3" t="s">
        <v>11</v>
      </c>
      <c r="G148" s="13" t="s">
        <v>371</v>
      </c>
      <c r="H148" s="13" t="s">
        <v>372</v>
      </c>
      <c r="I148" s="14" t="s">
        <v>373</v>
      </c>
    </row>
    <row r="149" spans="1:9" ht="15.75" x14ac:dyDescent="0.25">
      <c r="A149" s="25"/>
      <c r="B149" s="21"/>
      <c r="C149" s="10" t="s">
        <v>8</v>
      </c>
      <c r="D149" s="10" t="s">
        <v>30</v>
      </c>
      <c r="E149" s="10" t="s">
        <v>36</v>
      </c>
      <c r="F149" s="3" t="s">
        <v>14</v>
      </c>
      <c r="G149" s="13" t="s">
        <v>741</v>
      </c>
      <c r="H149" s="13" t="s">
        <v>197</v>
      </c>
      <c r="I149" s="14" t="s">
        <v>742</v>
      </c>
    </row>
    <row r="150" spans="1:9" ht="15.75" x14ac:dyDescent="0.25">
      <c r="A150" s="25"/>
      <c r="B150" s="21"/>
      <c r="C150" s="6" t="s">
        <v>8</v>
      </c>
      <c r="D150" s="6" t="s">
        <v>30</v>
      </c>
      <c r="E150" s="6" t="s">
        <v>37</v>
      </c>
      <c r="F150" s="3" t="s">
        <v>11</v>
      </c>
      <c r="G150" s="1" t="s">
        <v>374</v>
      </c>
      <c r="H150" s="1" t="s">
        <v>65</v>
      </c>
      <c r="I150" s="2" t="s">
        <v>375</v>
      </c>
    </row>
    <row r="151" spans="1:9" ht="15.75" x14ac:dyDescent="0.25">
      <c r="A151" s="25"/>
      <c r="B151" s="21"/>
      <c r="C151" s="10" t="s">
        <v>31</v>
      </c>
      <c r="D151" s="10" t="s">
        <v>30</v>
      </c>
      <c r="E151" s="10" t="s">
        <v>36</v>
      </c>
      <c r="F151" s="3" t="s">
        <v>11</v>
      </c>
      <c r="G151" s="13" t="s">
        <v>376</v>
      </c>
      <c r="H151" s="13" t="s">
        <v>377</v>
      </c>
      <c r="I151" s="14" t="s">
        <v>378</v>
      </c>
    </row>
    <row r="152" spans="1:9" ht="15.75" x14ac:dyDescent="0.25">
      <c r="A152" s="25"/>
      <c r="B152" s="21"/>
      <c r="C152" s="6" t="s">
        <v>8</v>
      </c>
      <c r="D152" s="6" t="s">
        <v>30</v>
      </c>
      <c r="E152" s="6" t="s">
        <v>104</v>
      </c>
      <c r="F152" s="3" t="s">
        <v>11</v>
      </c>
      <c r="G152" s="1" t="s">
        <v>379</v>
      </c>
      <c r="H152" s="1" t="s">
        <v>357</v>
      </c>
      <c r="I152" s="2" t="s">
        <v>380</v>
      </c>
    </row>
    <row r="153" spans="1:9" ht="15.75" x14ac:dyDescent="0.25">
      <c r="A153" s="25"/>
      <c r="B153" s="21"/>
      <c r="C153" s="6" t="s">
        <v>8</v>
      </c>
      <c r="D153" s="6" t="s">
        <v>63</v>
      </c>
      <c r="E153" s="6" t="s">
        <v>37</v>
      </c>
      <c r="F153" s="3" t="s">
        <v>14</v>
      </c>
      <c r="G153" s="1" t="s">
        <v>381</v>
      </c>
      <c r="H153" s="1" t="s">
        <v>165</v>
      </c>
      <c r="I153" s="2" t="s">
        <v>382</v>
      </c>
    </row>
    <row r="154" spans="1:9" ht="15.75" x14ac:dyDescent="0.25">
      <c r="A154" s="25"/>
      <c r="B154" s="21"/>
      <c r="C154" s="17" t="s">
        <v>35</v>
      </c>
      <c r="D154" s="19" t="s">
        <v>104</v>
      </c>
      <c r="E154" s="17" t="s">
        <v>10</v>
      </c>
      <c r="F154" s="3" t="s">
        <v>11</v>
      </c>
      <c r="G154" s="1" t="s">
        <v>383</v>
      </c>
      <c r="H154" s="1" t="s">
        <v>384</v>
      </c>
      <c r="I154" s="2" t="s">
        <v>385</v>
      </c>
    </row>
    <row r="155" spans="1:9" ht="15.75" x14ac:dyDescent="0.25">
      <c r="A155" s="25"/>
      <c r="B155" s="21"/>
      <c r="C155" s="19" t="s">
        <v>6</v>
      </c>
      <c r="D155" s="6" t="s">
        <v>30</v>
      </c>
      <c r="E155" s="6" t="s">
        <v>29</v>
      </c>
      <c r="F155" s="3" t="s">
        <v>12</v>
      </c>
      <c r="G155" s="1" t="s">
        <v>386</v>
      </c>
      <c r="H155" s="1" t="s">
        <v>387</v>
      </c>
      <c r="I155" s="2" t="s">
        <v>388</v>
      </c>
    </row>
    <row r="156" spans="1:9" ht="16.5" thickBot="1" x14ac:dyDescent="0.3">
      <c r="A156" s="25"/>
      <c r="F156" s="3"/>
    </row>
    <row r="157" spans="1:9" ht="16.5" thickTop="1" x14ac:dyDescent="0.25">
      <c r="A157" s="25"/>
      <c r="B157" s="4" t="s">
        <v>146</v>
      </c>
      <c r="C157" s="6" t="s">
        <v>29</v>
      </c>
      <c r="D157" s="6" t="s">
        <v>30</v>
      </c>
      <c r="E157" s="6" t="s">
        <v>31</v>
      </c>
      <c r="F157" s="3" t="s">
        <v>11</v>
      </c>
      <c r="G157" s="1" t="s">
        <v>389</v>
      </c>
      <c r="H157" s="2" t="s">
        <v>265</v>
      </c>
      <c r="I157" s="2" t="s">
        <v>390</v>
      </c>
    </row>
    <row r="158" spans="1:9" ht="15.75" x14ac:dyDescent="0.25">
      <c r="A158" s="25"/>
      <c r="B158" s="23"/>
      <c r="C158" s="10" t="s">
        <v>35</v>
      </c>
      <c r="D158" s="10" t="s">
        <v>30</v>
      </c>
      <c r="E158" s="10" t="s">
        <v>35</v>
      </c>
      <c r="F158" s="3" t="s">
        <v>12</v>
      </c>
      <c r="G158" s="13" t="s">
        <v>391</v>
      </c>
      <c r="H158" s="14" t="s">
        <v>392</v>
      </c>
      <c r="I158" s="14" t="s">
        <v>393</v>
      </c>
    </row>
    <row r="159" spans="1:9" ht="15.75" x14ac:dyDescent="0.25">
      <c r="A159" s="25"/>
      <c r="B159" s="23"/>
      <c r="C159" s="6" t="s">
        <v>35</v>
      </c>
      <c r="D159" s="6" t="s">
        <v>30</v>
      </c>
      <c r="E159" s="6" t="s">
        <v>29</v>
      </c>
      <c r="F159" s="3" t="s">
        <v>12</v>
      </c>
      <c r="G159" s="1" t="s">
        <v>394</v>
      </c>
      <c r="H159" s="2" t="s">
        <v>117</v>
      </c>
      <c r="I159" s="2" t="s">
        <v>395</v>
      </c>
    </row>
    <row r="160" spans="1:9" ht="15.75" x14ac:dyDescent="0.25">
      <c r="A160" s="25"/>
      <c r="B160" s="23"/>
      <c r="C160" s="6" t="s">
        <v>9</v>
      </c>
      <c r="D160" s="6" t="s">
        <v>30</v>
      </c>
      <c r="E160" s="6" t="s">
        <v>35</v>
      </c>
      <c r="F160" s="3" t="s">
        <v>12</v>
      </c>
      <c r="G160" s="1" t="s">
        <v>396</v>
      </c>
      <c r="H160" s="2" t="s">
        <v>397</v>
      </c>
      <c r="I160" s="2" t="s">
        <v>398</v>
      </c>
    </row>
    <row r="161" spans="1:9" ht="15.75" x14ac:dyDescent="0.25">
      <c r="A161" s="25"/>
      <c r="B161" s="23"/>
      <c r="C161" s="6" t="s">
        <v>9</v>
      </c>
      <c r="D161" s="6" t="s">
        <v>30</v>
      </c>
      <c r="E161" s="6" t="s">
        <v>7</v>
      </c>
      <c r="F161" s="3" t="s">
        <v>13</v>
      </c>
      <c r="G161" s="1" t="s">
        <v>674</v>
      </c>
      <c r="H161" s="2" t="s">
        <v>119</v>
      </c>
      <c r="I161" s="2" t="s">
        <v>675</v>
      </c>
    </row>
    <row r="162" spans="1:9" ht="15.75" x14ac:dyDescent="0.25">
      <c r="A162" s="25"/>
      <c r="B162" s="23"/>
      <c r="C162" s="6" t="s">
        <v>9</v>
      </c>
      <c r="D162" s="6" t="s">
        <v>30</v>
      </c>
      <c r="E162" s="6" t="s">
        <v>7</v>
      </c>
      <c r="F162" s="3" t="s">
        <v>12</v>
      </c>
      <c r="G162" s="1" t="s">
        <v>676</v>
      </c>
      <c r="H162" s="2" t="s">
        <v>510</v>
      </c>
      <c r="I162" s="2" t="s">
        <v>677</v>
      </c>
    </row>
    <row r="163" spans="1:9" ht="15.75" x14ac:dyDescent="0.25">
      <c r="A163" s="25"/>
      <c r="B163" s="23"/>
      <c r="C163" s="6" t="s">
        <v>9</v>
      </c>
      <c r="D163" s="6" t="s">
        <v>30</v>
      </c>
      <c r="E163" s="6" t="s">
        <v>31</v>
      </c>
      <c r="F163" s="3" t="s">
        <v>14</v>
      </c>
      <c r="G163" s="1" t="s">
        <v>399</v>
      </c>
      <c r="H163" s="2" t="s">
        <v>369</v>
      </c>
      <c r="I163" s="2" t="s">
        <v>400</v>
      </c>
    </row>
    <row r="164" spans="1:9" ht="15.75" x14ac:dyDescent="0.25">
      <c r="A164" s="25"/>
      <c r="B164" s="23"/>
      <c r="C164" s="6" t="s">
        <v>9</v>
      </c>
      <c r="D164" s="6" t="s">
        <v>37</v>
      </c>
      <c r="E164" s="6" t="s">
        <v>31</v>
      </c>
      <c r="F164" s="3" t="s">
        <v>11</v>
      </c>
      <c r="G164" s="1" t="s">
        <v>678</v>
      </c>
      <c r="H164" s="2" t="s">
        <v>18</v>
      </c>
      <c r="I164" s="2" t="s">
        <v>679</v>
      </c>
    </row>
    <row r="165" spans="1:9" ht="15.75" x14ac:dyDescent="0.25">
      <c r="A165" s="25"/>
      <c r="B165" s="23"/>
      <c r="C165" s="6" t="s">
        <v>9</v>
      </c>
      <c r="D165" s="6" t="s">
        <v>37</v>
      </c>
      <c r="E165" s="6" t="s">
        <v>31</v>
      </c>
      <c r="F165" s="3" t="s">
        <v>14</v>
      </c>
      <c r="G165" s="1" t="s">
        <v>401</v>
      </c>
      <c r="H165" s="2" t="s">
        <v>56</v>
      </c>
      <c r="I165" s="2" t="s">
        <v>402</v>
      </c>
    </row>
    <row r="166" spans="1:9" ht="15.75" x14ac:dyDescent="0.25">
      <c r="A166" s="25"/>
      <c r="B166" s="23"/>
      <c r="C166" s="6" t="s">
        <v>137</v>
      </c>
      <c r="D166" s="6" t="s">
        <v>30</v>
      </c>
      <c r="E166" s="6" t="s">
        <v>31</v>
      </c>
      <c r="F166" s="3" t="s">
        <v>11</v>
      </c>
      <c r="G166" s="1" t="s">
        <v>403</v>
      </c>
      <c r="H166" s="2" t="s">
        <v>258</v>
      </c>
      <c r="I166" s="2" t="s">
        <v>404</v>
      </c>
    </row>
    <row r="167" spans="1:9" ht="15.75" x14ac:dyDescent="0.25">
      <c r="A167" s="25"/>
      <c r="B167" s="23"/>
      <c r="C167" s="6" t="s">
        <v>137</v>
      </c>
      <c r="D167" s="6" t="s">
        <v>30</v>
      </c>
      <c r="E167" s="6" t="s">
        <v>35</v>
      </c>
      <c r="F167" s="3" t="s">
        <v>11</v>
      </c>
      <c r="G167" s="1" t="s">
        <v>719</v>
      </c>
      <c r="H167" s="2" t="s">
        <v>42</v>
      </c>
      <c r="I167" s="2" t="s">
        <v>720</v>
      </c>
    </row>
    <row r="168" spans="1:9" ht="15.75" x14ac:dyDescent="0.25">
      <c r="A168" s="25"/>
      <c r="B168" s="23"/>
      <c r="C168" s="6" t="s">
        <v>137</v>
      </c>
      <c r="D168" s="6" t="s">
        <v>30</v>
      </c>
      <c r="E168" s="6" t="s">
        <v>35</v>
      </c>
      <c r="F168" s="3" t="s">
        <v>12</v>
      </c>
      <c r="G168" s="1" t="s">
        <v>405</v>
      </c>
      <c r="H168" s="2" t="s">
        <v>406</v>
      </c>
      <c r="I168" s="2" t="s">
        <v>407</v>
      </c>
    </row>
    <row r="169" spans="1:9" ht="15.75" x14ac:dyDescent="0.25">
      <c r="A169" s="25"/>
      <c r="B169" s="23"/>
      <c r="C169" s="6" t="s">
        <v>137</v>
      </c>
      <c r="D169" s="6" t="s">
        <v>30</v>
      </c>
      <c r="E169" s="6" t="s">
        <v>29</v>
      </c>
      <c r="F169" s="3" t="s">
        <v>11</v>
      </c>
      <c r="G169" s="1" t="s">
        <v>408</v>
      </c>
      <c r="H169" s="2" t="s">
        <v>384</v>
      </c>
      <c r="I169" s="2" t="s">
        <v>409</v>
      </c>
    </row>
    <row r="170" spans="1:9" ht="15.75" x14ac:dyDescent="0.25">
      <c r="A170" s="25"/>
      <c r="B170" s="23"/>
      <c r="C170" s="6" t="s">
        <v>137</v>
      </c>
      <c r="D170" s="6" t="s">
        <v>30</v>
      </c>
      <c r="E170" s="6" t="s">
        <v>7</v>
      </c>
      <c r="F170" s="3" t="s">
        <v>11</v>
      </c>
      <c r="G170" s="1" t="s">
        <v>410</v>
      </c>
      <c r="H170" s="2" t="s">
        <v>411</v>
      </c>
      <c r="I170" s="2" t="s">
        <v>412</v>
      </c>
    </row>
    <row r="171" spans="1:9" ht="15.75" x14ac:dyDescent="0.25">
      <c r="A171" s="25"/>
      <c r="B171" s="23"/>
      <c r="C171" s="6" t="s">
        <v>137</v>
      </c>
      <c r="D171" s="6" t="s">
        <v>30</v>
      </c>
      <c r="E171" s="6" t="s">
        <v>10</v>
      </c>
      <c r="F171" s="3" t="s">
        <v>14</v>
      </c>
      <c r="G171" s="1" t="s">
        <v>413</v>
      </c>
      <c r="H171" s="2" t="s">
        <v>414</v>
      </c>
      <c r="I171" s="2" t="s">
        <v>415</v>
      </c>
    </row>
    <row r="172" spans="1:9" ht="15.75" x14ac:dyDescent="0.25">
      <c r="A172" s="25"/>
      <c r="B172" s="23"/>
      <c r="C172" s="6" t="s">
        <v>104</v>
      </c>
      <c r="D172" s="6" t="s">
        <v>30</v>
      </c>
      <c r="E172" s="6" t="s">
        <v>31</v>
      </c>
      <c r="F172" s="3" t="s">
        <v>13</v>
      </c>
      <c r="G172" s="1" t="s">
        <v>416</v>
      </c>
      <c r="H172" s="2" t="s">
        <v>417</v>
      </c>
      <c r="I172" s="2" t="s">
        <v>418</v>
      </c>
    </row>
    <row r="173" spans="1:9" ht="15.75" x14ac:dyDescent="0.25">
      <c r="A173" s="25"/>
      <c r="B173" s="23"/>
      <c r="C173" s="6" t="s">
        <v>145</v>
      </c>
      <c r="D173" s="6" t="s">
        <v>30</v>
      </c>
      <c r="E173" s="6" t="s">
        <v>31</v>
      </c>
      <c r="F173" s="3" t="s">
        <v>11</v>
      </c>
      <c r="G173" s="1" t="s">
        <v>419</v>
      </c>
      <c r="H173" s="2" t="s">
        <v>258</v>
      </c>
      <c r="I173" s="2" t="s">
        <v>404</v>
      </c>
    </row>
    <row r="174" spans="1:9" ht="15.75" x14ac:dyDescent="0.25">
      <c r="A174" s="25"/>
      <c r="B174" s="23"/>
      <c r="C174" s="6" t="s">
        <v>137</v>
      </c>
      <c r="D174" s="6" t="s">
        <v>37</v>
      </c>
      <c r="E174" s="6" t="s">
        <v>31</v>
      </c>
      <c r="F174" s="3" t="s">
        <v>11</v>
      </c>
      <c r="G174" s="1" t="s">
        <v>420</v>
      </c>
      <c r="H174" s="2" t="s">
        <v>17</v>
      </c>
      <c r="I174" s="2" t="s">
        <v>421</v>
      </c>
    </row>
    <row r="175" spans="1:9" ht="15.75" x14ac:dyDescent="0.25">
      <c r="A175" s="25"/>
      <c r="B175" s="23"/>
      <c r="C175" s="6" t="s">
        <v>137</v>
      </c>
      <c r="D175" s="6" t="s">
        <v>37</v>
      </c>
      <c r="E175" s="6" t="s">
        <v>29</v>
      </c>
      <c r="F175" s="3" t="s">
        <v>11</v>
      </c>
      <c r="G175" s="1" t="s">
        <v>422</v>
      </c>
      <c r="H175" s="2" t="s">
        <v>23</v>
      </c>
      <c r="I175" s="2" t="s">
        <v>423</v>
      </c>
    </row>
    <row r="176" spans="1:9" ht="15.75" x14ac:dyDescent="0.25">
      <c r="A176" s="25"/>
      <c r="B176" s="23"/>
      <c r="C176" s="6" t="s">
        <v>137</v>
      </c>
      <c r="D176" s="6" t="s">
        <v>36</v>
      </c>
      <c r="E176" s="6" t="s">
        <v>31</v>
      </c>
      <c r="F176" s="3" t="s">
        <v>11</v>
      </c>
      <c r="G176" s="1" t="s">
        <v>424</v>
      </c>
      <c r="H176" s="2" t="s">
        <v>48</v>
      </c>
      <c r="I176" s="2" t="s">
        <v>425</v>
      </c>
    </row>
    <row r="177" spans="1:9" ht="15.75" x14ac:dyDescent="0.25">
      <c r="A177" s="25"/>
      <c r="B177" s="23"/>
      <c r="C177" s="6" t="s">
        <v>137</v>
      </c>
      <c r="D177" s="6" t="s">
        <v>10</v>
      </c>
      <c r="E177" s="6" t="s">
        <v>31</v>
      </c>
      <c r="F177" s="3" t="s">
        <v>11</v>
      </c>
      <c r="G177" s="1" t="s">
        <v>680</v>
      </c>
      <c r="H177" s="2" t="s">
        <v>660</v>
      </c>
      <c r="I177" s="2" t="s">
        <v>764</v>
      </c>
    </row>
    <row r="178" spans="1:9" ht="15.75" x14ac:dyDescent="0.25">
      <c r="A178" s="36"/>
      <c r="B178" s="37"/>
      <c r="C178" s="6" t="s">
        <v>137</v>
      </c>
      <c r="D178" s="6" t="s">
        <v>10</v>
      </c>
      <c r="E178" s="6" t="s">
        <v>31</v>
      </c>
      <c r="F178" s="3" t="s">
        <v>14</v>
      </c>
      <c r="G178" s="1" t="s">
        <v>426</v>
      </c>
      <c r="H178" s="2" t="s">
        <v>59</v>
      </c>
      <c r="I178" s="2" t="s">
        <v>427</v>
      </c>
    </row>
    <row r="179" spans="1:9" ht="15.75" x14ac:dyDescent="0.25">
      <c r="A179" s="36"/>
      <c r="B179" s="37"/>
      <c r="C179" s="6" t="s">
        <v>137</v>
      </c>
      <c r="D179" s="6" t="s">
        <v>10</v>
      </c>
      <c r="E179" s="6" t="s">
        <v>29</v>
      </c>
      <c r="F179" s="3" t="s">
        <v>11</v>
      </c>
      <c r="G179" s="1" t="s">
        <v>428</v>
      </c>
      <c r="H179" s="2" t="s">
        <v>157</v>
      </c>
      <c r="I179" s="2" t="s">
        <v>429</v>
      </c>
    </row>
    <row r="180" spans="1:9" ht="15.75" x14ac:dyDescent="0.25">
      <c r="A180" s="25"/>
      <c r="B180" s="23"/>
      <c r="C180" s="6" t="s">
        <v>137</v>
      </c>
      <c r="D180" s="6" t="s">
        <v>10</v>
      </c>
      <c r="E180" s="6" t="s">
        <v>7</v>
      </c>
      <c r="F180" s="3" t="s">
        <v>14</v>
      </c>
      <c r="G180" s="1" t="s">
        <v>430</v>
      </c>
      <c r="H180" s="2" t="s">
        <v>165</v>
      </c>
      <c r="I180" s="2" t="s">
        <v>431</v>
      </c>
    </row>
    <row r="181" spans="1:9" ht="15.75" x14ac:dyDescent="0.25">
      <c r="A181" s="25"/>
      <c r="B181" s="23"/>
      <c r="C181" s="6" t="s">
        <v>137</v>
      </c>
      <c r="D181" s="6" t="s">
        <v>10</v>
      </c>
      <c r="E181" s="6" t="s">
        <v>10</v>
      </c>
      <c r="F181" s="3" t="s">
        <v>14</v>
      </c>
      <c r="G181" s="1" t="s">
        <v>681</v>
      </c>
      <c r="H181" s="2" t="s">
        <v>197</v>
      </c>
      <c r="I181" s="2" t="s">
        <v>682</v>
      </c>
    </row>
    <row r="182" spans="1:9" ht="15.75" x14ac:dyDescent="0.25">
      <c r="A182" s="25"/>
      <c r="B182" s="21"/>
      <c r="C182" s="7" t="s">
        <v>137</v>
      </c>
      <c r="D182" s="6" t="s">
        <v>35</v>
      </c>
      <c r="E182" s="17" t="s">
        <v>29</v>
      </c>
      <c r="F182" s="3" t="s">
        <v>11</v>
      </c>
      <c r="G182" s="1" t="s">
        <v>432</v>
      </c>
      <c r="H182" s="2" t="s">
        <v>433</v>
      </c>
      <c r="I182" s="2" t="s">
        <v>434</v>
      </c>
    </row>
    <row r="183" spans="1:9" ht="16.5" thickBot="1" x14ac:dyDescent="0.3">
      <c r="A183" s="25"/>
      <c r="F183" s="3"/>
    </row>
    <row r="184" spans="1:9" ht="16.5" thickTop="1" x14ac:dyDescent="0.25">
      <c r="A184" s="25"/>
      <c r="B184" s="4" t="s">
        <v>147</v>
      </c>
      <c r="C184" s="6" t="s">
        <v>29</v>
      </c>
      <c r="D184" s="6" t="s">
        <v>30</v>
      </c>
      <c r="E184" s="6" t="s">
        <v>31</v>
      </c>
      <c r="F184" s="3" t="s">
        <v>11</v>
      </c>
      <c r="G184" s="1" t="s">
        <v>435</v>
      </c>
      <c r="H184" s="2" t="s">
        <v>45</v>
      </c>
      <c r="I184" s="2" t="s">
        <v>436</v>
      </c>
    </row>
    <row r="185" spans="1:9" ht="15.75" x14ac:dyDescent="0.25">
      <c r="A185" s="25"/>
      <c r="B185" s="21"/>
      <c r="C185" s="10" t="s">
        <v>35</v>
      </c>
      <c r="D185" s="10" t="s">
        <v>30</v>
      </c>
      <c r="E185" s="10" t="s">
        <v>31</v>
      </c>
      <c r="F185" s="3" t="s">
        <v>11</v>
      </c>
      <c r="G185" s="13" t="s">
        <v>437</v>
      </c>
      <c r="H185" s="14" t="s">
        <v>438</v>
      </c>
      <c r="I185" s="14" t="s">
        <v>439</v>
      </c>
    </row>
    <row r="186" spans="1:9" ht="15.75" x14ac:dyDescent="0.25">
      <c r="A186" s="25"/>
      <c r="B186" s="21"/>
      <c r="C186" s="6" t="s">
        <v>35</v>
      </c>
      <c r="D186" s="6" t="s">
        <v>30</v>
      </c>
      <c r="E186" s="6" t="s">
        <v>29</v>
      </c>
      <c r="F186" s="3" t="s">
        <v>11</v>
      </c>
      <c r="G186" s="1" t="s">
        <v>440</v>
      </c>
      <c r="H186" s="2" t="s">
        <v>17</v>
      </c>
      <c r="I186" s="2" t="s">
        <v>441</v>
      </c>
    </row>
    <row r="187" spans="1:9" ht="15.75" x14ac:dyDescent="0.25">
      <c r="A187" s="25"/>
      <c r="B187" s="21"/>
      <c r="C187" s="6" t="s">
        <v>35</v>
      </c>
      <c r="D187" s="6" t="s">
        <v>30</v>
      </c>
      <c r="E187" s="6" t="s">
        <v>29</v>
      </c>
      <c r="F187" s="3" t="s">
        <v>13</v>
      </c>
      <c r="G187" s="1" t="s">
        <v>442</v>
      </c>
      <c r="H187" s="2" t="s">
        <v>125</v>
      </c>
      <c r="I187" s="2" t="s">
        <v>443</v>
      </c>
    </row>
    <row r="188" spans="1:9" ht="15.75" x14ac:dyDescent="0.25">
      <c r="A188" s="25"/>
      <c r="B188" s="21"/>
      <c r="C188" s="6" t="s">
        <v>35</v>
      </c>
      <c r="D188" s="6" t="s">
        <v>30</v>
      </c>
      <c r="E188" s="6" t="s">
        <v>7</v>
      </c>
      <c r="F188" s="3" t="s">
        <v>11</v>
      </c>
      <c r="G188" s="1" t="s">
        <v>444</v>
      </c>
      <c r="H188" s="2" t="s">
        <v>258</v>
      </c>
      <c r="I188" s="2" t="s">
        <v>445</v>
      </c>
    </row>
    <row r="189" spans="1:9" ht="15.75" x14ac:dyDescent="0.25">
      <c r="A189" s="25"/>
      <c r="B189" s="21"/>
      <c r="C189" s="6" t="s">
        <v>31</v>
      </c>
      <c r="D189" s="6" t="s">
        <v>30</v>
      </c>
      <c r="E189" s="6" t="s">
        <v>29</v>
      </c>
      <c r="F189" s="3" t="s">
        <v>11</v>
      </c>
      <c r="G189" s="1" t="s">
        <v>446</v>
      </c>
      <c r="H189" s="2" t="s">
        <v>194</v>
      </c>
      <c r="I189" s="2" t="s">
        <v>447</v>
      </c>
    </row>
    <row r="190" spans="1:9" ht="15.75" x14ac:dyDescent="0.25">
      <c r="A190" s="25"/>
      <c r="B190" s="21"/>
      <c r="C190" s="6" t="s">
        <v>31</v>
      </c>
      <c r="D190" s="6" t="s">
        <v>30</v>
      </c>
      <c r="E190" s="6" t="s">
        <v>31</v>
      </c>
      <c r="F190" s="3" t="s">
        <v>11</v>
      </c>
      <c r="G190" s="1" t="s">
        <v>448</v>
      </c>
      <c r="H190" s="2" t="s">
        <v>335</v>
      </c>
      <c r="I190" s="2" t="s">
        <v>449</v>
      </c>
    </row>
    <row r="191" spans="1:9" ht="15.75" x14ac:dyDescent="0.25">
      <c r="A191" s="25"/>
      <c r="B191" s="21"/>
      <c r="C191" s="6" t="s">
        <v>7</v>
      </c>
      <c r="D191" s="6" t="s">
        <v>30</v>
      </c>
      <c r="E191" s="6" t="s">
        <v>29</v>
      </c>
      <c r="F191" s="3" t="s">
        <v>13</v>
      </c>
      <c r="G191" s="1" t="s">
        <v>450</v>
      </c>
      <c r="H191" s="2" t="s">
        <v>82</v>
      </c>
      <c r="I191" s="2" t="s">
        <v>451</v>
      </c>
    </row>
    <row r="192" spans="1:9" ht="15.75" x14ac:dyDescent="0.25">
      <c r="A192" s="25"/>
      <c r="B192" s="21"/>
      <c r="C192" s="10" t="s">
        <v>31</v>
      </c>
      <c r="D192" s="10" t="s">
        <v>30</v>
      </c>
      <c r="E192" s="10" t="s">
        <v>36</v>
      </c>
      <c r="F192" s="3" t="s">
        <v>11</v>
      </c>
      <c r="G192" s="13" t="s">
        <v>452</v>
      </c>
      <c r="H192" s="14" t="s">
        <v>18</v>
      </c>
      <c r="I192" s="14" t="s">
        <v>453</v>
      </c>
    </row>
    <row r="193" spans="1:9" ht="15.75" x14ac:dyDescent="0.25">
      <c r="A193" s="25"/>
      <c r="B193" s="21"/>
      <c r="C193" s="6" t="s">
        <v>7</v>
      </c>
      <c r="D193" s="6" t="s">
        <v>30</v>
      </c>
      <c r="E193" s="6" t="s">
        <v>36</v>
      </c>
      <c r="F193" s="3" t="s">
        <v>11</v>
      </c>
      <c r="G193" s="1" t="s">
        <v>454</v>
      </c>
      <c r="H193" s="2" t="s">
        <v>455</v>
      </c>
      <c r="I193" s="2" t="s">
        <v>456</v>
      </c>
    </row>
    <row r="194" spans="1:9" ht="15.75" x14ac:dyDescent="0.25">
      <c r="A194" s="25"/>
      <c r="B194" s="21"/>
      <c r="C194" s="6" t="s">
        <v>36</v>
      </c>
      <c r="D194" s="6" t="s">
        <v>30</v>
      </c>
      <c r="E194" s="6" t="s">
        <v>31</v>
      </c>
      <c r="F194" s="3" t="s">
        <v>11</v>
      </c>
      <c r="G194" s="1" t="s">
        <v>457</v>
      </c>
      <c r="H194" s="2" t="s">
        <v>458</v>
      </c>
      <c r="I194" s="2" t="s">
        <v>459</v>
      </c>
    </row>
    <row r="195" spans="1:9" ht="15.75" x14ac:dyDescent="0.25">
      <c r="A195" s="25"/>
      <c r="B195" s="21"/>
      <c r="C195" s="10" t="s">
        <v>37</v>
      </c>
      <c r="D195" s="10" t="s">
        <v>30</v>
      </c>
      <c r="E195" s="10" t="s">
        <v>29</v>
      </c>
      <c r="F195" s="3" t="s">
        <v>14</v>
      </c>
      <c r="G195" s="13" t="s">
        <v>460</v>
      </c>
      <c r="H195" s="14" t="s">
        <v>19</v>
      </c>
      <c r="I195" s="14" t="s">
        <v>461</v>
      </c>
    </row>
    <row r="196" spans="1:9" ht="15.75" x14ac:dyDescent="0.25">
      <c r="A196" s="25"/>
      <c r="B196" s="21"/>
      <c r="C196" s="10" t="s">
        <v>37</v>
      </c>
      <c r="D196" s="10" t="s">
        <v>30</v>
      </c>
      <c r="E196" s="10" t="s">
        <v>29</v>
      </c>
      <c r="F196" s="3" t="s">
        <v>15</v>
      </c>
      <c r="G196" s="13" t="s">
        <v>721</v>
      </c>
      <c r="H196" s="14" t="s">
        <v>722</v>
      </c>
      <c r="I196" s="14" t="s">
        <v>723</v>
      </c>
    </row>
    <row r="197" spans="1:9" ht="15.75" x14ac:dyDescent="0.25">
      <c r="A197" s="25"/>
      <c r="B197" s="21"/>
      <c r="C197" s="6" t="s">
        <v>36</v>
      </c>
      <c r="D197" s="6" t="s">
        <v>30</v>
      </c>
      <c r="E197" s="6" t="s">
        <v>36</v>
      </c>
      <c r="F197" s="3" t="s">
        <v>11</v>
      </c>
      <c r="G197" s="1" t="s">
        <v>462</v>
      </c>
      <c r="H197" s="2" t="s">
        <v>463</v>
      </c>
      <c r="I197" s="2" t="s">
        <v>464</v>
      </c>
    </row>
    <row r="198" spans="1:9" ht="15.75" x14ac:dyDescent="0.25">
      <c r="A198" s="25"/>
      <c r="B198" s="21"/>
      <c r="C198" s="6" t="s">
        <v>137</v>
      </c>
      <c r="D198" s="6" t="s">
        <v>145</v>
      </c>
      <c r="E198" s="6" t="s">
        <v>31</v>
      </c>
      <c r="F198" s="3" t="s">
        <v>11</v>
      </c>
      <c r="G198" s="1" t="s">
        <v>465</v>
      </c>
      <c r="H198" s="2" t="s">
        <v>466</v>
      </c>
      <c r="I198" s="2" t="s">
        <v>467</v>
      </c>
    </row>
    <row r="199" spans="1:9" ht="15.75" x14ac:dyDescent="0.25">
      <c r="A199" s="25"/>
      <c r="B199" s="21"/>
      <c r="C199" s="6" t="s">
        <v>137</v>
      </c>
      <c r="D199" s="6" t="s">
        <v>37</v>
      </c>
      <c r="E199" s="6" t="s">
        <v>31</v>
      </c>
      <c r="F199" s="3" t="s">
        <v>11</v>
      </c>
      <c r="G199" s="1" t="s">
        <v>468</v>
      </c>
      <c r="H199" s="2" t="s">
        <v>344</v>
      </c>
      <c r="I199" s="2" t="s">
        <v>469</v>
      </c>
    </row>
    <row r="200" spans="1:9" ht="15.75" x14ac:dyDescent="0.25">
      <c r="A200" s="25"/>
      <c r="B200" s="21"/>
      <c r="C200" s="6" t="s">
        <v>6</v>
      </c>
      <c r="D200" s="6" t="s">
        <v>30</v>
      </c>
      <c r="E200" s="6" t="s">
        <v>29</v>
      </c>
      <c r="F200" s="3" t="s">
        <v>11</v>
      </c>
      <c r="G200" s="1" t="s">
        <v>470</v>
      </c>
      <c r="H200" s="2" t="s">
        <v>471</v>
      </c>
      <c r="I200" s="2" t="s">
        <v>472</v>
      </c>
    </row>
    <row r="201" spans="1:9" ht="15.75" x14ac:dyDescent="0.25">
      <c r="A201" s="25"/>
      <c r="B201" s="21"/>
      <c r="C201" s="6" t="s">
        <v>6</v>
      </c>
      <c r="D201" s="6" t="s">
        <v>30</v>
      </c>
      <c r="E201" s="6" t="s">
        <v>7</v>
      </c>
      <c r="F201" s="3" t="s">
        <v>11</v>
      </c>
      <c r="G201" s="1" t="s">
        <v>473</v>
      </c>
      <c r="H201" s="2" t="s">
        <v>474</v>
      </c>
      <c r="I201" s="2" t="s">
        <v>475</v>
      </c>
    </row>
    <row r="202" spans="1:9" ht="16.5" thickBot="1" x14ac:dyDescent="0.3">
      <c r="A202" s="25"/>
      <c r="F202" s="3"/>
    </row>
    <row r="203" spans="1:9" ht="16.5" customHeight="1" thickTop="1" x14ac:dyDescent="0.25">
      <c r="A203" s="25"/>
      <c r="B203" s="40" t="s">
        <v>148</v>
      </c>
      <c r="C203" s="6" t="s">
        <v>137</v>
      </c>
      <c r="D203" s="6" t="s">
        <v>30</v>
      </c>
      <c r="E203" s="6" t="s">
        <v>31</v>
      </c>
      <c r="F203" s="3" t="s">
        <v>11</v>
      </c>
      <c r="G203" s="1" t="s">
        <v>476</v>
      </c>
      <c r="H203" s="2" t="s">
        <v>157</v>
      </c>
      <c r="I203" s="2" t="s">
        <v>477</v>
      </c>
    </row>
    <row r="204" spans="1:9" ht="15.75" x14ac:dyDescent="0.25">
      <c r="A204" s="25"/>
      <c r="B204" s="41"/>
      <c r="C204" s="6" t="s">
        <v>145</v>
      </c>
      <c r="D204" s="6" t="s">
        <v>30</v>
      </c>
      <c r="E204" s="6" t="s">
        <v>31</v>
      </c>
      <c r="F204" s="3" t="s">
        <v>11</v>
      </c>
      <c r="G204" s="1" t="s">
        <v>478</v>
      </c>
      <c r="H204" s="2" t="s">
        <v>479</v>
      </c>
      <c r="I204" s="2" t="s">
        <v>480</v>
      </c>
    </row>
    <row r="205" spans="1:9" ht="15.75" x14ac:dyDescent="0.25">
      <c r="A205" s="25"/>
      <c r="B205" s="23"/>
      <c r="C205" s="6" t="s">
        <v>145</v>
      </c>
      <c r="D205" s="6" t="s">
        <v>30</v>
      </c>
      <c r="E205" s="6" t="s">
        <v>35</v>
      </c>
      <c r="F205" s="3" t="s">
        <v>11</v>
      </c>
      <c r="G205" s="1" t="s">
        <v>481</v>
      </c>
      <c r="H205" s="2" t="s">
        <v>433</v>
      </c>
      <c r="I205" s="2" t="s">
        <v>482</v>
      </c>
    </row>
    <row r="206" spans="1:9" ht="15.75" x14ac:dyDescent="0.25">
      <c r="A206" s="25"/>
      <c r="B206" s="23"/>
      <c r="C206" s="6" t="s">
        <v>145</v>
      </c>
      <c r="D206" s="6" t="s">
        <v>30</v>
      </c>
      <c r="E206" s="6" t="s">
        <v>29</v>
      </c>
      <c r="F206" s="3" t="s">
        <v>11</v>
      </c>
      <c r="G206" s="1" t="s">
        <v>483</v>
      </c>
      <c r="H206" s="2" t="s">
        <v>484</v>
      </c>
      <c r="I206" s="2" t="s">
        <v>485</v>
      </c>
    </row>
    <row r="207" spans="1:9" ht="15.75" x14ac:dyDescent="0.25">
      <c r="A207" s="25"/>
      <c r="B207" s="23"/>
      <c r="C207" s="6" t="s">
        <v>145</v>
      </c>
      <c r="D207" s="6" t="s">
        <v>30</v>
      </c>
      <c r="E207" s="6" t="s">
        <v>29</v>
      </c>
      <c r="F207" s="3" t="s">
        <v>14</v>
      </c>
      <c r="G207" s="1" t="s">
        <v>687</v>
      </c>
      <c r="H207" s="2" t="s">
        <v>20</v>
      </c>
      <c r="I207" s="2" t="s">
        <v>688</v>
      </c>
    </row>
    <row r="208" spans="1:9" ht="15.75" x14ac:dyDescent="0.25">
      <c r="A208" s="25"/>
      <c r="B208" s="23"/>
      <c r="C208" s="6" t="s">
        <v>145</v>
      </c>
      <c r="D208" s="6" t="s">
        <v>30</v>
      </c>
      <c r="E208" s="6" t="s">
        <v>29</v>
      </c>
      <c r="F208" s="3" t="s">
        <v>13</v>
      </c>
      <c r="G208" s="1" t="s">
        <v>683</v>
      </c>
      <c r="H208" s="2" t="s">
        <v>119</v>
      </c>
      <c r="I208" s="2" t="s">
        <v>684</v>
      </c>
    </row>
    <row r="209" spans="1:9" ht="15.75" x14ac:dyDescent="0.25">
      <c r="A209" s="25"/>
      <c r="B209" s="23"/>
      <c r="C209" s="10" t="s">
        <v>145</v>
      </c>
      <c r="D209" s="10" t="s">
        <v>30</v>
      </c>
      <c r="E209" s="10" t="s">
        <v>7</v>
      </c>
      <c r="F209" s="3" t="s">
        <v>11</v>
      </c>
      <c r="G209" s="13" t="s">
        <v>486</v>
      </c>
      <c r="H209" s="14" t="s">
        <v>228</v>
      </c>
      <c r="I209" s="14" t="s">
        <v>487</v>
      </c>
    </row>
    <row r="210" spans="1:9" ht="15.75" x14ac:dyDescent="0.25">
      <c r="A210" s="25"/>
      <c r="B210" s="23"/>
      <c r="C210" s="6" t="s">
        <v>37</v>
      </c>
      <c r="D210" s="6" t="s">
        <v>30</v>
      </c>
      <c r="E210" s="6" t="s">
        <v>31</v>
      </c>
      <c r="F210" s="3" t="s">
        <v>11</v>
      </c>
      <c r="G210" s="1" t="s">
        <v>488</v>
      </c>
      <c r="H210" s="2" t="s">
        <v>231</v>
      </c>
      <c r="I210" s="2" t="s">
        <v>489</v>
      </c>
    </row>
    <row r="211" spans="1:9" ht="15.75" x14ac:dyDescent="0.25">
      <c r="A211" s="25"/>
      <c r="B211" s="23"/>
      <c r="C211" s="6" t="s">
        <v>36</v>
      </c>
      <c r="D211" s="6" t="s">
        <v>30</v>
      </c>
      <c r="E211" s="6" t="s">
        <v>31</v>
      </c>
      <c r="F211" s="3" t="s">
        <v>11</v>
      </c>
      <c r="G211" s="1" t="s">
        <v>490</v>
      </c>
      <c r="H211" s="2" t="s">
        <v>344</v>
      </c>
      <c r="I211" s="2" t="s">
        <v>491</v>
      </c>
    </row>
    <row r="212" spans="1:9" ht="15.75" x14ac:dyDescent="0.25">
      <c r="A212" s="25"/>
      <c r="B212" s="23"/>
      <c r="C212" s="6" t="s">
        <v>36</v>
      </c>
      <c r="D212" s="6" t="s">
        <v>30</v>
      </c>
      <c r="E212" s="6" t="s">
        <v>7</v>
      </c>
      <c r="F212" s="3" t="s">
        <v>11</v>
      </c>
      <c r="G212" s="1" t="s">
        <v>492</v>
      </c>
      <c r="H212" s="2" t="s">
        <v>493</v>
      </c>
      <c r="I212" s="2" t="s">
        <v>494</v>
      </c>
    </row>
    <row r="213" spans="1:9" ht="15.75" x14ac:dyDescent="0.25">
      <c r="A213" s="25"/>
      <c r="B213" s="23"/>
      <c r="C213" s="6" t="s">
        <v>37</v>
      </c>
      <c r="D213" s="6" t="s">
        <v>30</v>
      </c>
      <c r="E213" s="6" t="s">
        <v>10</v>
      </c>
      <c r="F213" s="3" t="s">
        <v>15</v>
      </c>
      <c r="G213" s="1" t="s">
        <v>685</v>
      </c>
      <c r="H213" s="2" t="s">
        <v>79</v>
      </c>
      <c r="I213" s="2" t="s">
        <v>686</v>
      </c>
    </row>
    <row r="214" spans="1:9" ht="15.75" x14ac:dyDescent="0.25">
      <c r="A214" s="25"/>
      <c r="B214" s="23"/>
      <c r="C214" s="18" t="s">
        <v>104</v>
      </c>
      <c r="D214" s="18" t="s">
        <v>30</v>
      </c>
      <c r="E214" s="18" t="s">
        <v>31</v>
      </c>
      <c r="F214" s="3" t="s">
        <v>15</v>
      </c>
      <c r="G214" s="1" t="s">
        <v>724</v>
      </c>
      <c r="H214" s="2" t="s">
        <v>726</v>
      </c>
      <c r="I214" s="2" t="s">
        <v>725</v>
      </c>
    </row>
    <row r="215" spans="1:9" ht="15.75" x14ac:dyDescent="0.25">
      <c r="A215" s="25"/>
      <c r="B215" s="23"/>
      <c r="C215" s="10" t="s">
        <v>104</v>
      </c>
      <c r="D215" s="10" t="s">
        <v>30</v>
      </c>
      <c r="E215" s="10" t="s">
        <v>10</v>
      </c>
      <c r="F215" s="3" t="s">
        <v>15</v>
      </c>
      <c r="G215" s="13" t="s">
        <v>495</v>
      </c>
      <c r="H215" s="14" t="s">
        <v>25</v>
      </c>
      <c r="I215" s="2" t="s">
        <v>496</v>
      </c>
    </row>
    <row r="216" spans="1:9" ht="15.75" x14ac:dyDescent="0.25">
      <c r="A216" s="25"/>
      <c r="B216" s="23"/>
      <c r="C216" s="6" t="s">
        <v>63</v>
      </c>
      <c r="D216" s="6" t="s">
        <v>30</v>
      </c>
      <c r="E216" s="6" t="s">
        <v>7</v>
      </c>
      <c r="F216" s="3" t="s">
        <v>14</v>
      </c>
      <c r="G216" s="1" t="s">
        <v>497</v>
      </c>
      <c r="H216" s="2" t="s">
        <v>498</v>
      </c>
      <c r="I216" s="2" t="s">
        <v>499</v>
      </c>
    </row>
    <row r="217" spans="1:9" ht="15.75" x14ac:dyDescent="0.25">
      <c r="A217" s="25"/>
      <c r="B217" s="23"/>
      <c r="C217" s="6" t="s">
        <v>63</v>
      </c>
      <c r="D217" s="6" t="s">
        <v>30</v>
      </c>
      <c r="E217" s="6" t="s">
        <v>10</v>
      </c>
      <c r="F217" s="3" t="s">
        <v>14</v>
      </c>
      <c r="G217" s="1" t="s">
        <v>500</v>
      </c>
      <c r="H217" s="2" t="s">
        <v>414</v>
      </c>
      <c r="I217" s="2" t="s">
        <v>501</v>
      </c>
    </row>
    <row r="218" spans="1:9" ht="15.75" x14ac:dyDescent="0.25">
      <c r="A218" s="25"/>
      <c r="B218" s="23"/>
      <c r="C218" s="19" t="s">
        <v>6</v>
      </c>
      <c r="D218" s="6" t="s">
        <v>29</v>
      </c>
      <c r="E218" s="6" t="s">
        <v>104</v>
      </c>
      <c r="F218" s="3" t="s">
        <v>14</v>
      </c>
      <c r="G218" s="1" t="s">
        <v>689</v>
      </c>
      <c r="H218" s="2" t="s">
        <v>56</v>
      </c>
      <c r="I218" s="2" t="s">
        <v>690</v>
      </c>
    </row>
    <row r="219" spans="1:9" ht="16.5" thickBot="1" x14ac:dyDescent="0.3">
      <c r="A219" s="25"/>
      <c r="F219" s="3"/>
    </row>
    <row r="220" spans="1:9" ht="16.5" thickTop="1" x14ac:dyDescent="0.25">
      <c r="A220" s="25"/>
      <c r="B220" s="4" t="s">
        <v>149</v>
      </c>
      <c r="C220" s="6" t="s">
        <v>31</v>
      </c>
      <c r="D220" s="6" t="s">
        <v>30</v>
      </c>
      <c r="E220" s="6" t="s">
        <v>36</v>
      </c>
      <c r="F220" s="3" t="s">
        <v>12</v>
      </c>
      <c r="G220" s="1" t="s">
        <v>502</v>
      </c>
      <c r="H220" s="2" t="s">
        <v>301</v>
      </c>
      <c r="I220" s="2" t="s">
        <v>503</v>
      </c>
    </row>
    <row r="221" spans="1:9" ht="15.75" x14ac:dyDescent="0.25">
      <c r="A221" s="25"/>
      <c r="B221" s="23"/>
      <c r="C221" s="18" t="s">
        <v>8</v>
      </c>
      <c r="D221" s="18" t="s">
        <v>30</v>
      </c>
      <c r="E221" s="18" t="s">
        <v>145</v>
      </c>
      <c r="F221" s="3" t="s">
        <v>11</v>
      </c>
      <c r="G221" s="13" t="s">
        <v>748</v>
      </c>
      <c r="H221" s="14" t="s">
        <v>26</v>
      </c>
      <c r="I221" s="14" t="s">
        <v>743</v>
      </c>
    </row>
    <row r="222" spans="1:9" ht="15.75" x14ac:dyDescent="0.25">
      <c r="A222" s="25"/>
      <c r="B222" s="23"/>
      <c r="C222" s="6" t="s">
        <v>10</v>
      </c>
      <c r="D222" s="6" t="s">
        <v>30</v>
      </c>
      <c r="E222" s="6" t="s">
        <v>145</v>
      </c>
      <c r="F222" s="3" t="s">
        <v>14</v>
      </c>
      <c r="G222" s="1" t="s">
        <v>504</v>
      </c>
      <c r="H222" s="2" t="s">
        <v>59</v>
      </c>
      <c r="I222" s="2" t="s">
        <v>505</v>
      </c>
    </row>
    <row r="223" spans="1:9" ht="15.75" x14ac:dyDescent="0.25">
      <c r="A223" s="25"/>
      <c r="B223" s="23"/>
      <c r="C223" s="6" t="s">
        <v>62</v>
      </c>
      <c r="D223" s="6" t="s">
        <v>37</v>
      </c>
      <c r="E223" s="6" t="s">
        <v>37</v>
      </c>
      <c r="F223" s="3" t="s">
        <v>11</v>
      </c>
      <c r="G223" s="1" t="s">
        <v>506</v>
      </c>
      <c r="H223" s="2" t="s">
        <v>507</v>
      </c>
      <c r="I223" s="2" t="s">
        <v>508</v>
      </c>
    </row>
    <row r="224" spans="1:9" ht="15.75" x14ac:dyDescent="0.25">
      <c r="A224" s="36"/>
      <c r="B224" s="37"/>
      <c r="C224" s="6" t="s">
        <v>10</v>
      </c>
      <c r="D224" s="6" t="s">
        <v>10</v>
      </c>
      <c r="E224" s="6" t="s">
        <v>31</v>
      </c>
      <c r="F224" s="3" t="s">
        <v>12</v>
      </c>
      <c r="G224" s="1" t="s">
        <v>509</v>
      </c>
      <c r="H224" s="2" t="s">
        <v>510</v>
      </c>
      <c r="I224" s="2" t="s">
        <v>511</v>
      </c>
    </row>
    <row r="225" spans="1:9" ht="15.75" x14ac:dyDescent="0.25">
      <c r="A225" s="25"/>
      <c r="B225" s="23"/>
      <c r="C225" s="17" t="s">
        <v>8</v>
      </c>
      <c r="D225" s="6" t="s">
        <v>62</v>
      </c>
      <c r="E225" s="7" t="s">
        <v>8</v>
      </c>
      <c r="F225" s="3" t="s">
        <v>11</v>
      </c>
      <c r="G225" s="1" t="s">
        <v>512</v>
      </c>
      <c r="H225" s="2" t="s">
        <v>18</v>
      </c>
      <c r="I225" s="2" t="s">
        <v>513</v>
      </c>
    </row>
    <row r="226" spans="1:9" ht="15.75" x14ac:dyDescent="0.25">
      <c r="A226" s="25"/>
      <c r="B226" s="23"/>
      <c r="C226" s="18" t="s">
        <v>29</v>
      </c>
      <c r="D226" s="18" t="s">
        <v>36</v>
      </c>
      <c r="E226" s="18" t="s">
        <v>145</v>
      </c>
      <c r="F226" s="3" t="s">
        <v>15</v>
      </c>
      <c r="G226" s="13" t="s">
        <v>747</v>
      </c>
      <c r="H226" s="14" t="s">
        <v>744</v>
      </c>
      <c r="I226" s="14" t="s">
        <v>745</v>
      </c>
    </row>
    <row r="227" spans="1:9" ht="15.75" x14ac:dyDescent="0.25">
      <c r="A227" s="25"/>
      <c r="B227" s="23"/>
      <c r="C227" s="6" t="s">
        <v>29</v>
      </c>
      <c r="D227" s="6" t="s">
        <v>10</v>
      </c>
      <c r="E227" s="6" t="s">
        <v>145</v>
      </c>
      <c r="F227" s="3" t="s">
        <v>12</v>
      </c>
      <c r="G227" s="1" t="s">
        <v>514</v>
      </c>
      <c r="H227" s="2" t="s">
        <v>220</v>
      </c>
      <c r="I227" s="2" t="s">
        <v>515</v>
      </c>
    </row>
    <row r="228" spans="1:9" ht="15.75" x14ac:dyDescent="0.25">
      <c r="A228" s="25"/>
      <c r="B228" s="23"/>
      <c r="C228" s="6" t="s">
        <v>10</v>
      </c>
      <c r="D228" s="6" t="s">
        <v>10</v>
      </c>
      <c r="E228" s="6" t="s">
        <v>145</v>
      </c>
      <c r="F228" s="3" t="s">
        <v>13</v>
      </c>
      <c r="G228" s="1" t="s">
        <v>516</v>
      </c>
      <c r="H228" s="2" t="s">
        <v>119</v>
      </c>
      <c r="I228" s="2" t="s">
        <v>517</v>
      </c>
    </row>
    <row r="229" spans="1:9" ht="15.75" x14ac:dyDescent="0.25">
      <c r="A229" s="25"/>
      <c r="B229" s="23"/>
      <c r="C229" s="6" t="s">
        <v>10</v>
      </c>
      <c r="D229" s="6" t="s">
        <v>10</v>
      </c>
      <c r="E229" s="6" t="s">
        <v>145</v>
      </c>
      <c r="F229" s="3" t="s">
        <v>14</v>
      </c>
      <c r="G229" s="1" t="s">
        <v>518</v>
      </c>
      <c r="H229" s="2" t="s">
        <v>56</v>
      </c>
      <c r="I229" s="2" t="s">
        <v>519</v>
      </c>
    </row>
    <row r="230" spans="1:9" ht="15.75" x14ac:dyDescent="0.25">
      <c r="A230" s="25"/>
      <c r="B230" s="23"/>
      <c r="C230" s="6" t="s">
        <v>35</v>
      </c>
      <c r="D230" s="6" t="s">
        <v>10</v>
      </c>
      <c r="E230" s="6" t="s">
        <v>145</v>
      </c>
      <c r="F230" s="3" t="s">
        <v>15</v>
      </c>
      <c r="G230" s="1" t="s">
        <v>520</v>
      </c>
      <c r="H230" s="2" t="s">
        <v>76</v>
      </c>
      <c r="I230" s="2" t="s">
        <v>521</v>
      </c>
    </row>
    <row r="231" spans="1:9" ht="15.75" x14ac:dyDescent="0.25">
      <c r="A231" s="25"/>
      <c r="B231" s="23"/>
      <c r="C231" s="6" t="s">
        <v>8</v>
      </c>
      <c r="D231" s="6" t="s">
        <v>31</v>
      </c>
      <c r="E231" s="6" t="s">
        <v>37</v>
      </c>
      <c r="F231" s="3" t="s">
        <v>11</v>
      </c>
      <c r="G231" s="1" t="s">
        <v>522</v>
      </c>
      <c r="H231" s="2" t="s">
        <v>433</v>
      </c>
      <c r="I231" s="2" t="s">
        <v>523</v>
      </c>
    </row>
    <row r="232" spans="1:9" ht="15.75" x14ac:dyDescent="0.25">
      <c r="A232" s="25"/>
      <c r="B232" s="23"/>
      <c r="C232" s="6" t="s">
        <v>8</v>
      </c>
      <c r="D232" s="6" t="s">
        <v>31</v>
      </c>
      <c r="E232" s="6" t="s">
        <v>137</v>
      </c>
      <c r="F232" s="3" t="s">
        <v>11</v>
      </c>
      <c r="G232" s="1" t="s">
        <v>524</v>
      </c>
      <c r="H232" s="2" t="s">
        <v>525</v>
      </c>
      <c r="I232" s="2" t="s">
        <v>526</v>
      </c>
    </row>
    <row r="233" spans="1:9" ht="15.75" x14ac:dyDescent="0.25">
      <c r="A233" s="25"/>
      <c r="B233" s="23"/>
      <c r="C233" s="10" t="s">
        <v>8</v>
      </c>
      <c r="D233" s="10" t="s">
        <v>31</v>
      </c>
      <c r="E233" s="10" t="s">
        <v>145</v>
      </c>
      <c r="F233" s="3" t="s">
        <v>11</v>
      </c>
      <c r="G233" s="13" t="s">
        <v>527</v>
      </c>
      <c r="H233" s="14" t="s">
        <v>228</v>
      </c>
      <c r="I233" s="14" t="s">
        <v>528</v>
      </c>
    </row>
    <row r="234" spans="1:9" ht="15.75" x14ac:dyDescent="0.25">
      <c r="A234" s="25"/>
      <c r="B234" s="23"/>
      <c r="C234" s="10" t="s">
        <v>35</v>
      </c>
      <c r="D234" s="10" t="s">
        <v>31</v>
      </c>
      <c r="E234" s="10" t="s">
        <v>145</v>
      </c>
      <c r="F234" s="3" t="s">
        <v>11</v>
      </c>
      <c r="G234" s="13" t="s">
        <v>691</v>
      </c>
      <c r="H234" s="14" t="s">
        <v>658</v>
      </c>
      <c r="I234" s="14" t="s">
        <v>692</v>
      </c>
    </row>
    <row r="235" spans="1:9" ht="15.75" x14ac:dyDescent="0.25">
      <c r="A235" s="25"/>
      <c r="B235" s="23"/>
      <c r="C235" s="6" t="s">
        <v>31</v>
      </c>
      <c r="D235" s="6" t="s">
        <v>10</v>
      </c>
      <c r="E235" s="12" t="s">
        <v>30</v>
      </c>
      <c r="F235" s="3" t="s">
        <v>12</v>
      </c>
      <c r="G235" s="13" t="s">
        <v>693</v>
      </c>
      <c r="H235" s="14" t="s">
        <v>387</v>
      </c>
      <c r="I235" s="14" t="s">
        <v>694</v>
      </c>
    </row>
    <row r="236" spans="1:9" ht="15.75" x14ac:dyDescent="0.25">
      <c r="A236" s="25"/>
      <c r="B236" s="23"/>
      <c r="C236" s="6" t="s">
        <v>145</v>
      </c>
      <c r="D236" s="6" t="s">
        <v>30</v>
      </c>
      <c r="E236" s="6" t="s">
        <v>104</v>
      </c>
      <c r="F236" s="3" t="s">
        <v>12</v>
      </c>
      <c r="G236" s="1" t="s">
        <v>529</v>
      </c>
      <c r="H236" s="2" t="s">
        <v>117</v>
      </c>
      <c r="I236" s="2" t="s">
        <v>530</v>
      </c>
    </row>
    <row r="237" spans="1:9" ht="16.5" thickBot="1" x14ac:dyDescent="0.3">
      <c r="A237" s="26"/>
      <c r="F237" s="3"/>
    </row>
    <row r="238" spans="1:9" ht="16.5" thickTop="1" x14ac:dyDescent="0.25">
      <c r="A238" s="38" t="s">
        <v>150</v>
      </c>
      <c r="B238" s="4" t="s">
        <v>151</v>
      </c>
      <c r="C238" s="6" t="s">
        <v>35</v>
      </c>
      <c r="D238" s="6" t="s">
        <v>30</v>
      </c>
      <c r="E238" s="6" t="s">
        <v>35</v>
      </c>
      <c r="F238" s="3" t="s">
        <v>11</v>
      </c>
      <c r="G238" s="1" t="s">
        <v>531</v>
      </c>
      <c r="H238" s="2" t="s">
        <v>532</v>
      </c>
      <c r="I238" s="2" t="s">
        <v>533</v>
      </c>
    </row>
    <row r="239" spans="1:9" ht="15.75" x14ac:dyDescent="0.25">
      <c r="A239" s="25"/>
      <c r="B239" s="23"/>
      <c r="C239" s="6" t="s">
        <v>35</v>
      </c>
      <c r="D239" s="6" t="s">
        <v>30</v>
      </c>
      <c r="E239" s="6" t="s">
        <v>29</v>
      </c>
      <c r="F239" s="3" t="s">
        <v>11</v>
      </c>
      <c r="G239" s="1" t="s">
        <v>534</v>
      </c>
      <c r="H239" s="2" t="s">
        <v>38</v>
      </c>
      <c r="I239" s="2" t="s">
        <v>535</v>
      </c>
    </row>
    <row r="240" spans="1:9" ht="15.75" x14ac:dyDescent="0.25">
      <c r="A240" s="25"/>
      <c r="B240" s="23"/>
      <c r="C240" s="6" t="s">
        <v>31</v>
      </c>
      <c r="D240" s="6" t="s">
        <v>30</v>
      </c>
      <c r="E240" s="6" t="s">
        <v>29</v>
      </c>
      <c r="F240" s="3" t="s">
        <v>11</v>
      </c>
      <c r="G240" s="1" t="s">
        <v>536</v>
      </c>
      <c r="H240" s="2" t="s">
        <v>537</v>
      </c>
      <c r="I240" s="2" t="s">
        <v>538</v>
      </c>
    </row>
    <row r="241" spans="1:9" ht="15.75" x14ac:dyDescent="0.25">
      <c r="A241" s="25"/>
      <c r="B241" s="23"/>
      <c r="C241" s="6" t="s">
        <v>8</v>
      </c>
      <c r="D241" s="6" t="s">
        <v>30</v>
      </c>
      <c r="E241" s="6" t="s">
        <v>31</v>
      </c>
      <c r="F241" s="3" t="s">
        <v>11</v>
      </c>
      <c r="G241" s="1" t="s">
        <v>539</v>
      </c>
      <c r="H241" s="2" t="s">
        <v>243</v>
      </c>
      <c r="I241" s="2" t="s">
        <v>540</v>
      </c>
    </row>
    <row r="242" spans="1:9" ht="15.75" x14ac:dyDescent="0.25">
      <c r="A242" s="25"/>
      <c r="B242" s="23"/>
      <c r="C242" s="6" t="s">
        <v>8</v>
      </c>
      <c r="D242" s="6" t="s">
        <v>30</v>
      </c>
      <c r="E242" s="6" t="s">
        <v>31</v>
      </c>
      <c r="F242" s="3" t="s">
        <v>14</v>
      </c>
      <c r="G242" s="1" t="s">
        <v>756</v>
      </c>
      <c r="H242" s="2" t="s">
        <v>20</v>
      </c>
      <c r="I242" s="2" t="s">
        <v>757</v>
      </c>
    </row>
    <row r="243" spans="1:9" ht="15.75" x14ac:dyDescent="0.25">
      <c r="A243" s="25"/>
      <c r="B243" s="23"/>
      <c r="C243" s="6" t="s">
        <v>8</v>
      </c>
      <c r="D243" s="6" t="s">
        <v>30</v>
      </c>
      <c r="E243" s="6" t="s">
        <v>29</v>
      </c>
      <c r="F243" s="3" t="s">
        <v>11</v>
      </c>
      <c r="G243" s="1" t="s">
        <v>746</v>
      </c>
      <c r="H243" s="2" t="s">
        <v>119</v>
      </c>
      <c r="I243" s="2" t="s">
        <v>541</v>
      </c>
    </row>
    <row r="244" spans="1:9" ht="15.75" x14ac:dyDescent="0.25">
      <c r="A244" s="25"/>
      <c r="B244" s="23"/>
      <c r="C244" s="6" t="s">
        <v>8</v>
      </c>
      <c r="D244" s="6" t="s">
        <v>30</v>
      </c>
      <c r="E244" s="6" t="s">
        <v>29</v>
      </c>
      <c r="F244" s="3" t="s">
        <v>13</v>
      </c>
      <c r="G244" s="1" t="s">
        <v>746</v>
      </c>
      <c r="H244" s="2" t="s">
        <v>119</v>
      </c>
      <c r="I244" s="2" t="s">
        <v>541</v>
      </c>
    </row>
    <row r="245" spans="1:9" ht="15.75" x14ac:dyDescent="0.25">
      <c r="A245" s="25"/>
      <c r="B245" s="23"/>
      <c r="C245" s="6" t="s">
        <v>8</v>
      </c>
      <c r="D245" s="6" t="s">
        <v>30</v>
      </c>
      <c r="E245" s="6" t="s">
        <v>35</v>
      </c>
      <c r="F245" s="3" t="s">
        <v>11</v>
      </c>
      <c r="G245" s="1" t="s">
        <v>542</v>
      </c>
      <c r="H245" s="2" t="s">
        <v>525</v>
      </c>
      <c r="I245" s="2" t="s">
        <v>543</v>
      </c>
    </row>
    <row r="246" spans="1:9" ht="15.75" x14ac:dyDescent="0.25">
      <c r="A246" s="25"/>
      <c r="B246" s="23"/>
      <c r="C246" s="6" t="s">
        <v>8</v>
      </c>
      <c r="D246" s="6" t="s">
        <v>30</v>
      </c>
      <c r="E246" s="6" t="s">
        <v>7</v>
      </c>
      <c r="F246" s="3" t="s">
        <v>11</v>
      </c>
      <c r="G246" s="1" t="s">
        <v>544</v>
      </c>
      <c r="H246" s="2" t="s">
        <v>26</v>
      </c>
      <c r="I246" s="2" t="s">
        <v>545</v>
      </c>
    </row>
    <row r="247" spans="1:9" ht="15.75" x14ac:dyDescent="0.25">
      <c r="A247" s="25"/>
      <c r="B247" s="23"/>
      <c r="C247" s="6" t="s">
        <v>62</v>
      </c>
      <c r="D247" s="6" t="s">
        <v>30</v>
      </c>
      <c r="E247" s="6" t="s">
        <v>29</v>
      </c>
      <c r="F247" s="3" t="s">
        <v>13</v>
      </c>
      <c r="G247" s="1" t="s">
        <v>546</v>
      </c>
      <c r="H247" s="2" t="s">
        <v>547</v>
      </c>
      <c r="I247" s="2" t="s">
        <v>548</v>
      </c>
    </row>
    <row r="248" spans="1:9" ht="15.75" x14ac:dyDescent="0.25">
      <c r="A248" s="25"/>
      <c r="B248" s="23"/>
      <c r="C248" s="6" t="s">
        <v>10</v>
      </c>
      <c r="D248" s="6" t="s">
        <v>30</v>
      </c>
      <c r="E248" s="6" t="s">
        <v>35</v>
      </c>
      <c r="F248" s="3" t="s">
        <v>15</v>
      </c>
      <c r="G248" s="1" t="s">
        <v>549</v>
      </c>
      <c r="H248" s="2" t="s">
        <v>76</v>
      </c>
      <c r="I248" s="2" t="s">
        <v>550</v>
      </c>
    </row>
    <row r="249" spans="1:9" ht="15.75" x14ac:dyDescent="0.25">
      <c r="A249" s="25"/>
      <c r="B249" s="23"/>
      <c r="C249" s="6" t="s">
        <v>10</v>
      </c>
      <c r="D249" s="6" t="s">
        <v>30</v>
      </c>
      <c r="E249" s="6" t="s">
        <v>29</v>
      </c>
      <c r="F249" s="3" t="s">
        <v>11</v>
      </c>
      <c r="G249" s="1" t="s">
        <v>551</v>
      </c>
      <c r="H249" s="2" t="s">
        <v>48</v>
      </c>
      <c r="I249" s="2" t="s">
        <v>552</v>
      </c>
    </row>
    <row r="250" spans="1:9" ht="15.75" x14ac:dyDescent="0.25">
      <c r="A250" s="25"/>
      <c r="B250" s="23"/>
      <c r="C250" s="6" t="s">
        <v>10</v>
      </c>
      <c r="D250" s="6" t="s">
        <v>30</v>
      </c>
      <c r="E250" s="6" t="s">
        <v>29</v>
      </c>
      <c r="F250" s="3" t="s">
        <v>12</v>
      </c>
      <c r="G250" s="1" t="s">
        <v>749</v>
      </c>
      <c r="H250" s="2" t="s">
        <v>750</v>
      </c>
      <c r="I250" s="2" t="s">
        <v>751</v>
      </c>
    </row>
    <row r="251" spans="1:9" ht="15.75" x14ac:dyDescent="0.25">
      <c r="A251" s="25"/>
      <c r="B251" s="23"/>
      <c r="C251" s="6" t="s">
        <v>10</v>
      </c>
      <c r="D251" s="6" t="s">
        <v>30</v>
      </c>
      <c r="E251" s="6" t="s">
        <v>31</v>
      </c>
      <c r="F251" s="3" t="s">
        <v>14</v>
      </c>
      <c r="G251" s="1" t="s">
        <v>553</v>
      </c>
      <c r="H251" s="2" t="s">
        <v>59</v>
      </c>
      <c r="I251" s="2" t="s">
        <v>554</v>
      </c>
    </row>
    <row r="252" spans="1:9" ht="15.75" x14ac:dyDescent="0.25">
      <c r="A252" s="25"/>
      <c r="B252" s="23"/>
      <c r="C252" s="6" t="s">
        <v>31</v>
      </c>
      <c r="D252" s="6" t="s">
        <v>30</v>
      </c>
      <c r="E252" s="6" t="s">
        <v>8</v>
      </c>
      <c r="F252" s="3" t="s">
        <v>11</v>
      </c>
      <c r="G252" s="1" t="s">
        <v>555</v>
      </c>
      <c r="H252" s="2" t="s">
        <v>209</v>
      </c>
      <c r="I252" s="2" t="s">
        <v>556</v>
      </c>
    </row>
    <row r="253" spans="1:9" ht="15.75" x14ac:dyDescent="0.25">
      <c r="A253" s="25"/>
      <c r="B253" s="23"/>
      <c r="C253" s="6" t="s">
        <v>8</v>
      </c>
      <c r="D253" s="6" t="s">
        <v>30</v>
      </c>
      <c r="E253" s="6" t="s">
        <v>8</v>
      </c>
      <c r="F253" s="3" t="s">
        <v>11</v>
      </c>
      <c r="G253" s="1" t="s">
        <v>557</v>
      </c>
      <c r="H253" s="2" t="s">
        <v>558</v>
      </c>
      <c r="I253" s="2" t="s">
        <v>559</v>
      </c>
    </row>
    <row r="254" spans="1:9" ht="15.75" x14ac:dyDescent="0.25">
      <c r="A254" s="25"/>
      <c r="B254" s="23"/>
      <c r="C254" s="6" t="s">
        <v>10</v>
      </c>
      <c r="D254" s="6" t="s">
        <v>30</v>
      </c>
      <c r="E254" s="6" t="s">
        <v>8</v>
      </c>
      <c r="F254" s="3" t="s">
        <v>11</v>
      </c>
      <c r="G254" s="1" t="s">
        <v>560</v>
      </c>
      <c r="H254" s="2" t="s">
        <v>17</v>
      </c>
      <c r="I254" s="2" t="s">
        <v>561</v>
      </c>
    </row>
    <row r="255" spans="1:9" ht="15.75" x14ac:dyDescent="0.25">
      <c r="A255" s="25"/>
      <c r="B255" s="23"/>
      <c r="C255" s="6" t="s">
        <v>10</v>
      </c>
      <c r="D255" s="6" t="s">
        <v>30</v>
      </c>
      <c r="E255" s="6" t="s">
        <v>8</v>
      </c>
      <c r="F255" s="3" t="s">
        <v>14</v>
      </c>
      <c r="G255" s="1" t="s">
        <v>758</v>
      </c>
      <c r="H255" s="2" t="s">
        <v>21</v>
      </c>
      <c r="I255" s="2" t="s">
        <v>759</v>
      </c>
    </row>
    <row r="256" spans="1:9" ht="15.75" x14ac:dyDescent="0.25">
      <c r="A256" s="25"/>
      <c r="B256" s="23"/>
      <c r="C256" s="6" t="s">
        <v>10</v>
      </c>
      <c r="D256" s="6" t="s">
        <v>30</v>
      </c>
      <c r="E256" s="6" t="s">
        <v>8</v>
      </c>
      <c r="F256" s="3" t="s">
        <v>12</v>
      </c>
      <c r="G256" s="1" t="s">
        <v>562</v>
      </c>
      <c r="H256" s="2" t="s">
        <v>130</v>
      </c>
      <c r="I256" s="2" t="s">
        <v>563</v>
      </c>
    </row>
    <row r="257" spans="1:9" ht="15.75" x14ac:dyDescent="0.25">
      <c r="A257" s="25"/>
      <c r="B257" s="23"/>
      <c r="C257" s="6" t="s">
        <v>8</v>
      </c>
      <c r="D257" s="6" t="s">
        <v>30</v>
      </c>
      <c r="E257" s="6" t="s">
        <v>37</v>
      </c>
      <c r="F257" s="3" t="s">
        <v>11</v>
      </c>
      <c r="G257" s="1" t="s">
        <v>564</v>
      </c>
      <c r="H257" s="2" t="s">
        <v>493</v>
      </c>
      <c r="I257" s="2" t="s">
        <v>565</v>
      </c>
    </row>
    <row r="258" spans="1:9" ht="15.75" x14ac:dyDescent="0.25">
      <c r="A258" s="25"/>
      <c r="B258" s="23"/>
      <c r="C258" s="6" t="s">
        <v>35</v>
      </c>
      <c r="D258" s="6" t="s">
        <v>30</v>
      </c>
      <c r="E258" s="6" t="s">
        <v>36</v>
      </c>
      <c r="F258" s="3" t="s">
        <v>11</v>
      </c>
      <c r="G258" s="1" t="s">
        <v>566</v>
      </c>
      <c r="H258" s="2" t="s">
        <v>45</v>
      </c>
      <c r="I258" s="2" t="s">
        <v>567</v>
      </c>
    </row>
    <row r="259" spans="1:9" ht="15.75" x14ac:dyDescent="0.25">
      <c r="A259" s="25"/>
      <c r="B259" s="23"/>
      <c r="C259" s="6" t="s">
        <v>31</v>
      </c>
      <c r="D259" s="6" t="s">
        <v>30</v>
      </c>
      <c r="E259" s="6" t="s">
        <v>36</v>
      </c>
      <c r="F259" s="3" t="s">
        <v>11</v>
      </c>
      <c r="G259" s="1" t="s">
        <v>568</v>
      </c>
      <c r="H259" s="2" t="s">
        <v>569</v>
      </c>
      <c r="I259" s="2" t="s">
        <v>570</v>
      </c>
    </row>
    <row r="260" spans="1:9" ht="15.75" x14ac:dyDescent="0.25">
      <c r="A260" s="25"/>
      <c r="B260" s="23"/>
      <c r="C260" s="6" t="s">
        <v>8</v>
      </c>
      <c r="D260" s="6" t="s">
        <v>30</v>
      </c>
      <c r="E260" s="6" t="s">
        <v>36</v>
      </c>
      <c r="F260" s="3" t="s">
        <v>11</v>
      </c>
      <c r="G260" s="1" t="s">
        <v>571</v>
      </c>
      <c r="H260" s="2" t="s">
        <v>572</v>
      </c>
      <c r="I260" s="2" t="s">
        <v>573</v>
      </c>
    </row>
    <row r="261" spans="1:9" ht="15.75" x14ac:dyDescent="0.25">
      <c r="A261" s="25"/>
      <c r="B261" s="23"/>
      <c r="C261" s="6" t="s">
        <v>8</v>
      </c>
      <c r="D261" s="6" t="s">
        <v>30</v>
      </c>
      <c r="E261" s="6" t="s">
        <v>36</v>
      </c>
      <c r="F261" s="3" t="s">
        <v>13</v>
      </c>
      <c r="G261" s="1" t="s">
        <v>752</v>
      </c>
      <c r="H261" s="2" t="s">
        <v>754</v>
      </c>
      <c r="I261" s="2" t="s">
        <v>753</v>
      </c>
    </row>
    <row r="262" spans="1:9" ht="15.75" x14ac:dyDescent="0.25">
      <c r="A262" s="25"/>
      <c r="B262" s="23"/>
      <c r="C262" s="6" t="s">
        <v>10</v>
      </c>
      <c r="D262" s="6" t="s">
        <v>37</v>
      </c>
      <c r="E262" s="6" t="s">
        <v>8</v>
      </c>
      <c r="F262" s="3" t="s">
        <v>11</v>
      </c>
      <c r="G262" s="1" t="s">
        <v>574</v>
      </c>
      <c r="H262" s="2" t="s">
        <v>575</v>
      </c>
      <c r="I262" s="2" t="s">
        <v>576</v>
      </c>
    </row>
    <row r="263" spans="1:9" ht="15.75" x14ac:dyDescent="0.25">
      <c r="A263" s="25"/>
      <c r="B263" s="23"/>
      <c r="C263" s="6" t="s">
        <v>8</v>
      </c>
      <c r="D263" s="6" t="s">
        <v>37</v>
      </c>
      <c r="E263" s="6" t="s">
        <v>36</v>
      </c>
      <c r="F263" s="3" t="s">
        <v>11</v>
      </c>
      <c r="G263" s="1" t="s">
        <v>577</v>
      </c>
      <c r="H263" s="2" t="s">
        <v>176</v>
      </c>
      <c r="I263" s="2" t="s">
        <v>578</v>
      </c>
    </row>
    <row r="264" spans="1:9" ht="15.75" x14ac:dyDescent="0.25">
      <c r="A264" s="25"/>
      <c r="B264" s="23"/>
      <c r="C264" s="6" t="s">
        <v>36</v>
      </c>
      <c r="D264" s="6" t="s">
        <v>30</v>
      </c>
      <c r="E264" s="6" t="s">
        <v>8</v>
      </c>
      <c r="F264" s="3" t="s">
        <v>11</v>
      </c>
      <c r="G264" s="1" t="s">
        <v>579</v>
      </c>
      <c r="H264" s="2" t="s">
        <v>580</v>
      </c>
      <c r="I264" s="2" t="s">
        <v>581</v>
      </c>
    </row>
    <row r="265" spans="1:9" ht="15.75" x14ac:dyDescent="0.25">
      <c r="A265" s="25"/>
      <c r="B265" s="23"/>
      <c r="C265" s="6" t="s">
        <v>36</v>
      </c>
      <c r="D265" s="6" t="s">
        <v>30</v>
      </c>
      <c r="E265" s="6" t="s">
        <v>36</v>
      </c>
      <c r="F265" s="3" t="s">
        <v>11</v>
      </c>
      <c r="G265" s="1" t="s">
        <v>582</v>
      </c>
      <c r="H265" s="2" t="s">
        <v>583</v>
      </c>
      <c r="I265" s="2" t="s">
        <v>584</v>
      </c>
    </row>
    <row r="266" spans="1:9" ht="15.75" x14ac:dyDescent="0.25">
      <c r="A266" s="25"/>
      <c r="B266" s="23"/>
      <c r="C266" s="6" t="s">
        <v>30</v>
      </c>
      <c r="D266" s="6" t="s">
        <v>30</v>
      </c>
      <c r="E266" s="6" t="s">
        <v>8</v>
      </c>
      <c r="F266" s="3" t="s">
        <v>11</v>
      </c>
      <c r="G266" s="1" t="s">
        <v>585</v>
      </c>
      <c r="H266" s="2" t="s">
        <v>438</v>
      </c>
      <c r="I266" s="2" t="s">
        <v>586</v>
      </c>
    </row>
    <row r="267" spans="1:9" ht="16.5" thickBot="1" x14ac:dyDescent="0.3">
      <c r="A267" s="25"/>
      <c r="F267" s="3"/>
    </row>
    <row r="268" spans="1:9" ht="16.5" thickTop="1" x14ac:dyDescent="0.25">
      <c r="A268" s="36"/>
      <c r="B268" s="4" t="s">
        <v>152</v>
      </c>
      <c r="C268" s="6" t="s">
        <v>35</v>
      </c>
      <c r="D268" s="6" t="s">
        <v>30</v>
      </c>
      <c r="E268" s="8" t="s">
        <v>35</v>
      </c>
      <c r="F268" s="3" t="s">
        <v>12</v>
      </c>
      <c r="G268" s="1" t="s">
        <v>587</v>
      </c>
      <c r="H268" s="2" t="s">
        <v>588</v>
      </c>
      <c r="I268" s="2" t="s">
        <v>589</v>
      </c>
    </row>
    <row r="269" spans="1:9" ht="15.75" x14ac:dyDescent="0.25">
      <c r="A269" s="25"/>
      <c r="B269" s="23"/>
      <c r="C269" s="6" t="s">
        <v>35</v>
      </c>
      <c r="D269" s="6" t="s">
        <v>30</v>
      </c>
      <c r="E269" s="8" t="s">
        <v>29</v>
      </c>
      <c r="F269" s="3" t="s">
        <v>12</v>
      </c>
      <c r="G269" s="1" t="s">
        <v>695</v>
      </c>
      <c r="H269" s="2" t="s">
        <v>662</v>
      </c>
      <c r="I269" s="2" t="s">
        <v>755</v>
      </c>
    </row>
    <row r="270" spans="1:9" ht="15.75" x14ac:dyDescent="0.25">
      <c r="A270" s="25"/>
      <c r="B270" s="23"/>
      <c r="C270" s="6" t="s">
        <v>35</v>
      </c>
      <c r="D270" s="6" t="s">
        <v>30</v>
      </c>
      <c r="E270" s="8" t="s">
        <v>31</v>
      </c>
      <c r="F270" s="3" t="s">
        <v>12</v>
      </c>
      <c r="G270" s="1" t="s">
        <v>590</v>
      </c>
      <c r="H270" s="2" t="s">
        <v>591</v>
      </c>
      <c r="I270" s="2" t="s">
        <v>592</v>
      </c>
    </row>
    <row r="271" spans="1:9" ht="15.75" x14ac:dyDescent="0.25">
      <c r="A271" s="25"/>
      <c r="B271" s="23"/>
      <c r="C271" s="10" t="s">
        <v>31</v>
      </c>
      <c r="D271" s="10" t="s">
        <v>30</v>
      </c>
      <c r="E271" s="27" t="s">
        <v>29</v>
      </c>
      <c r="F271" s="3" t="s">
        <v>15</v>
      </c>
      <c r="G271" s="13" t="s">
        <v>593</v>
      </c>
      <c r="H271" s="14" t="s">
        <v>79</v>
      </c>
      <c r="I271" s="14" t="s">
        <v>594</v>
      </c>
    </row>
    <row r="272" spans="1:9" ht="15.75" x14ac:dyDescent="0.25">
      <c r="A272" s="25"/>
      <c r="B272" s="23"/>
      <c r="C272" s="6" t="s">
        <v>31</v>
      </c>
      <c r="D272" s="6" t="s">
        <v>30</v>
      </c>
      <c r="E272" s="8" t="s">
        <v>35</v>
      </c>
      <c r="F272" s="3" t="s">
        <v>12</v>
      </c>
      <c r="G272" s="1" t="s">
        <v>597</v>
      </c>
      <c r="H272" s="2" t="s">
        <v>598</v>
      </c>
      <c r="I272" s="2" t="s">
        <v>599</v>
      </c>
    </row>
    <row r="273" spans="1:9" ht="15.75" x14ac:dyDescent="0.25">
      <c r="A273" s="25"/>
      <c r="B273" s="23"/>
      <c r="C273" s="6" t="s">
        <v>31</v>
      </c>
      <c r="D273" s="6" t="s">
        <v>30</v>
      </c>
      <c r="E273" s="8" t="s">
        <v>35</v>
      </c>
      <c r="F273" s="3" t="s">
        <v>13</v>
      </c>
      <c r="G273" s="1" t="s">
        <v>595</v>
      </c>
      <c r="H273" s="2" t="s">
        <v>97</v>
      </c>
      <c r="I273" s="2" t="s">
        <v>596</v>
      </c>
    </row>
    <row r="274" spans="1:9" ht="15.75" x14ac:dyDescent="0.25">
      <c r="A274" s="25"/>
      <c r="B274" s="23"/>
      <c r="C274" s="18" t="s">
        <v>31</v>
      </c>
      <c r="D274" s="18" t="s">
        <v>30</v>
      </c>
      <c r="E274" s="28" t="s">
        <v>31</v>
      </c>
      <c r="F274" s="3" t="s">
        <v>12</v>
      </c>
      <c r="G274" s="13" t="s">
        <v>727</v>
      </c>
      <c r="H274" s="14" t="s">
        <v>711</v>
      </c>
      <c r="I274" s="14" t="s">
        <v>728</v>
      </c>
    </row>
    <row r="275" spans="1:9" ht="15.75" x14ac:dyDescent="0.25">
      <c r="A275" s="25"/>
      <c r="B275" s="23"/>
      <c r="C275" s="10" t="s">
        <v>31</v>
      </c>
      <c r="D275" s="10" t="s">
        <v>30</v>
      </c>
      <c r="E275" s="27" t="s">
        <v>9</v>
      </c>
      <c r="F275" s="3" t="s">
        <v>11</v>
      </c>
      <c r="G275" s="13" t="s">
        <v>600</v>
      </c>
      <c r="H275" s="14" t="s">
        <v>601</v>
      </c>
      <c r="I275" s="14" t="s">
        <v>602</v>
      </c>
    </row>
    <row r="276" spans="1:9" ht="15.75" x14ac:dyDescent="0.25">
      <c r="A276" s="25"/>
      <c r="B276" s="23"/>
      <c r="C276" s="6" t="s">
        <v>29</v>
      </c>
      <c r="D276" s="6" t="s">
        <v>30</v>
      </c>
      <c r="E276" s="8" t="s">
        <v>35</v>
      </c>
      <c r="F276" s="3" t="s">
        <v>12</v>
      </c>
      <c r="G276" s="1" t="s">
        <v>603</v>
      </c>
      <c r="H276" s="2" t="s">
        <v>604</v>
      </c>
      <c r="I276" s="2" t="s">
        <v>605</v>
      </c>
    </row>
    <row r="277" spans="1:9" ht="15.75" x14ac:dyDescent="0.25">
      <c r="A277" s="25"/>
      <c r="B277" s="23"/>
      <c r="C277" s="6" t="s">
        <v>10</v>
      </c>
      <c r="D277" s="6" t="s">
        <v>30</v>
      </c>
      <c r="E277" s="8" t="s">
        <v>35</v>
      </c>
      <c r="F277" s="3" t="s">
        <v>11</v>
      </c>
      <c r="G277" s="1" t="s">
        <v>614</v>
      </c>
      <c r="H277" s="2" t="s">
        <v>608</v>
      </c>
      <c r="I277" s="2" t="s">
        <v>609</v>
      </c>
    </row>
    <row r="278" spans="1:9" ht="15.75" x14ac:dyDescent="0.25">
      <c r="A278" s="25"/>
      <c r="B278" s="23"/>
      <c r="C278" s="6" t="s">
        <v>10</v>
      </c>
      <c r="D278" s="6" t="s">
        <v>30</v>
      </c>
      <c r="E278" s="8" t="s">
        <v>35</v>
      </c>
      <c r="F278" s="3" t="s">
        <v>14</v>
      </c>
      <c r="G278" s="1" t="s">
        <v>610</v>
      </c>
      <c r="H278" s="2" t="s">
        <v>369</v>
      </c>
      <c r="I278" s="2" t="s">
        <v>611</v>
      </c>
    </row>
    <row r="279" spans="1:9" ht="15.75" x14ac:dyDescent="0.25">
      <c r="A279" s="25"/>
      <c r="B279" s="23"/>
      <c r="C279" s="6" t="s">
        <v>10</v>
      </c>
      <c r="D279" s="6" t="s">
        <v>30</v>
      </c>
      <c r="E279" s="8" t="s">
        <v>35</v>
      </c>
      <c r="F279" s="3" t="s">
        <v>13</v>
      </c>
      <c r="G279" s="1" t="s">
        <v>606</v>
      </c>
      <c r="H279" s="2" t="s">
        <v>119</v>
      </c>
      <c r="I279" s="2" t="s">
        <v>607</v>
      </c>
    </row>
    <row r="280" spans="1:9" ht="15.75" x14ac:dyDescent="0.25">
      <c r="A280" s="25"/>
      <c r="B280" s="23"/>
      <c r="C280" s="6" t="s">
        <v>10</v>
      </c>
      <c r="D280" s="6" t="s">
        <v>30</v>
      </c>
      <c r="E280" s="8" t="s">
        <v>35</v>
      </c>
      <c r="F280" s="3" t="s">
        <v>12</v>
      </c>
      <c r="G280" s="1" t="s">
        <v>612</v>
      </c>
      <c r="H280" s="2" t="s">
        <v>220</v>
      </c>
      <c r="I280" s="2" t="s">
        <v>613</v>
      </c>
    </row>
    <row r="281" spans="1:9" ht="15.75" x14ac:dyDescent="0.25">
      <c r="A281" s="25"/>
      <c r="B281" s="23"/>
      <c r="C281" s="6" t="s">
        <v>10</v>
      </c>
      <c r="D281" s="6" t="s">
        <v>30</v>
      </c>
      <c r="E281" s="8" t="s">
        <v>35</v>
      </c>
      <c r="F281" s="3" t="s">
        <v>15</v>
      </c>
      <c r="G281" s="1" t="s">
        <v>729</v>
      </c>
      <c r="H281" s="2" t="s">
        <v>730</v>
      </c>
      <c r="I281" s="2" t="s">
        <v>731</v>
      </c>
    </row>
    <row r="282" spans="1:9" ht="15.75" x14ac:dyDescent="0.25">
      <c r="A282" s="25"/>
      <c r="B282" s="23"/>
      <c r="C282" s="18" t="s">
        <v>10</v>
      </c>
      <c r="D282" s="18" t="s">
        <v>30</v>
      </c>
      <c r="E282" s="28" t="s">
        <v>7</v>
      </c>
      <c r="F282" s="3" t="s">
        <v>14</v>
      </c>
      <c r="G282" s="1" t="s">
        <v>732</v>
      </c>
      <c r="H282" s="2" t="s">
        <v>734</v>
      </c>
      <c r="I282" s="2" t="s">
        <v>733</v>
      </c>
    </row>
    <row r="283" spans="1:9" ht="15.75" x14ac:dyDescent="0.25">
      <c r="A283" s="25"/>
      <c r="B283" s="23"/>
      <c r="C283" s="6" t="s">
        <v>10</v>
      </c>
      <c r="D283" s="6" t="s">
        <v>30</v>
      </c>
      <c r="E283" s="8" t="s">
        <v>62</v>
      </c>
      <c r="F283" s="3" t="s">
        <v>11</v>
      </c>
      <c r="G283" s="1" t="s">
        <v>615</v>
      </c>
      <c r="H283" s="2" t="s">
        <v>243</v>
      </c>
      <c r="I283" s="2" t="s">
        <v>616</v>
      </c>
    </row>
    <row r="284" spans="1:9" ht="15.75" x14ac:dyDescent="0.25">
      <c r="A284" s="25"/>
      <c r="B284" s="21"/>
      <c r="C284" s="6" t="s">
        <v>10</v>
      </c>
      <c r="D284" s="6" t="s">
        <v>30</v>
      </c>
      <c r="E284" s="8" t="s">
        <v>10</v>
      </c>
      <c r="F284" s="3" t="s">
        <v>11</v>
      </c>
      <c r="G284" s="1" t="s">
        <v>617</v>
      </c>
      <c r="H284" s="2" t="s">
        <v>157</v>
      </c>
      <c r="I284" s="2" t="s">
        <v>618</v>
      </c>
    </row>
    <row r="285" spans="1:9" ht="15.75" x14ac:dyDescent="0.25">
      <c r="A285" s="25"/>
      <c r="B285" s="21"/>
      <c r="C285" s="6" t="s">
        <v>10</v>
      </c>
      <c r="D285" s="6" t="s">
        <v>30</v>
      </c>
      <c r="E285" s="8" t="s">
        <v>9</v>
      </c>
      <c r="F285" s="3" t="s">
        <v>11</v>
      </c>
      <c r="G285" s="1" t="s">
        <v>619</v>
      </c>
      <c r="H285" s="2" t="s">
        <v>17</v>
      </c>
      <c r="I285" s="2" t="s">
        <v>620</v>
      </c>
    </row>
    <row r="286" spans="1:9" ht="15.75" x14ac:dyDescent="0.25">
      <c r="A286" s="25"/>
      <c r="B286" s="21"/>
      <c r="C286" s="6" t="s">
        <v>9</v>
      </c>
      <c r="D286" s="6" t="s">
        <v>30</v>
      </c>
      <c r="E286" s="8" t="s">
        <v>35</v>
      </c>
      <c r="F286" s="3" t="s">
        <v>12</v>
      </c>
      <c r="G286" s="1" t="s">
        <v>621</v>
      </c>
      <c r="H286" s="2" t="s">
        <v>622</v>
      </c>
      <c r="I286" s="2" t="s">
        <v>623</v>
      </c>
    </row>
    <row r="287" spans="1:9" ht="15.75" x14ac:dyDescent="0.25">
      <c r="A287" s="25"/>
      <c r="B287" s="21"/>
      <c r="C287" s="6" t="s">
        <v>9</v>
      </c>
      <c r="D287" s="6" t="s">
        <v>30</v>
      </c>
      <c r="E287" s="8" t="s">
        <v>31</v>
      </c>
      <c r="F287" s="3" t="s">
        <v>12</v>
      </c>
      <c r="G287" s="1" t="s">
        <v>624</v>
      </c>
      <c r="H287" s="2" t="s">
        <v>625</v>
      </c>
      <c r="I287" s="2" t="s">
        <v>626</v>
      </c>
    </row>
    <row r="288" spans="1:9" ht="15.75" x14ac:dyDescent="0.25">
      <c r="A288" s="25"/>
      <c r="B288" s="21"/>
      <c r="C288" s="6" t="s">
        <v>10</v>
      </c>
      <c r="D288" s="6" t="s">
        <v>30</v>
      </c>
      <c r="E288" s="8" t="s">
        <v>137</v>
      </c>
      <c r="F288" s="3" t="s">
        <v>11</v>
      </c>
      <c r="G288" s="1" t="s">
        <v>627</v>
      </c>
      <c r="H288" s="2" t="s">
        <v>384</v>
      </c>
      <c r="I288" s="2" t="s">
        <v>628</v>
      </c>
    </row>
    <row r="289" spans="1:9" ht="15.75" x14ac:dyDescent="0.25">
      <c r="A289" s="25"/>
      <c r="B289" s="21"/>
      <c r="C289" s="6" t="s">
        <v>31</v>
      </c>
      <c r="D289" s="6" t="s">
        <v>30</v>
      </c>
      <c r="E289" s="8" t="s">
        <v>36</v>
      </c>
      <c r="F289" s="3" t="s">
        <v>15</v>
      </c>
      <c r="G289" s="1" t="s">
        <v>629</v>
      </c>
      <c r="H289" s="2" t="s">
        <v>79</v>
      </c>
      <c r="I289" s="2" t="s">
        <v>630</v>
      </c>
    </row>
    <row r="290" spans="1:9" ht="15.75" x14ac:dyDescent="0.25">
      <c r="A290" s="25"/>
      <c r="B290" s="21"/>
      <c r="C290" s="6" t="s">
        <v>10</v>
      </c>
      <c r="D290" s="6" t="s">
        <v>30</v>
      </c>
      <c r="E290" s="8" t="s">
        <v>36</v>
      </c>
      <c r="F290" s="3" t="s">
        <v>11</v>
      </c>
      <c r="G290" s="1" t="s">
        <v>633</v>
      </c>
      <c r="H290" s="2" t="s">
        <v>634</v>
      </c>
      <c r="I290" s="2" t="s">
        <v>635</v>
      </c>
    </row>
    <row r="291" spans="1:9" ht="15.75" x14ac:dyDescent="0.25">
      <c r="A291" s="25"/>
      <c r="B291" s="21"/>
      <c r="C291" s="6" t="s">
        <v>10</v>
      </c>
      <c r="D291" s="6" t="s">
        <v>30</v>
      </c>
      <c r="E291" s="8" t="s">
        <v>36</v>
      </c>
      <c r="F291" s="3" t="s">
        <v>15</v>
      </c>
      <c r="G291" s="1" t="s">
        <v>631</v>
      </c>
      <c r="H291" s="2" t="s">
        <v>25</v>
      </c>
      <c r="I291" s="2" t="s">
        <v>632</v>
      </c>
    </row>
    <row r="292" spans="1:9" ht="15.75" x14ac:dyDescent="0.25">
      <c r="A292" s="25"/>
      <c r="B292" s="21"/>
      <c r="C292" s="9" t="s">
        <v>10</v>
      </c>
      <c r="D292" s="9" t="s">
        <v>30</v>
      </c>
      <c r="E292" s="8" t="s">
        <v>37</v>
      </c>
      <c r="F292" s="3" t="s">
        <v>11</v>
      </c>
      <c r="G292" s="1" t="s">
        <v>636</v>
      </c>
      <c r="H292" s="2" t="s">
        <v>637</v>
      </c>
      <c r="I292" s="2" t="s">
        <v>638</v>
      </c>
    </row>
    <row r="293" spans="1:9" ht="15.75" x14ac:dyDescent="0.25">
      <c r="A293" s="25"/>
      <c r="B293" s="21"/>
      <c r="C293" s="10" t="s">
        <v>10</v>
      </c>
      <c r="D293" s="10" t="s">
        <v>30</v>
      </c>
      <c r="E293" s="27" t="s">
        <v>63</v>
      </c>
      <c r="F293" s="3" t="s">
        <v>11</v>
      </c>
      <c r="G293" s="13" t="s">
        <v>639</v>
      </c>
      <c r="H293" s="14" t="s">
        <v>640</v>
      </c>
      <c r="I293" s="14" t="s">
        <v>641</v>
      </c>
    </row>
    <row r="294" spans="1:9" ht="15.75" x14ac:dyDescent="0.25">
      <c r="A294" s="25"/>
      <c r="B294" s="21"/>
      <c r="C294" s="10" t="s">
        <v>10</v>
      </c>
      <c r="D294" s="10" t="s">
        <v>30</v>
      </c>
      <c r="E294" s="8" t="s">
        <v>6</v>
      </c>
      <c r="F294" s="3" t="s">
        <v>11</v>
      </c>
      <c r="G294" s="1" t="s">
        <v>642</v>
      </c>
      <c r="H294" s="2" t="s">
        <v>643</v>
      </c>
      <c r="I294" s="2" t="s">
        <v>644</v>
      </c>
    </row>
    <row r="295" spans="1:9" ht="15.75" x14ac:dyDescent="0.25">
      <c r="A295" s="25"/>
      <c r="B295" s="21"/>
      <c r="C295" s="6" t="s">
        <v>137</v>
      </c>
      <c r="D295" s="6" t="s">
        <v>30</v>
      </c>
      <c r="E295" s="8" t="s">
        <v>35</v>
      </c>
      <c r="F295" s="3" t="s">
        <v>12</v>
      </c>
      <c r="G295" s="1" t="s">
        <v>645</v>
      </c>
      <c r="H295" s="2" t="s">
        <v>131</v>
      </c>
      <c r="I295" s="2" t="s">
        <v>646</v>
      </c>
    </row>
    <row r="296" spans="1:9" ht="15.75" x14ac:dyDescent="0.25">
      <c r="A296" s="25"/>
      <c r="B296" s="21"/>
      <c r="C296" s="18" t="s">
        <v>137</v>
      </c>
      <c r="D296" s="18" t="s">
        <v>30</v>
      </c>
      <c r="E296" s="28" t="s">
        <v>29</v>
      </c>
      <c r="F296" s="3" t="s">
        <v>12</v>
      </c>
      <c r="G296" s="1" t="s">
        <v>735</v>
      </c>
      <c r="H296" s="2" t="s">
        <v>736</v>
      </c>
      <c r="I296" s="2" t="s">
        <v>737</v>
      </c>
    </row>
    <row r="297" spans="1:9" ht="15.75" x14ac:dyDescent="0.25">
      <c r="A297" s="25"/>
      <c r="B297" s="21"/>
      <c r="C297" s="6" t="s">
        <v>63</v>
      </c>
      <c r="D297" s="6" t="s">
        <v>30</v>
      </c>
      <c r="E297" s="8" t="s">
        <v>35</v>
      </c>
      <c r="F297" s="3" t="s">
        <v>12</v>
      </c>
      <c r="G297" s="1" t="s">
        <v>647</v>
      </c>
      <c r="H297" s="2" t="s">
        <v>22</v>
      </c>
      <c r="I297" s="2" t="s">
        <v>648</v>
      </c>
    </row>
    <row r="298" spans="1:9" ht="15.75" x14ac:dyDescent="0.25">
      <c r="A298" s="25"/>
      <c r="B298" s="21"/>
      <c r="C298" s="6" t="s">
        <v>63</v>
      </c>
      <c r="D298" s="6" t="s">
        <v>30</v>
      </c>
      <c r="E298" s="8" t="s">
        <v>29</v>
      </c>
      <c r="F298" s="3" t="s">
        <v>12</v>
      </c>
      <c r="G298" s="1" t="s">
        <v>649</v>
      </c>
      <c r="H298" s="2" t="s">
        <v>650</v>
      </c>
      <c r="I298" s="2" t="s">
        <v>651</v>
      </c>
    </row>
    <row r="299" spans="1:9" ht="15.75" x14ac:dyDescent="0.25">
      <c r="A299" s="25"/>
      <c r="B299" s="21"/>
      <c r="C299" s="6" t="s">
        <v>104</v>
      </c>
      <c r="D299" s="6" t="s">
        <v>30</v>
      </c>
      <c r="E299" s="8" t="s">
        <v>35</v>
      </c>
      <c r="F299" s="3" t="s">
        <v>11</v>
      </c>
      <c r="G299" s="1" t="s">
        <v>654</v>
      </c>
      <c r="H299" s="2" t="s">
        <v>327</v>
      </c>
      <c r="I299" s="2" t="s">
        <v>655</v>
      </c>
    </row>
    <row r="300" spans="1:9" ht="15.75" x14ac:dyDescent="0.25">
      <c r="A300" s="25"/>
      <c r="B300" s="21"/>
      <c r="C300" s="6" t="s">
        <v>104</v>
      </c>
      <c r="D300" s="6" t="s">
        <v>30</v>
      </c>
      <c r="E300" s="8" t="s">
        <v>35</v>
      </c>
      <c r="F300" s="3" t="s">
        <v>14</v>
      </c>
      <c r="G300" s="1" t="s">
        <v>652</v>
      </c>
      <c r="H300" s="2" t="s">
        <v>24</v>
      </c>
      <c r="I300" s="2" t="s">
        <v>653</v>
      </c>
    </row>
    <row r="301" spans="1:9" ht="15.75" x14ac:dyDescent="0.25">
      <c r="A301" s="25"/>
      <c r="B301" s="21"/>
      <c r="C301" s="6" t="s">
        <v>104</v>
      </c>
      <c r="D301" s="6" t="s">
        <v>30</v>
      </c>
      <c r="E301" s="8" t="s">
        <v>9</v>
      </c>
      <c r="F301" s="3" t="s">
        <v>11</v>
      </c>
      <c r="G301" s="1" t="s">
        <v>656</v>
      </c>
      <c r="H301" s="2" t="s">
        <v>349</v>
      </c>
      <c r="I301" s="2" t="s">
        <v>657</v>
      </c>
    </row>
    <row r="302" spans="1:9" ht="15.75" x14ac:dyDescent="0.25">
      <c r="A302" s="26"/>
      <c r="F302" s="3"/>
    </row>
    <row r="303" spans="1:9" ht="15.75" x14ac:dyDescent="0.25">
      <c r="A303" s="26"/>
      <c r="F303" s="3"/>
    </row>
    <row r="304" spans="1:9" ht="15.75" x14ac:dyDescent="0.25">
      <c r="A304" s="26"/>
      <c r="F304" s="3"/>
    </row>
    <row r="305" spans="1:6" ht="15.75" x14ac:dyDescent="0.25">
      <c r="A305" s="26"/>
      <c r="F305" s="3"/>
    </row>
    <row r="306" spans="1:6" ht="15.75" x14ac:dyDescent="0.25">
      <c r="A306" s="26"/>
      <c r="F306" s="3"/>
    </row>
    <row r="307" spans="1:6" ht="15.75" x14ac:dyDescent="0.25">
      <c r="A307" s="26"/>
      <c r="F307" s="3"/>
    </row>
    <row r="308" spans="1:6" ht="15.75" x14ac:dyDescent="0.25">
      <c r="A308" s="26"/>
      <c r="F308" s="3"/>
    </row>
    <row r="309" spans="1:6" ht="15.75" x14ac:dyDescent="0.25">
      <c r="A309" s="26"/>
      <c r="F309" s="3"/>
    </row>
    <row r="310" spans="1:6" ht="15.75" x14ac:dyDescent="0.25">
      <c r="A310" s="26"/>
      <c r="F310" s="3"/>
    </row>
    <row r="311" spans="1:6" ht="15.75" x14ac:dyDescent="0.25">
      <c r="A311" s="26"/>
      <c r="F311" s="3"/>
    </row>
    <row r="312" spans="1:6" ht="15.75" x14ac:dyDescent="0.25">
      <c r="A312" s="26"/>
      <c r="F312" s="3"/>
    </row>
    <row r="313" spans="1:6" ht="15.75" x14ac:dyDescent="0.25">
      <c r="A313" s="26"/>
      <c r="F313" s="3"/>
    </row>
    <row r="314" spans="1:6" ht="15.75" x14ac:dyDescent="0.25">
      <c r="A314" s="26"/>
      <c r="F314" s="3"/>
    </row>
    <row r="315" spans="1:6" ht="15.75" x14ac:dyDescent="0.25">
      <c r="A315" s="26"/>
      <c r="F315" s="3"/>
    </row>
    <row r="316" spans="1:6" ht="15.75" x14ac:dyDescent="0.25">
      <c r="A316" s="26"/>
      <c r="F316" s="3"/>
    </row>
    <row r="317" spans="1:6" ht="15.75" x14ac:dyDescent="0.25">
      <c r="A317" s="26"/>
      <c r="F317" s="3"/>
    </row>
    <row r="318" spans="1:6" ht="15.75" x14ac:dyDescent="0.25">
      <c r="A318" s="26"/>
      <c r="F318" s="3"/>
    </row>
    <row r="319" spans="1:6" ht="15.75" x14ac:dyDescent="0.25">
      <c r="A319" s="26"/>
      <c r="F319" s="3"/>
    </row>
    <row r="320" spans="1:6" ht="15.75" x14ac:dyDescent="0.25">
      <c r="A320" s="26"/>
      <c r="F320" s="3"/>
    </row>
    <row r="321" spans="1:6" ht="15.75" x14ac:dyDescent="0.25">
      <c r="A321" s="26"/>
      <c r="F321" s="3"/>
    </row>
    <row r="322" spans="1:6" ht="15.75" x14ac:dyDescent="0.25">
      <c r="A322" s="26"/>
      <c r="F322" s="3"/>
    </row>
    <row r="323" spans="1:6" ht="15.75" x14ac:dyDescent="0.25">
      <c r="A323" s="26"/>
      <c r="F323" s="3"/>
    </row>
    <row r="324" spans="1:6" ht="15.75" x14ac:dyDescent="0.25">
      <c r="A324" s="26"/>
      <c r="F324" s="3"/>
    </row>
    <row r="325" spans="1:6" ht="15.75" x14ac:dyDescent="0.25">
      <c r="A325" s="26"/>
      <c r="F325" s="3"/>
    </row>
    <row r="326" spans="1:6" ht="15.75" x14ac:dyDescent="0.25">
      <c r="A326" s="26"/>
      <c r="F326" s="3"/>
    </row>
    <row r="327" spans="1:6" ht="15.75" x14ac:dyDescent="0.25">
      <c r="A327" s="26"/>
      <c r="F327" s="3"/>
    </row>
    <row r="328" spans="1:6" ht="15.75" x14ac:dyDescent="0.25">
      <c r="A328" s="26"/>
      <c r="F328" s="3"/>
    </row>
    <row r="329" spans="1:6" ht="15.75" x14ac:dyDescent="0.25">
      <c r="A329" s="26"/>
      <c r="F329" s="3"/>
    </row>
    <row r="330" spans="1:6" ht="15.75" x14ac:dyDescent="0.25">
      <c r="A330" s="26"/>
      <c r="F330" s="3"/>
    </row>
    <row r="331" spans="1:6" ht="15.75" x14ac:dyDescent="0.25">
      <c r="A331" s="26"/>
      <c r="F331" s="3"/>
    </row>
    <row r="332" spans="1:6" ht="15.75" x14ac:dyDescent="0.25">
      <c r="A332" s="26"/>
      <c r="F332" s="3"/>
    </row>
    <row r="333" spans="1:6" ht="15.75" x14ac:dyDescent="0.25">
      <c r="A333" s="26"/>
      <c r="F333" s="3"/>
    </row>
    <row r="334" spans="1:6" ht="15.75" x14ac:dyDescent="0.25">
      <c r="A334" s="26"/>
      <c r="F334" s="3"/>
    </row>
    <row r="335" spans="1:6" ht="15.75" x14ac:dyDescent="0.25">
      <c r="A335" s="26"/>
      <c r="F335" s="3"/>
    </row>
    <row r="336" spans="1:6" ht="15.75" x14ac:dyDescent="0.25">
      <c r="A336" s="26"/>
      <c r="F336" s="3"/>
    </row>
    <row r="337" spans="1:6" ht="15.75" x14ac:dyDescent="0.25">
      <c r="A337" s="26"/>
      <c r="F337" s="3"/>
    </row>
    <row r="338" spans="1:6" ht="15.75" x14ac:dyDescent="0.25">
      <c r="A338" s="26"/>
      <c r="F338" s="3"/>
    </row>
    <row r="339" spans="1:6" ht="15.75" x14ac:dyDescent="0.25">
      <c r="A339" s="26"/>
      <c r="F339" s="3"/>
    </row>
    <row r="340" spans="1:6" ht="15.75" x14ac:dyDescent="0.25">
      <c r="A340" s="26"/>
      <c r="F340" s="3"/>
    </row>
    <row r="341" spans="1:6" ht="15.75" x14ac:dyDescent="0.25">
      <c r="A341" s="26"/>
      <c r="F341" s="3"/>
    </row>
    <row r="342" spans="1:6" ht="15.75" x14ac:dyDescent="0.25">
      <c r="A342" s="26"/>
      <c r="F342" s="3"/>
    </row>
    <row r="343" spans="1:6" ht="15.75" x14ac:dyDescent="0.25">
      <c r="A343" s="26"/>
      <c r="F343" s="3"/>
    </row>
    <row r="344" spans="1:6" ht="15.75" x14ac:dyDescent="0.25">
      <c r="A344" s="26"/>
      <c r="F344" s="3"/>
    </row>
    <row r="345" spans="1:6" ht="15.75" x14ac:dyDescent="0.25">
      <c r="A345" s="26"/>
      <c r="F345" s="3"/>
    </row>
    <row r="346" spans="1:6" ht="15.75" x14ac:dyDescent="0.25">
      <c r="A346" s="26"/>
      <c r="F346" s="3"/>
    </row>
    <row r="347" spans="1:6" ht="15.75" x14ac:dyDescent="0.25">
      <c r="A347" s="26"/>
      <c r="F347" s="3"/>
    </row>
    <row r="348" spans="1:6" ht="15.75" x14ac:dyDescent="0.25">
      <c r="A348" s="26"/>
      <c r="F348" s="3"/>
    </row>
    <row r="349" spans="1:6" ht="15.75" x14ac:dyDescent="0.25">
      <c r="A349" s="26"/>
      <c r="F349" s="3"/>
    </row>
    <row r="350" spans="1:6" ht="15.75" x14ac:dyDescent="0.25">
      <c r="A350" s="26"/>
      <c r="F350" s="3"/>
    </row>
    <row r="351" spans="1:6" ht="15.75" x14ac:dyDescent="0.25">
      <c r="A351" s="26"/>
      <c r="F351" s="3"/>
    </row>
    <row r="352" spans="1:6" ht="15.75" x14ac:dyDescent="0.25">
      <c r="A352" s="26"/>
      <c r="F352" s="3"/>
    </row>
    <row r="353" spans="1:6" ht="15.75" x14ac:dyDescent="0.25">
      <c r="A353" s="26"/>
      <c r="F353" s="3"/>
    </row>
    <row r="354" spans="1:6" ht="15.75" x14ac:dyDescent="0.25">
      <c r="A354" s="26"/>
      <c r="F354" s="3"/>
    </row>
    <row r="355" spans="1:6" ht="15.75" x14ac:dyDescent="0.25">
      <c r="A355" s="26"/>
      <c r="F355" s="3"/>
    </row>
    <row r="356" spans="1:6" ht="15.75" x14ac:dyDescent="0.25">
      <c r="A356" s="26"/>
      <c r="F356" s="3"/>
    </row>
    <row r="357" spans="1:6" ht="15.75" x14ac:dyDescent="0.25">
      <c r="A357" s="26"/>
      <c r="F357" s="3"/>
    </row>
    <row r="358" spans="1:6" ht="15.75" x14ac:dyDescent="0.25">
      <c r="A358" s="26"/>
      <c r="F358" s="3"/>
    </row>
    <row r="359" spans="1:6" ht="15.75" x14ac:dyDescent="0.25">
      <c r="A359" s="26"/>
      <c r="F359" s="3"/>
    </row>
    <row r="360" spans="1:6" ht="15.75" x14ac:dyDescent="0.25">
      <c r="A360" s="26"/>
      <c r="F360" s="3"/>
    </row>
    <row r="361" spans="1:6" ht="15.75" x14ac:dyDescent="0.25">
      <c r="A361" s="26"/>
      <c r="F361" s="3"/>
    </row>
    <row r="362" spans="1:6" ht="15.75" x14ac:dyDescent="0.25">
      <c r="A362" s="26"/>
      <c r="F362" s="3"/>
    </row>
    <row r="363" spans="1:6" x14ac:dyDescent="0.25">
      <c r="F363" s="3"/>
    </row>
    <row r="364" spans="1:6" x14ac:dyDescent="0.25">
      <c r="F364" s="3"/>
    </row>
    <row r="365" spans="1:6" x14ac:dyDescent="0.25">
      <c r="F365" s="3"/>
    </row>
    <row r="366" spans="1:6" x14ac:dyDescent="0.25">
      <c r="F366" s="3"/>
    </row>
    <row r="367" spans="1:6" x14ac:dyDescent="0.25">
      <c r="F367" s="3"/>
    </row>
    <row r="368" spans="1:6" x14ac:dyDescent="0.25">
      <c r="F368" s="3"/>
    </row>
    <row r="369" spans="6:6" x14ac:dyDescent="0.25">
      <c r="F369" s="3"/>
    </row>
    <row r="370" spans="6:6" x14ac:dyDescent="0.25">
      <c r="F370" s="3"/>
    </row>
    <row r="371" spans="6:6" x14ac:dyDescent="0.25">
      <c r="F371" s="3"/>
    </row>
    <row r="372" spans="6:6" x14ac:dyDescent="0.25">
      <c r="F372" s="3"/>
    </row>
    <row r="373" spans="6:6" x14ac:dyDescent="0.25">
      <c r="F373" s="3"/>
    </row>
    <row r="374" spans="6:6" x14ac:dyDescent="0.25">
      <c r="F374" s="3"/>
    </row>
    <row r="375" spans="6:6" x14ac:dyDescent="0.25">
      <c r="F375" s="3"/>
    </row>
    <row r="376" spans="6:6" x14ac:dyDescent="0.25">
      <c r="F376" s="3"/>
    </row>
    <row r="377" spans="6:6" x14ac:dyDescent="0.25">
      <c r="F377" s="3"/>
    </row>
    <row r="378" spans="6:6" x14ac:dyDescent="0.25">
      <c r="F378" s="3"/>
    </row>
    <row r="379" spans="6:6" x14ac:dyDescent="0.25">
      <c r="F379" s="3"/>
    </row>
    <row r="380" spans="6:6" x14ac:dyDescent="0.25">
      <c r="F380" s="3"/>
    </row>
    <row r="381" spans="6:6" x14ac:dyDescent="0.25">
      <c r="F381" s="3"/>
    </row>
    <row r="382" spans="6:6" x14ac:dyDescent="0.25">
      <c r="F382" s="3"/>
    </row>
    <row r="383" spans="6:6" x14ac:dyDescent="0.25">
      <c r="F383" s="3"/>
    </row>
    <row r="384" spans="6:6" x14ac:dyDescent="0.25">
      <c r="F384" s="3"/>
    </row>
    <row r="385" spans="6:6" x14ac:dyDescent="0.25">
      <c r="F385" s="3"/>
    </row>
    <row r="386" spans="6:6" x14ac:dyDescent="0.25">
      <c r="F386" s="3"/>
    </row>
    <row r="387" spans="6:6" x14ac:dyDescent="0.25">
      <c r="F387" s="3"/>
    </row>
    <row r="388" spans="6:6" x14ac:dyDescent="0.25">
      <c r="F388" s="3"/>
    </row>
    <row r="389" spans="6:6" x14ac:dyDescent="0.25">
      <c r="F389" s="3"/>
    </row>
    <row r="390" spans="6:6" x14ac:dyDescent="0.25">
      <c r="F390" s="3"/>
    </row>
    <row r="391" spans="6:6" x14ac:dyDescent="0.25">
      <c r="F391" s="3"/>
    </row>
    <row r="392" spans="6:6" x14ac:dyDescent="0.25">
      <c r="F392" s="3"/>
    </row>
    <row r="393" spans="6:6" x14ac:dyDescent="0.25">
      <c r="F393" s="3"/>
    </row>
    <row r="394" spans="6:6" x14ac:dyDescent="0.25">
      <c r="F394" s="3"/>
    </row>
    <row r="395" spans="6:6" x14ac:dyDescent="0.25">
      <c r="F395" s="3"/>
    </row>
    <row r="396" spans="6:6" x14ac:dyDescent="0.25">
      <c r="F396" s="3"/>
    </row>
    <row r="397" spans="6:6" x14ac:dyDescent="0.25">
      <c r="F397" s="3"/>
    </row>
    <row r="398" spans="6:6" x14ac:dyDescent="0.25">
      <c r="F398" s="3"/>
    </row>
    <row r="399" spans="6:6" x14ac:dyDescent="0.25">
      <c r="F399" s="3"/>
    </row>
    <row r="400" spans="6:6" x14ac:dyDescent="0.25">
      <c r="F400" s="3"/>
    </row>
    <row r="401" spans="6:6" x14ac:dyDescent="0.25">
      <c r="F401" s="3"/>
    </row>
    <row r="402" spans="6:6" x14ac:dyDescent="0.25">
      <c r="F402" s="3"/>
    </row>
    <row r="403" spans="6:6" x14ac:dyDescent="0.25">
      <c r="F403" s="3"/>
    </row>
    <row r="404" spans="6:6" x14ac:dyDescent="0.25">
      <c r="F404" s="3"/>
    </row>
    <row r="405" spans="6:6" x14ac:dyDescent="0.25">
      <c r="F405" s="3"/>
    </row>
    <row r="406" spans="6:6" x14ac:dyDescent="0.25">
      <c r="F406" s="3"/>
    </row>
    <row r="407" spans="6:6" x14ac:dyDescent="0.25">
      <c r="F407" s="3"/>
    </row>
    <row r="408" spans="6:6" x14ac:dyDescent="0.25">
      <c r="F408" s="3"/>
    </row>
    <row r="409" spans="6:6" x14ac:dyDescent="0.25">
      <c r="F409" s="3"/>
    </row>
    <row r="410" spans="6:6" x14ac:dyDescent="0.25">
      <c r="F410" s="3"/>
    </row>
    <row r="411" spans="6:6" x14ac:dyDescent="0.25">
      <c r="F411" s="3"/>
    </row>
    <row r="412" spans="6:6" x14ac:dyDescent="0.25">
      <c r="F412" s="3"/>
    </row>
    <row r="413" spans="6:6" x14ac:dyDescent="0.25">
      <c r="F413" s="3"/>
    </row>
    <row r="414" spans="6:6" x14ac:dyDescent="0.25">
      <c r="F414" s="3"/>
    </row>
    <row r="415" spans="6:6" x14ac:dyDescent="0.25">
      <c r="F415" s="3"/>
    </row>
    <row r="416" spans="6:6" x14ac:dyDescent="0.25">
      <c r="F416" s="3"/>
    </row>
    <row r="417" spans="6:6" x14ac:dyDescent="0.25">
      <c r="F417" s="3"/>
    </row>
    <row r="418" spans="6:6" x14ac:dyDescent="0.25">
      <c r="F418" s="3"/>
    </row>
    <row r="419" spans="6:6" x14ac:dyDescent="0.25">
      <c r="F419" s="3"/>
    </row>
    <row r="420" spans="6:6" x14ac:dyDescent="0.25">
      <c r="F420" s="3"/>
    </row>
    <row r="421" spans="6:6" x14ac:dyDescent="0.25">
      <c r="F421" s="3"/>
    </row>
    <row r="422" spans="6:6" x14ac:dyDescent="0.25">
      <c r="F422" s="3"/>
    </row>
    <row r="423" spans="6:6" x14ac:dyDescent="0.25">
      <c r="F423" s="3"/>
    </row>
    <row r="424" spans="6:6" x14ac:dyDescent="0.25">
      <c r="F424" s="3"/>
    </row>
    <row r="425" spans="6:6" x14ac:dyDescent="0.25">
      <c r="F425" s="3"/>
    </row>
    <row r="426" spans="6:6" x14ac:dyDescent="0.25">
      <c r="F426" s="3"/>
    </row>
    <row r="427" spans="6:6" x14ac:dyDescent="0.25">
      <c r="F427" s="3"/>
    </row>
    <row r="428" spans="6:6" x14ac:dyDescent="0.25">
      <c r="F428" s="3"/>
    </row>
    <row r="429" spans="6:6" x14ac:dyDescent="0.25">
      <c r="F429" s="3"/>
    </row>
    <row r="430" spans="6:6" x14ac:dyDescent="0.25">
      <c r="F430" s="3"/>
    </row>
    <row r="431" spans="6:6" x14ac:dyDescent="0.25">
      <c r="F431" s="3"/>
    </row>
    <row r="432" spans="6:6" x14ac:dyDescent="0.25">
      <c r="F432" s="3"/>
    </row>
    <row r="433" spans="6:6" x14ac:dyDescent="0.25">
      <c r="F433" s="3"/>
    </row>
    <row r="434" spans="6:6" x14ac:dyDescent="0.25">
      <c r="F434" s="3"/>
    </row>
    <row r="435" spans="6:6" x14ac:dyDescent="0.25">
      <c r="F435" s="3"/>
    </row>
    <row r="436" spans="6:6" x14ac:dyDescent="0.25">
      <c r="F436" s="3"/>
    </row>
    <row r="437" spans="6:6" x14ac:dyDescent="0.25">
      <c r="F437" s="3"/>
    </row>
    <row r="438" spans="6:6" x14ac:dyDescent="0.25">
      <c r="F438" s="3"/>
    </row>
    <row r="439" spans="6:6" x14ac:dyDescent="0.25">
      <c r="F439" s="3"/>
    </row>
    <row r="440" spans="6:6" x14ac:dyDescent="0.25">
      <c r="F440" s="3"/>
    </row>
    <row r="441" spans="6:6" x14ac:dyDescent="0.25">
      <c r="F441" s="3"/>
    </row>
    <row r="442" spans="6:6" x14ac:dyDescent="0.25">
      <c r="F442" s="3"/>
    </row>
    <row r="443" spans="6:6" x14ac:dyDescent="0.25">
      <c r="F443" s="3"/>
    </row>
    <row r="444" spans="6:6" x14ac:dyDescent="0.25">
      <c r="F444" s="3"/>
    </row>
    <row r="445" spans="6:6" x14ac:dyDescent="0.25">
      <c r="F445" s="3"/>
    </row>
    <row r="446" spans="6:6" x14ac:dyDescent="0.25">
      <c r="F446" s="3"/>
    </row>
    <row r="447" spans="6:6" x14ac:dyDescent="0.25">
      <c r="F447" s="3"/>
    </row>
    <row r="448" spans="6:6" x14ac:dyDescent="0.25">
      <c r="F448" s="3"/>
    </row>
    <row r="449" spans="6:6" x14ac:dyDescent="0.25">
      <c r="F449" s="3"/>
    </row>
    <row r="450" spans="6:6" x14ac:dyDescent="0.25">
      <c r="F450" s="3"/>
    </row>
    <row r="451" spans="6:6" x14ac:dyDescent="0.25">
      <c r="F451" s="3"/>
    </row>
    <row r="452" spans="6:6" x14ac:dyDescent="0.25">
      <c r="F452" s="3"/>
    </row>
    <row r="453" spans="6:6" x14ac:dyDescent="0.25">
      <c r="F453" s="3"/>
    </row>
    <row r="454" spans="6:6" x14ac:dyDescent="0.25">
      <c r="F454" s="3"/>
    </row>
    <row r="455" spans="6:6" x14ac:dyDescent="0.25">
      <c r="F455" s="3"/>
    </row>
    <row r="456" spans="6:6" x14ac:dyDescent="0.25">
      <c r="F456" s="3"/>
    </row>
    <row r="457" spans="6:6" x14ac:dyDescent="0.25">
      <c r="F457" s="3"/>
    </row>
    <row r="458" spans="6:6" x14ac:dyDescent="0.25">
      <c r="F458" s="3"/>
    </row>
    <row r="459" spans="6:6" x14ac:dyDescent="0.25">
      <c r="F459" s="3"/>
    </row>
    <row r="460" spans="6:6" x14ac:dyDescent="0.25">
      <c r="F460" s="3"/>
    </row>
    <row r="461" spans="6:6" x14ac:dyDescent="0.25">
      <c r="F461" s="3"/>
    </row>
    <row r="462" spans="6:6" x14ac:dyDescent="0.25">
      <c r="F462" s="3"/>
    </row>
    <row r="463" spans="6:6" x14ac:dyDescent="0.25">
      <c r="F463" s="3"/>
    </row>
    <row r="464" spans="6:6" x14ac:dyDescent="0.25">
      <c r="F464" s="3"/>
    </row>
    <row r="465" spans="6:6" x14ac:dyDescent="0.25">
      <c r="F465" s="3"/>
    </row>
    <row r="466" spans="6:6" x14ac:dyDescent="0.25">
      <c r="F466" s="3"/>
    </row>
    <row r="467" spans="6:6" x14ac:dyDescent="0.25">
      <c r="F467" s="3"/>
    </row>
    <row r="468" spans="6:6" x14ac:dyDescent="0.25">
      <c r="F468" s="3"/>
    </row>
    <row r="469" spans="6:6" x14ac:dyDescent="0.25">
      <c r="F469" s="3"/>
    </row>
    <row r="470" spans="6:6" x14ac:dyDescent="0.25">
      <c r="F470" s="3"/>
    </row>
    <row r="471" spans="6:6" x14ac:dyDescent="0.25">
      <c r="F471" s="3"/>
    </row>
    <row r="472" spans="6:6" x14ac:dyDescent="0.25">
      <c r="F472" s="3"/>
    </row>
    <row r="473" spans="6:6" x14ac:dyDescent="0.25">
      <c r="F473" s="3"/>
    </row>
    <row r="474" spans="6:6" x14ac:dyDescent="0.25">
      <c r="F474" s="3"/>
    </row>
    <row r="475" spans="6:6" x14ac:dyDescent="0.25">
      <c r="F475" s="3"/>
    </row>
    <row r="476" spans="6:6" x14ac:dyDescent="0.25">
      <c r="F476" s="3"/>
    </row>
    <row r="477" spans="6:6" x14ac:dyDescent="0.25">
      <c r="F477" s="3"/>
    </row>
    <row r="478" spans="6:6" x14ac:dyDescent="0.25">
      <c r="F478" s="3"/>
    </row>
    <row r="479" spans="6:6" x14ac:dyDescent="0.25">
      <c r="F479" s="3"/>
    </row>
    <row r="480" spans="6:6" x14ac:dyDescent="0.25">
      <c r="F480" s="3"/>
    </row>
    <row r="481" spans="6:6" x14ac:dyDescent="0.25">
      <c r="F481" s="3"/>
    </row>
    <row r="482" spans="6:6" x14ac:dyDescent="0.25">
      <c r="F482" s="3"/>
    </row>
    <row r="483" spans="6:6" x14ac:dyDescent="0.25">
      <c r="F483" s="3"/>
    </row>
    <row r="484" spans="6:6" x14ac:dyDescent="0.25">
      <c r="F484" s="3"/>
    </row>
    <row r="485" spans="6:6" x14ac:dyDescent="0.25">
      <c r="F485" s="3"/>
    </row>
    <row r="486" spans="6:6" x14ac:dyDescent="0.25">
      <c r="F486" s="3"/>
    </row>
    <row r="487" spans="6:6" x14ac:dyDescent="0.25">
      <c r="F487" s="3"/>
    </row>
    <row r="488" spans="6:6" x14ac:dyDescent="0.25">
      <c r="F488" s="3"/>
    </row>
    <row r="489" spans="6:6" x14ac:dyDescent="0.25">
      <c r="F489" s="3"/>
    </row>
    <row r="490" spans="6:6" x14ac:dyDescent="0.25">
      <c r="F490" s="3"/>
    </row>
    <row r="491" spans="6:6" x14ac:dyDescent="0.25">
      <c r="F491" s="3"/>
    </row>
    <row r="492" spans="6:6" x14ac:dyDescent="0.25">
      <c r="F492" s="3"/>
    </row>
    <row r="493" spans="6:6" x14ac:dyDescent="0.25">
      <c r="F493" s="3"/>
    </row>
    <row r="494" spans="6:6" x14ac:dyDescent="0.25">
      <c r="F494" s="3"/>
    </row>
    <row r="495" spans="6:6" x14ac:dyDescent="0.25">
      <c r="F495" s="3"/>
    </row>
    <row r="496" spans="6:6" x14ac:dyDescent="0.25">
      <c r="F496" s="3"/>
    </row>
    <row r="497" spans="6:6" x14ac:dyDescent="0.25">
      <c r="F497" s="3"/>
    </row>
    <row r="498" spans="6:6" x14ac:dyDescent="0.25">
      <c r="F498" s="3"/>
    </row>
    <row r="499" spans="6:6" x14ac:dyDescent="0.25">
      <c r="F499" s="3"/>
    </row>
    <row r="500" spans="6:6" x14ac:dyDescent="0.25">
      <c r="F500" s="3"/>
    </row>
    <row r="501" spans="6:6" x14ac:dyDescent="0.25">
      <c r="F501" s="3"/>
    </row>
    <row r="502" spans="6:6" x14ac:dyDescent="0.25">
      <c r="F502" s="3"/>
    </row>
    <row r="503" spans="6:6" x14ac:dyDescent="0.25">
      <c r="F503" s="3"/>
    </row>
    <row r="504" spans="6:6" x14ac:dyDescent="0.25">
      <c r="F504" s="3"/>
    </row>
    <row r="505" spans="6:6" x14ac:dyDescent="0.25">
      <c r="F505" s="3"/>
    </row>
    <row r="506" spans="6:6" x14ac:dyDescent="0.25">
      <c r="F506" s="3"/>
    </row>
    <row r="507" spans="6:6" x14ac:dyDescent="0.25">
      <c r="F507" s="3"/>
    </row>
    <row r="508" spans="6:6" x14ac:dyDescent="0.25">
      <c r="F508" s="3"/>
    </row>
    <row r="509" spans="6:6" x14ac:dyDescent="0.25">
      <c r="F509" s="3"/>
    </row>
    <row r="510" spans="6:6" x14ac:dyDescent="0.25">
      <c r="F510" s="3"/>
    </row>
    <row r="511" spans="6:6" x14ac:dyDescent="0.25">
      <c r="F511" s="3"/>
    </row>
    <row r="512" spans="6:6" x14ac:dyDescent="0.25">
      <c r="F512" s="3"/>
    </row>
    <row r="513" spans="6:6" x14ac:dyDescent="0.25">
      <c r="F513" s="3"/>
    </row>
    <row r="514" spans="6:6" x14ac:dyDescent="0.25">
      <c r="F514" s="3"/>
    </row>
    <row r="515" spans="6:6" x14ac:dyDescent="0.25">
      <c r="F515" s="3"/>
    </row>
    <row r="516" spans="6:6" x14ac:dyDescent="0.25">
      <c r="F516" s="3"/>
    </row>
    <row r="517" spans="6:6" x14ac:dyDescent="0.25">
      <c r="F517" s="3"/>
    </row>
    <row r="518" spans="6:6" x14ac:dyDescent="0.25">
      <c r="F518" s="3"/>
    </row>
    <row r="519" spans="6:6" x14ac:dyDescent="0.25">
      <c r="F519" s="3"/>
    </row>
    <row r="520" spans="6:6" x14ac:dyDescent="0.25">
      <c r="F520" s="3"/>
    </row>
    <row r="521" spans="6:6" x14ac:dyDescent="0.25">
      <c r="F521" s="3"/>
    </row>
    <row r="522" spans="6:6" x14ac:dyDescent="0.25">
      <c r="F522" s="3"/>
    </row>
    <row r="523" spans="6:6" x14ac:dyDescent="0.25">
      <c r="F523" s="3"/>
    </row>
    <row r="524" spans="6:6" x14ac:dyDescent="0.25">
      <c r="F524" s="3"/>
    </row>
    <row r="525" spans="6:6" x14ac:dyDescent="0.25">
      <c r="F525" s="3"/>
    </row>
    <row r="526" spans="6:6" x14ac:dyDescent="0.25">
      <c r="F526" s="3"/>
    </row>
    <row r="527" spans="6:6" x14ac:dyDescent="0.25">
      <c r="F527" s="3"/>
    </row>
    <row r="528" spans="6:6" x14ac:dyDescent="0.25">
      <c r="F528" s="3"/>
    </row>
    <row r="529" spans="6:6" x14ac:dyDescent="0.25">
      <c r="F529" s="3"/>
    </row>
    <row r="530" spans="6:6" x14ac:dyDescent="0.25">
      <c r="F530" s="3"/>
    </row>
    <row r="531" spans="6:6" x14ac:dyDescent="0.25">
      <c r="F531" s="3"/>
    </row>
    <row r="532" spans="6:6" x14ac:dyDescent="0.25">
      <c r="F532" s="3"/>
    </row>
    <row r="533" spans="6:6" x14ac:dyDescent="0.25">
      <c r="F533" s="3"/>
    </row>
    <row r="534" spans="6:6" x14ac:dyDescent="0.25">
      <c r="F534" s="3"/>
    </row>
    <row r="535" spans="6:6" x14ac:dyDescent="0.25">
      <c r="F535" s="3"/>
    </row>
    <row r="536" spans="6:6" x14ac:dyDescent="0.25">
      <c r="F536" s="3"/>
    </row>
    <row r="537" spans="6:6" x14ac:dyDescent="0.25">
      <c r="F537" s="3"/>
    </row>
    <row r="538" spans="6:6" x14ac:dyDescent="0.25">
      <c r="F538" s="3"/>
    </row>
    <row r="539" spans="6:6" x14ac:dyDescent="0.25">
      <c r="F539" s="3"/>
    </row>
    <row r="540" spans="6:6" x14ac:dyDescent="0.25">
      <c r="F540" s="3"/>
    </row>
    <row r="541" spans="6:6" x14ac:dyDescent="0.25">
      <c r="F541" s="3"/>
    </row>
    <row r="542" spans="6:6" x14ac:dyDescent="0.25">
      <c r="F542" s="3"/>
    </row>
    <row r="543" spans="6:6" x14ac:dyDescent="0.25">
      <c r="F543" s="3"/>
    </row>
    <row r="544" spans="6:6" x14ac:dyDescent="0.25">
      <c r="F544" s="3"/>
    </row>
    <row r="545" spans="6:6" x14ac:dyDescent="0.25">
      <c r="F545" s="3"/>
    </row>
    <row r="546" spans="6:6" x14ac:dyDescent="0.25">
      <c r="F546" s="3"/>
    </row>
    <row r="547" spans="6:6" x14ac:dyDescent="0.25">
      <c r="F547" s="3"/>
    </row>
    <row r="548" spans="6:6" x14ac:dyDescent="0.25">
      <c r="F548" s="3"/>
    </row>
    <row r="549" spans="6:6" x14ac:dyDescent="0.25">
      <c r="F549" s="3"/>
    </row>
    <row r="550" spans="6:6" x14ac:dyDescent="0.25">
      <c r="F550" s="3"/>
    </row>
    <row r="551" spans="6:6" x14ac:dyDescent="0.25">
      <c r="F551" s="3"/>
    </row>
    <row r="552" spans="6:6" x14ac:dyDescent="0.25">
      <c r="F552" s="3"/>
    </row>
    <row r="553" spans="6:6" x14ac:dyDescent="0.25">
      <c r="F553" s="3"/>
    </row>
    <row r="554" spans="6:6" x14ac:dyDescent="0.25">
      <c r="F554" s="3"/>
    </row>
    <row r="555" spans="6:6" x14ac:dyDescent="0.25">
      <c r="F555" s="3"/>
    </row>
    <row r="556" spans="6:6" x14ac:dyDescent="0.25">
      <c r="F556" s="3"/>
    </row>
    <row r="557" spans="6:6" x14ac:dyDescent="0.25">
      <c r="F557" s="3"/>
    </row>
    <row r="558" spans="6:6" x14ac:dyDescent="0.25">
      <c r="F558" s="3"/>
    </row>
    <row r="559" spans="6:6" x14ac:dyDescent="0.25">
      <c r="F559" s="3"/>
    </row>
    <row r="560" spans="6:6" x14ac:dyDescent="0.25">
      <c r="F560" s="3"/>
    </row>
    <row r="561" spans="6:6" x14ac:dyDescent="0.25">
      <c r="F561" s="3"/>
    </row>
    <row r="562" spans="6:6" x14ac:dyDescent="0.25">
      <c r="F562" s="3"/>
    </row>
    <row r="563" spans="6:6" x14ac:dyDescent="0.25">
      <c r="F563" s="3"/>
    </row>
    <row r="564" spans="6:6" x14ac:dyDescent="0.25">
      <c r="F564" s="3"/>
    </row>
    <row r="565" spans="6:6" x14ac:dyDescent="0.25">
      <c r="F565" s="3"/>
    </row>
    <row r="566" spans="6:6" x14ac:dyDescent="0.25">
      <c r="F566" s="3"/>
    </row>
    <row r="567" spans="6:6" x14ac:dyDescent="0.25">
      <c r="F567" s="3"/>
    </row>
    <row r="568" spans="6:6" x14ac:dyDescent="0.25">
      <c r="F568" s="3"/>
    </row>
    <row r="569" spans="6:6" x14ac:dyDescent="0.25">
      <c r="F569" s="3"/>
    </row>
    <row r="570" spans="6:6" x14ac:dyDescent="0.25">
      <c r="F570" s="3"/>
    </row>
    <row r="571" spans="6:6" x14ac:dyDescent="0.25">
      <c r="F571" s="3"/>
    </row>
    <row r="572" spans="6:6" x14ac:dyDescent="0.25">
      <c r="F572" s="3"/>
    </row>
    <row r="573" spans="6:6" x14ac:dyDescent="0.25">
      <c r="F573" s="3"/>
    </row>
    <row r="574" spans="6:6" x14ac:dyDescent="0.25">
      <c r="F574" s="3"/>
    </row>
    <row r="575" spans="6:6" x14ac:dyDescent="0.25">
      <c r="F575" s="3"/>
    </row>
    <row r="576" spans="6:6" x14ac:dyDescent="0.25">
      <c r="F576" s="3"/>
    </row>
    <row r="577" spans="6:6" x14ac:dyDescent="0.25">
      <c r="F577" s="3"/>
    </row>
    <row r="578" spans="6:6" x14ac:dyDescent="0.25">
      <c r="F578" s="3"/>
    </row>
    <row r="579" spans="6:6" x14ac:dyDescent="0.25">
      <c r="F579" s="3"/>
    </row>
    <row r="580" spans="6:6" x14ac:dyDescent="0.25">
      <c r="F580" s="3"/>
    </row>
    <row r="581" spans="6:6" x14ac:dyDescent="0.25">
      <c r="F581" s="3"/>
    </row>
    <row r="582" spans="6:6" x14ac:dyDescent="0.25">
      <c r="F582" s="3"/>
    </row>
    <row r="583" spans="6:6" x14ac:dyDescent="0.25">
      <c r="F583" s="3"/>
    </row>
    <row r="584" spans="6:6" x14ac:dyDescent="0.25">
      <c r="F584" s="3"/>
    </row>
    <row r="585" spans="6:6" x14ac:dyDescent="0.25">
      <c r="F585" s="3"/>
    </row>
    <row r="586" spans="6:6" x14ac:dyDescent="0.25">
      <c r="F586" s="3"/>
    </row>
    <row r="587" spans="6:6" x14ac:dyDescent="0.25">
      <c r="F587" s="3"/>
    </row>
    <row r="588" spans="6:6" x14ac:dyDescent="0.25">
      <c r="F588" s="3"/>
    </row>
    <row r="589" spans="6:6" x14ac:dyDescent="0.25">
      <c r="F589" s="3"/>
    </row>
    <row r="590" spans="6:6" x14ac:dyDescent="0.25">
      <c r="F590" s="3"/>
    </row>
    <row r="591" spans="6:6" x14ac:dyDescent="0.25">
      <c r="F591" s="3"/>
    </row>
    <row r="592" spans="6:6" x14ac:dyDescent="0.25">
      <c r="F592" s="3"/>
    </row>
    <row r="593" spans="6:6" x14ac:dyDescent="0.25">
      <c r="F593" s="3"/>
    </row>
    <row r="594" spans="6:6" x14ac:dyDescent="0.25">
      <c r="F594" s="3"/>
    </row>
    <row r="595" spans="6:6" x14ac:dyDescent="0.25">
      <c r="F595" s="3"/>
    </row>
    <row r="596" spans="6:6" x14ac:dyDescent="0.25">
      <c r="F596" s="3"/>
    </row>
    <row r="597" spans="6:6" x14ac:dyDescent="0.25">
      <c r="F597" s="3"/>
    </row>
    <row r="598" spans="6:6" x14ac:dyDescent="0.25">
      <c r="F598" s="3"/>
    </row>
    <row r="599" spans="6:6" x14ac:dyDescent="0.25">
      <c r="F599" s="3"/>
    </row>
    <row r="600" spans="6:6" x14ac:dyDescent="0.25">
      <c r="F600" s="3"/>
    </row>
    <row r="601" spans="6:6" x14ac:dyDescent="0.25">
      <c r="F601" s="3"/>
    </row>
    <row r="602" spans="6:6" x14ac:dyDescent="0.25">
      <c r="F602" s="3"/>
    </row>
    <row r="603" spans="6:6" x14ac:dyDescent="0.25">
      <c r="F603" s="3"/>
    </row>
    <row r="604" spans="6:6" x14ac:dyDescent="0.25">
      <c r="F604" s="3"/>
    </row>
    <row r="605" spans="6:6" x14ac:dyDescent="0.25">
      <c r="F605" s="3"/>
    </row>
    <row r="606" spans="6:6" x14ac:dyDescent="0.25">
      <c r="F606" s="3"/>
    </row>
    <row r="607" spans="6:6" x14ac:dyDescent="0.25">
      <c r="F607" s="3"/>
    </row>
    <row r="608" spans="6:6" x14ac:dyDescent="0.25">
      <c r="F608" s="3"/>
    </row>
    <row r="609" spans="6:6" x14ac:dyDescent="0.25">
      <c r="F609" s="3"/>
    </row>
    <row r="610" spans="6:6" x14ac:dyDescent="0.25">
      <c r="F610" s="3"/>
    </row>
    <row r="611" spans="6:6" x14ac:dyDescent="0.25">
      <c r="F611" s="3"/>
    </row>
    <row r="612" spans="6:6" x14ac:dyDescent="0.25">
      <c r="F612" s="3"/>
    </row>
    <row r="613" spans="6:6" x14ac:dyDescent="0.25">
      <c r="F613" s="3"/>
    </row>
    <row r="614" spans="6:6" x14ac:dyDescent="0.25">
      <c r="F614" s="3"/>
    </row>
    <row r="615" spans="6:6" x14ac:dyDescent="0.25">
      <c r="F615" s="3"/>
    </row>
    <row r="616" spans="6:6" x14ac:dyDescent="0.25">
      <c r="F616" s="3"/>
    </row>
    <row r="617" spans="6:6" x14ac:dyDescent="0.25">
      <c r="F617" s="3"/>
    </row>
    <row r="618" spans="6:6" x14ac:dyDescent="0.25">
      <c r="F618" s="3"/>
    </row>
    <row r="619" spans="6:6" x14ac:dyDescent="0.25">
      <c r="F619" s="3"/>
    </row>
    <row r="620" spans="6:6" x14ac:dyDescent="0.25">
      <c r="F620" s="3"/>
    </row>
    <row r="621" spans="6:6" x14ac:dyDescent="0.25">
      <c r="F621" s="3"/>
    </row>
    <row r="622" spans="6:6" x14ac:dyDescent="0.25">
      <c r="F622" s="3"/>
    </row>
    <row r="623" spans="6:6" x14ac:dyDescent="0.25">
      <c r="F623" s="3"/>
    </row>
    <row r="624" spans="6:6" x14ac:dyDescent="0.25">
      <c r="F624" s="3"/>
    </row>
    <row r="625" spans="6:6" x14ac:dyDescent="0.25">
      <c r="F625" s="3"/>
    </row>
    <row r="626" spans="6:6" x14ac:dyDescent="0.25">
      <c r="F626" s="3"/>
    </row>
    <row r="627" spans="6:6" x14ac:dyDescent="0.25">
      <c r="F627" s="3"/>
    </row>
    <row r="628" spans="6:6" x14ac:dyDescent="0.25">
      <c r="F628" s="3"/>
    </row>
    <row r="629" spans="6:6" x14ac:dyDescent="0.25">
      <c r="F629" s="3"/>
    </row>
    <row r="630" spans="6:6" x14ac:dyDescent="0.25">
      <c r="F630" s="3"/>
    </row>
    <row r="631" spans="6:6" x14ac:dyDescent="0.25">
      <c r="F631" s="3"/>
    </row>
    <row r="632" spans="6:6" x14ac:dyDescent="0.25">
      <c r="F632" s="3"/>
    </row>
    <row r="633" spans="6:6" x14ac:dyDescent="0.25">
      <c r="F633" s="3"/>
    </row>
    <row r="634" spans="6:6" x14ac:dyDescent="0.25">
      <c r="F634" s="3"/>
    </row>
    <row r="635" spans="6:6" x14ac:dyDescent="0.25">
      <c r="F635" s="3"/>
    </row>
    <row r="636" spans="6:6" x14ac:dyDescent="0.25">
      <c r="F636" s="3"/>
    </row>
    <row r="637" spans="6:6" x14ac:dyDescent="0.25">
      <c r="F637" s="3"/>
    </row>
    <row r="638" spans="6:6" x14ac:dyDescent="0.25">
      <c r="F638" s="3"/>
    </row>
    <row r="639" spans="6:6" x14ac:dyDescent="0.25">
      <c r="F639" s="3"/>
    </row>
    <row r="640" spans="6:6" x14ac:dyDescent="0.25">
      <c r="F640" s="3"/>
    </row>
  </sheetData>
  <mergeCells count="1">
    <mergeCell ref="C1:E1"/>
  </mergeCells>
  <conditionalFormatting sqref="C2 C149 C30:C34 C36">
    <cfRule type="containsText" dxfId="7195" priority="8324" operator="containsText" text="Q">
      <formula>NOT(ISERROR(SEARCH("Q",C2)))</formula>
    </cfRule>
    <cfRule type="containsText" dxfId="7194" priority="8325" operator="containsText" text="E">
      <formula>NOT(ISERROR(SEARCH("E",C2)))</formula>
    </cfRule>
    <cfRule type="containsText" dxfId="7193" priority="8326" operator="containsText" text="D">
      <formula>NOT(ISERROR(SEARCH("D",C2)))</formula>
    </cfRule>
    <cfRule type="containsText" dxfId="7192" priority="8327" operator="containsText" text="T">
      <formula>NOT(ISERROR(SEARCH("T",C2)))</formula>
    </cfRule>
    <cfRule type="containsText" dxfId="7191" priority="8328" operator="containsText" text="S">
      <formula>NOT(ISERROR(SEARCH("S",C2)))</formula>
    </cfRule>
    <cfRule type="containsText" dxfId="7190" priority="8329" operator="containsText" text="N">
      <formula>NOT(ISERROR(SEARCH("N",C2)))</formula>
    </cfRule>
    <cfRule type="containsText" dxfId="7189" priority="8330" operator="containsText" text="H">
      <formula>NOT(ISERROR(SEARCH("H",C2)))</formula>
    </cfRule>
    <cfRule type="containsText" dxfId="7188" priority="8331" operator="containsText" text="Y">
      <formula>NOT(ISERROR(SEARCH("Y",C2)))</formula>
    </cfRule>
    <cfRule type="containsText" dxfId="7187" priority="8332" operator="containsText" text="W">
      <formula>NOT(ISERROR(SEARCH("W",C2)))</formula>
    </cfRule>
    <cfRule type="containsText" dxfId="7186" priority="8333" operator="containsText" text="R">
      <formula>NOT(ISERROR(SEARCH("R",C2)))</formula>
    </cfRule>
    <cfRule type="containsText" dxfId="7185" priority="8334" operator="containsText" text="M">
      <formula>NOT(ISERROR(SEARCH("M",C2)))</formula>
    </cfRule>
    <cfRule type="containsText" dxfId="7184" priority="8335" operator="containsText" text="L">
      <formula>NOT(ISERROR(SEARCH("L",C2)))</formula>
    </cfRule>
    <cfRule type="containsText" dxfId="7183" priority="8337" operator="containsText" text="G">
      <formula>NOT(ISERROR(SEARCH("G",C2)))</formula>
    </cfRule>
    <cfRule type="containsText" dxfId="7182" priority="8338" operator="containsText" text="K">
      <formula>NOT(ISERROR(SEARCH("K",C2)))</formula>
    </cfRule>
    <cfRule type="containsText" dxfId="7181" priority="8339" operator="containsText" text="A">
      <formula>NOT(ISERROR(SEARCH("A",C2)))</formula>
    </cfRule>
    <cfRule type="containsText" dxfId="7180" priority="8340" operator="containsText" text="F">
      <formula>NOT(ISERROR(SEARCH("F",C2)))</formula>
    </cfRule>
    <cfRule type="containsText" dxfId="7179" priority="8341" operator="containsText" text="V">
      <formula>NOT(ISERROR(SEARCH("V",C2)))</formula>
    </cfRule>
    <cfRule type="containsText" dxfId="7178" priority="8342" operator="containsText" text="I">
      <formula>NOT(ISERROR(SEARCH("I",C2)))</formula>
    </cfRule>
  </conditionalFormatting>
  <conditionalFormatting sqref="D2 D149 C118:D118 D30:D34 D36">
    <cfRule type="containsText" dxfId="7177" priority="8301" operator="containsText" text="Q">
      <formula>NOT(ISERROR(SEARCH("Q",C2)))</formula>
    </cfRule>
    <cfRule type="containsText" dxfId="7176" priority="8302" operator="containsText" text="G">
      <formula>NOT(ISERROR(SEARCH("G",C2)))</formula>
    </cfRule>
    <cfRule type="containsText" dxfId="7175" priority="8303" operator="containsText" text="E">
      <formula>NOT(ISERROR(SEARCH("E",C2)))</formula>
    </cfRule>
    <cfRule type="containsText" dxfId="7174" priority="8304" operator="containsText" text="D">
      <formula>NOT(ISERROR(SEARCH("D",C2)))</formula>
    </cfRule>
    <cfRule type="containsText" dxfId="7173" priority="8305" operator="containsText" text="T">
      <formula>NOT(ISERROR(SEARCH("T",C2)))</formula>
    </cfRule>
    <cfRule type="containsText" dxfId="7172" priority="8306" operator="containsText" text="S">
      <formula>NOT(ISERROR(SEARCH("S",C2)))</formula>
    </cfRule>
    <cfRule type="containsText" dxfId="7171" priority="8307" operator="containsText" text="N">
      <formula>NOT(ISERROR(SEARCH("N",C2)))</formula>
    </cfRule>
    <cfRule type="containsText" dxfId="7170" priority="8308" operator="containsText" text="R">
      <formula>NOT(ISERROR(SEARCH("R",C2)))</formula>
    </cfRule>
    <cfRule type="containsText" dxfId="7169" priority="8336" operator="containsText" text="P">
      <formula>NOT(ISERROR(SEARCH("P",C2)))</formula>
    </cfRule>
  </conditionalFormatting>
  <conditionalFormatting sqref="E2 E30:E34 E36">
    <cfRule type="containsText" dxfId="7168" priority="8309" operator="containsText" text="E">
      <formula>NOT(ISERROR(SEARCH("E",E2)))</formula>
    </cfRule>
    <cfRule type="containsText" dxfId="7167" priority="8310" operator="containsText" text="D">
      <formula>NOT(ISERROR(SEARCH("D",E2)))</formula>
    </cfRule>
    <cfRule type="containsText" dxfId="7166" priority="8311" operator="containsText" text="T">
      <formula>NOT(ISERROR(SEARCH("T",E2)))</formula>
    </cfRule>
    <cfRule type="containsText" dxfId="7165" priority="8312" operator="containsText" text="S">
      <formula>NOT(ISERROR(SEARCH("S",E2)))</formula>
    </cfRule>
    <cfRule type="containsText" dxfId="7164" priority="8313" operator="containsText" text="N">
      <formula>NOT(ISERROR(SEARCH("N",E2)))</formula>
    </cfRule>
    <cfRule type="containsText" dxfId="7163" priority="8314" operator="containsText" text="H">
      <formula>NOT(ISERROR(SEARCH("H",E2)))</formula>
    </cfRule>
    <cfRule type="containsText" dxfId="7162" priority="8315" operator="containsText" text="Y">
      <formula>NOT(ISERROR(SEARCH("Y",E2)))</formula>
    </cfRule>
    <cfRule type="containsText" dxfId="7161" priority="8316" operator="containsText" text="V">
      <formula>NOT(ISERROR(SEARCH("V",E2)))</formula>
    </cfRule>
    <cfRule type="containsText" dxfId="7160" priority="8317" operator="containsText" text="R">
      <formula>NOT(ISERROR(SEARCH("R",E2)))</formula>
    </cfRule>
    <cfRule type="containsText" dxfId="7159" priority="8318" operator="containsText" text="M">
      <formula>NOT(ISERROR(SEARCH("M",E2)))</formula>
    </cfRule>
    <cfRule type="containsText" dxfId="7158" priority="8319" operator="containsText" text="L">
      <formula>NOT(ISERROR(SEARCH("L",E2)))</formula>
    </cfRule>
    <cfRule type="containsText" dxfId="7157" priority="8320" operator="containsText" text="K">
      <formula>NOT(ISERROR(SEARCH("K",E2)))</formula>
    </cfRule>
    <cfRule type="containsText" dxfId="7156" priority="8321" operator="containsText" text="I">
      <formula>NOT(ISERROR(SEARCH("I",E2)))</formula>
    </cfRule>
    <cfRule type="containsText" dxfId="7155" priority="8322" operator="containsText" text="F">
      <formula>NOT(ISERROR(SEARCH("F",E2)))</formula>
    </cfRule>
    <cfRule type="containsText" dxfId="7154" priority="8323" operator="containsText" text="A">
      <formula>NOT(ISERROR(SEARCH("A",E2)))</formula>
    </cfRule>
  </conditionalFormatting>
  <conditionalFormatting sqref="C3:C9">
    <cfRule type="containsText" dxfId="7153" priority="8282" operator="containsText" text="Q">
      <formula>NOT(ISERROR(SEARCH("Q",C3)))</formula>
    </cfRule>
    <cfRule type="containsText" dxfId="7152" priority="8283" operator="containsText" text="E">
      <formula>NOT(ISERROR(SEARCH("E",C3)))</formula>
    </cfRule>
    <cfRule type="containsText" dxfId="7151" priority="8284" operator="containsText" text="D">
      <formula>NOT(ISERROR(SEARCH("D",C3)))</formula>
    </cfRule>
    <cfRule type="containsText" dxfId="7150" priority="8285" operator="containsText" text="T">
      <formula>NOT(ISERROR(SEARCH("T",C3)))</formula>
    </cfRule>
    <cfRule type="containsText" dxfId="7149" priority="8286" operator="containsText" text="S">
      <formula>NOT(ISERROR(SEARCH("S",C3)))</formula>
    </cfRule>
    <cfRule type="containsText" dxfId="7148" priority="8287" operator="containsText" text="N">
      <formula>NOT(ISERROR(SEARCH("N",C3)))</formula>
    </cfRule>
    <cfRule type="containsText" dxfId="7147" priority="8288" operator="containsText" text="H">
      <formula>NOT(ISERROR(SEARCH("H",C3)))</formula>
    </cfRule>
    <cfRule type="containsText" dxfId="7146" priority="8289" operator="containsText" text="Y">
      <formula>NOT(ISERROR(SEARCH("Y",C3)))</formula>
    </cfRule>
    <cfRule type="containsText" dxfId="7145" priority="8290" operator="containsText" text="W">
      <formula>NOT(ISERROR(SEARCH("W",C3)))</formula>
    </cfRule>
    <cfRule type="containsText" dxfId="7144" priority="8291" operator="containsText" text="R">
      <formula>NOT(ISERROR(SEARCH("R",C3)))</formula>
    </cfRule>
    <cfRule type="containsText" dxfId="7143" priority="8292" operator="containsText" text="M">
      <formula>NOT(ISERROR(SEARCH("M",C3)))</formula>
    </cfRule>
    <cfRule type="containsText" dxfId="7142" priority="8293" operator="containsText" text="L">
      <formula>NOT(ISERROR(SEARCH("L",C3)))</formula>
    </cfRule>
    <cfRule type="containsText" dxfId="7141" priority="8295" operator="containsText" text="G">
      <formula>NOT(ISERROR(SEARCH("G",C3)))</formula>
    </cfRule>
    <cfRule type="containsText" dxfId="7140" priority="8296" operator="containsText" text="K">
      <formula>NOT(ISERROR(SEARCH("K",C3)))</formula>
    </cfRule>
    <cfRule type="containsText" dxfId="7139" priority="8297" operator="containsText" text="A">
      <formula>NOT(ISERROR(SEARCH("A",C3)))</formula>
    </cfRule>
    <cfRule type="containsText" dxfId="7138" priority="8298" operator="containsText" text="F">
      <formula>NOT(ISERROR(SEARCH("F",C3)))</formula>
    </cfRule>
    <cfRule type="containsText" dxfId="7137" priority="8299" operator="containsText" text="V">
      <formula>NOT(ISERROR(SEARCH("V",C3)))</formula>
    </cfRule>
    <cfRule type="containsText" dxfId="7136" priority="8300" operator="containsText" text="I">
      <formula>NOT(ISERROR(SEARCH("I",C3)))</formula>
    </cfRule>
  </conditionalFormatting>
  <conditionalFormatting sqref="D3:D9">
    <cfRule type="containsText" dxfId="7135" priority="8259" operator="containsText" text="Q">
      <formula>NOT(ISERROR(SEARCH("Q",D3)))</formula>
    </cfRule>
    <cfRule type="containsText" dxfId="7134" priority="8260" operator="containsText" text="G">
      <formula>NOT(ISERROR(SEARCH("G",D3)))</formula>
    </cfRule>
    <cfRule type="containsText" dxfId="7133" priority="8261" operator="containsText" text="E">
      <formula>NOT(ISERROR(SEARCH("E",D3)))</formula>
    </cfRule>
    <cfRule type="containsText" dxfId="7132" priority="8262" operator="containsText" text="D">
      <formula>NOT(ISERROR(SEARCH("D",D3)))</formula>
    </cfRule>
    <cfRule type="containsText" dxfId="7131" priority="8263" operator="containsText" text="T">
      <formula>NOT(ISERROR(SEARCH("T",D3)))</formula>
    </cfRule>
    <cfRule type="containsText" dxfId="7130" priority="8264" operator="containsText" text="S">
      <formula>NOT(ISERROR(SEARCH("S",D3)))</formula>
    </cfRule>
    <cfRule type="containsText" dxfId="7129" priority="8265" operator="containsText" text="N">
      <formula>NOT(ISERROR(SEARCH("N",D3)))</formula>
    </cfRule>
    <cfRule type="containsText" dxfId="7128" priority="8266" operator="containsText" text="R">
      <formula>NOT(ISERROR(SEARCH("R",D3)))</formula>
    </cfRule>
    <cfRule type="containsText" dxfId="7127" priority="8294" operator="containsText" text="P">
      <formula>NOT(ISERROR(SEARCH("P",D3)))</formula>
    </cfRule>
  </conditionalFormatting>
  <conditionalFormatting sqref="E3:E9">
    <cfRule type="containsText" dxfId="7126" priority="8267" operator="containsText" text="E">
      <formula>NOT(ISERROR(SEARCH("E",E3)))</formula>
    </cfRule>
    <cfRule type="containsText" dxfId="7125" priority="8268" operator="containsText" text="D">
      <formula>NOT(ISERROR(SEARCH("D",E3)))</formula>
    </cfRule>
    <cfRule type="containsText" dxfId="7124" priority="8269" operator="containsText" text="T">
      <formula>NOT(ISERROR(SEARCH("T",E3)))</formula>
    </cfRule>
    <cfRule type="containsText" dxfId="7123" priority="8270" operator="containsText" text="S">
      <formula>NOT(ISERROR(SEARCH("S",E3)))</formula>
    </cfRule>
    <cfRule type="containsText" dxfId="7122" priority="8271" operator="containsText" text="N">
      <formula>NOT(ISERROR(SEARCH("N",E3)))</formula>
    </cfRule>
    <cfRule type="containsText" dxfId="7121" priority="8272" operator="containsText" text="H">
      <formula>NOT(ISERROR(SEARCH("H",E3)))</formula>
    </cfRule>
    <cfRule type="containsText" dxfId="7120" priority="8273" operator="containsText" text="Y">
      <formula>NOT(ISERROR(SEARCH("Y",E3)))</formula>
    </cfRule>
    <cfRule type="containsText" dxfId="7119" priority="8274" operator="containsText" text="V">
      <formula>NOT(ISERROR(SEARCH("V",E3)))</formula>
    </cfRule>
    <cfRule type="containsText" dxfId="7118" priority="8275" operator="containsText" text="R">
      <formula>NOT(ISERROR(SEARCH("R",E3)))</formula>
    </cfRule>
    <cfRule type="containsText" dxfId="7117" priority="8276" operator="containsText" text="M">
      <formula>NOT(ISERROR(SEARCH("M",E3)))</formula>
    </cfRule>
    <cfRule type="containsText" dxfId="7116" priority="8277" operator="containsText" text="L">
      <formula>NOT(ISERROR(SEARCH("L",E3)))</formula>
    </cfRule>
    <cfRule type="containsText" dxfId="7115" priority="8278" operator="containsText" text="K">
      <formula>NOT(ISERROR(SEARCH("K",E3)))</formula>
    </cfRule>
    <cfRule type="containsText" dxfId="7114" priority="8279" operator="containsText" text="I">
      <formula>NOT(ISERROR(SEARCH("I",E3)))</formula>
    </cfRule>
    <cfRule type="containsText" dxfId="7113" priority="8280" operator="containsText" text="F">
      <formula>NOT(ISERROR(SEARCH("F",E3)))</formula>
    </cfRule>
    <cfRule type="containsText" dxfId="7112" priority="8281" operator="containsText" text="A">
      <formula>NOT(ISERROR(SEARCH("A",E3)))</formula>
    </cfRule>
  </conditionalFormatting>
  <conditionalFormatting sqref="D10">
    <cfRule type="containsText" dxfId="7111" priority="8241" operator="containsText" text="Q">
      <formula>NOT(ISERROR(SEARCH("Q",D10)))</formula>
    </cfRule>
    <cfRule type="containsText" dxfId="7110" priority="8242" operator="containsText" text="G">
      <formula>NOT(ISERROR(SEARCH("G",D10)))</formula>
    </cfRule>
    <cfRule type="containsText" dxfId="7109" priority="8243" operator="containsText" text="E">
      <formula>NOT(ISERROR(SEARCH("E",D10)))</formula>
    </cfRule>
    <cfRule type="containsText" dxfId="7108" priority="8244" operator="containsText" text="D">
      <formula>NOT(ISERROR(SEARCH("D",D10)))</formula>
    </cfRule>
    <cfRule type="containsText" dxfId="7107" priority="8245" operator="containsText" text="T">
      <formula>NOT(ISERROR(SEARCH("T",D10)))</formula>
    </cfRule>
    <cfRule type="containsText" dxfId="7106" priority="8246" operator="containsText" text="S">
      <formula>NOT(ISERROR(SEARCH("S",D10)))</formula>
    </cfRule>
    <cfRule type="containsText" dxfId="7105" priority="8247" operator="containsText" text="N">
      <formula>NOT(ISERROR(SEARCH("N",D10)))</formula>
    </cfRule>
    <cfRule type="containsText" dxfId="7104" priority="8248" operator="containsText" text="R">
      <formula>NOT(ISERROR(SEARCH("R",D10)))</formula>
    </cfRule>
    <cfRule type="containsText" dxfId="7103" priority="8249" operator="containsText" text="P">
      <formula>NOT(ISERROR(SEARCH("P",D10)))</formula>
    </cfRule>
  </conditionalFormatting>
  <conditionalFormatting sqref="E10">
    <cfRule type="containsText" dxfId="7102" priority="8226" operator="containsText" text="E">
      <formula>NOT(ISERROR(SEARCH("E",E10)))</formula>
    </cfRule>
    <cfRule type="containsText" dxfId="7101" priority="8227" operator="containsText" text="D">
      <formula>NOT(ISERROR(SEARCH("D",E10)))</formula>
    </cfRule>
    <cfRule type="containsText" dxfId="7100" priority="8228" operator="containsText" text="T">
      <formula>NOT(ISERROR(SEARCH("T",E10)))</formula>
    </cfRule>
    <cfRule type="containsText" dxfId="7099" priority="8229" operator="containsText" text="S">
      <formula>NOT(ISERROR(SEARCH("S",E10)))</formula>
    </cfRule>
    <cfRule type="containsText" dxfId="7098" priority="8230" operator="containsText" text="N">
      <formula>NOT(ISERROR(SEARCH("N",E10)))</formula>
    </cfRule>
    <cfRule type="containsText" dxfId="7097" priority="8231" operator="containsText" text="H">
      <formula>NOT(ISERROR(SEARCH("H",E10)))</formula>
    </cfRule>
    <cfRule type="containsText" dxfId="7096" priority="8232" operator="containsText" text="Y">
      <formula>NOT(ISERROR(SEARCH("Y",E10)))</formula>
    </cfRule>
    <cfRule type="containsText" dxfId="7095" priority="8233" operator="containsText" text="V">
      <formula>NOT(ISERROR(SEARCH("V",E10)))</formula>
    </cfRule>
    <cfRule type="containsText" dxfId="7094" priority="8234" operator="containsText" text="R">
      <formula>NOT(ISERROR(SEARCH("R",E10)))</formula>
    </cfRule>
    <cfRule type="containsText" dxfId="7093" priority="8235" operator="containsText" text="M">
      <formula>NOT(ISERROR(SEARCH("M",E10)))</formula>
    </cfRule>
    <cfRule type="containsText" dxfId="7092" priority="8236" operator="containsText" text="L">
      <formula>NOT(ISERROR(SEARCH("L",E10)))</formula>
    </cfRule>
    <cfRule type="containsText" dxfId="7091" priority="8237" operator="containsText" text="K">
      <formula>NOT(ISERROR(SEARCH("K",E10)))</formula>
    </cfRule>
    <cfRule type="containsText" dxfId="7090" priority="8238" operator="containsText" text="I">
      <formula>NOT(ISERROR(SEARCH("I",E10)))</formula>
    </cfRule>
    <cfRule type="containsText" dxfId="7089" priority="8239" operator="containsText" text="F">
      <formula>NOT(ISERROR(SEARCH("F",E10)))</formula>
    </cfRule>
    <cfRule type="containsText" dxfId="7088" priority="8240" operator="containsText" text="A">
      <formula>NOT(ISERROR(SEARCH("A",E10)))</formula>
    </cfRule>
  </conditionalFormatting>
  <conditionalFormatting sqref="C12:C14">
    <cfRule type="containsText" dxfId="7087" priority="8207" operator="containsText" text="Q">
      <formula>NOT(ISERROR(SEARCH("Q",C12)))</formula>
    </cfRule>
    <cfRule type="containsText" dxfId="7086" priority="8208" operator="containsText" text="E">
      <formula>NOT(ISERROR(SEARCH("E",C12)))</formula>
    </cfRule>
    <cfRule type="containsText" dxfId="7085" priority="8209" operator="containsText" text="D">
      <formula>NOT(ISERROR(SEARCH("D",C12)))</formula>
    </cfRule>
    <cfRule type="containsText" dxfId="7084" priority="8210" operator="containsText" text="T">
      <formula>NOT(ISERROR(SEARCH("T",C12)))</formula>
    </cfRule>
    <cfRule type="containsText" dxfId="7083" priority="8211" operator="containsText" text="S">
      <formula>NOT(ISERROR(SEARCH("S",C12)))</formula>
    </cfRule>
    <cfRule type="containsText" dxfId="7082" priority="8212" operator="containsText" text="N">
      <formula>NOT(ISERROR(SEARCH("N",C12)))</formula>
    </cfRule>
    <cfRule type="containsText" dxfId="7081" priority="8213" operator="containsText" text="H">
      <formula>NOT(ISERROR(SEARCH("H",C12)))</formula>
    </cfRule>
    <cfRule type="containsText" dxfId="7080" priority="8214" operator="containsText" text="Y">
      <formula>NOT(ISERROR(SEARCH("Y",C12)))</formula>
    </cfRule>
    <cfRule type="containsText" dxfId="7079" priority="8215" operator="containsText" text="W">
      <formula>NOT(ISERROR(SEARCH("W",C12)))</formula>
    </cfRule>
    <cfRule type="containsText" dxfId="7078" priority="8216" operator="containsText" text="R">
      <formula>NOT(ISERROR(SEARCH("R",C12)))</formula>
    </cfRule>
    <cfRule type="containsText" dxfId="7077" priority="8217" operator="containsText" text="M">
      <formula>NOT(ISERROR(SEARCH("M",C12)))</formula>
    </cfRule>
    <cfRule type="containsText" dxfId="7076" priority="8218" operator="containsText" text="L">
      <formula>NOT(ISERROR(SEARCH("L",C12)))</formula>
    </cfRule>
    <cfRule type="containsText" dxfId="7075" priority="8220" operator="containsText" text="G">
      <formula>NOT(ISERROR(SEARCH("G",C12)))</formula>
    </cfRule>
    <cfRule type="containsText" dxfId="7074" priority="8221" operator="containsText" text="K">
      <formula>NOT(ISERROR(SEARCH("K",C12)))</formula>
    </cfRule>
    <cfRule type="containsText" dxfId="7073" priority="8222" operator="containsText" text="A">
      <formula>NOT(ISERROR(SEARCH("A",C12)))</formula>
    </cfRule>
    <cfRule type="containsText" dxfId="7072" priority="8223" operator="containsText" text="F">
      <formula>NOT(ISERROR(SEARCH("F",C12)))</formula>
    </cfRule>
    <cfRule type="containsText" dxfId="7071" priority="8224" operator="containsText" text="V">
      <formula>NOT(ISERROR(SEARCH("V",C12)))</formula>
    </cfRule>
    <cfRule type="containsText" dxfId="7070" priority="8225" operator="containsText" text="I">
      <formula>NOT(ISERROR(SEARCH("I",C12)))</formula>
    </cfRule>
  </conditionalFormatting>
  <conditionalFormatting sqref="D12:D14">
    <cfRule type="containsText" dxfId="7069" priority="8184" operator="containsText" text="Q">
      <formula>NOT(ISERROR(SEARCH("Q",D12)))</formula>
    </cfRule>
    <cfRule type="containsText" dxfId="7068" priority="8185" operator="containsText" text="G">
      <formula>NOT(ISERROR(SEARCH("G",D12)))</formula>
    </cfRule>
    <cfRule type="containsText" dxfId="7067" priority="8186" operator="containsText" text="E">
      <formula>NOT(ISERROR(SEARCH("E",D12)))</formula>
    </cfRule>
    <cfRule type="containsText" dxfId="7066" priority="8187" operator="containsText" text="D">
      <formula>NOT(ISERROR(SEARCH("D",D12)))</formula>
    </cfRule>
    <cfRule type="containsText" dxfId="7065" priority="8188" operator="containsText" text="T">
      <formula>NOT(ISERROR(SEARCH("T",D12)))</formula>
    </cfRule>
    <cfRule type="containsText" dxfId="7064" priority="8189" operator="containsText" text="S">
      <formula>NOT(ISERROR(SEARCH("S",D12)))</formula>
    </cfRule>
    <cfRule type="containsText" dxfId="7063" priority="8190" operator="containsText" text="N">
      <formula>NOT(ISERROR(SEARCH("N",D12)))</formula>
    </cfRule>
    <cfRule type="containsText" dxfId="7062" priority="8191" operator="containsText" text="R">
      <formula>NOT(ISERROR(SEARCH("R",D12)))</formula>
    </cfRule>
    <cfRule type="containsText" dxfId="7061" priority="8219" operator="containsText" text="P">
      <formula>NOT(ISERROR(SEARCH("P",D12)))</formula>
    </cfRule>
  </conditionalFormatting>
  <conditionalFormatting sqref="E12:E14">
    <cfRule type="containsText" dxfId="7060" priority="8192" operator="containsText" text="E">
      <formula>NOT(ISERROR(SEARCH("E",E12)))</formula>
    </cfRule>
    <cfRule type="containsText" dxfId="7059" priority="8193" operator="containsText" text="D">
      <formula>NOT(ISERROR(SEARCH("D",E12)))</formula>
    </cfRule>
    <cfRule type="containsText" dxfId="7058" priority="8194" operator="containsText" text="T">
      <formula>NOT(ISERROR(SEARCH("T",E12)))</formula>
    </cfRule>
    <cfRule type="containsText" dxfId="7057" priority="8195" operator="containsText" text="S">
      <formula>NOT(ISERROR(SEARCH("S",E12)))</formula>
    </cfRule>
    <cfRule type="containsText" dxfId="7056" priority="8196" operator="containsText" text="N">
      <formula>NOT(ISERROR(SEARCH("N",E12)))</formula>
    </cfRule>
    <cfRule type="containsText" dxfId="7055" priority="8197" operator="containsText" text="H">
      <formula>NOT(ISERROR(SEARCH("H",E12)))</formula>
    </cfRule>
    <cfRule type="containsText" dxfId="7054" priority="8198" operator="containsText" text="Y">
      <formula>NOT(ISERROR(SEARCH("Y",E12)))</formula>
    </cfRule>
    <cfRule type="containsText" dxfId="7053" priority="8199" operator="containsText" text="V">
      <formula>NOT(ISERROR(SEARCH("V",E12)))</formula>
    </cfRule>
    <cfRule type="containsText" dxfId="7052" priority="8200" operator="containsText" text="R">
      <formula>NOT(ISERROR(SEARCH("R",E12)))</formula>
    </cfRule>
    <cfRule type="containsText" dxfId="7051" priority="8201" operator="containsText" text="M">
      <formula>NOT(ISERROR(SEARCH("M",E12)))</formula>
    </cfRule>
    <cfRule type="containsText" dxfId="7050" priority="8202" operator="containsText" text="L">
      <formula>NOT(ISERROR(SEARCH("L",E12)))</formula>
    </cfRule>
    <cfRule type="containsText" dxfId="7049" priority="8203" operator="containsText" text="K">
      <formula>NOT(ISERROR(SEARCH("K",E12)))</formula>
    </cfRule>
    <cfRule type="containsText" dxfId="7048" priority="8204" operator="containsText" text="I">
      <formula>NOT(ISERROR(SEARCH("I",E12)))</formula>
    </cfRule>
    <cfRule type="containsText" dxfId="7047" priority="8205" operator="containsText" text="F">
      <formula>NOT(ISERROR(SEARCH("F",E12)))</formula>
    </cfRule>
    <cfRule type="containsText" dxfId="7046" priority="8206" operator="containsText" text="A">
      <formula>NOT(ISERROR(SEARCH("A",E12)))</formula>
    </cfRule>
  </conditionalFormatting>
  <conditionalFormatting sqref="C15">
    <cfRule type="containsText" dxfId="7045" priority="8165" operator="containsText" text="Q">
      <formula>NOT(ISERROR(SEARCH("Q",C15)))</formula>
    </cfRule>
    <cfRule type="containsText" dxfId="7044" priority="8166" operator="containsText" text="E">
      <formula>NOT(ISERROR(SEARCH("E",C15)))</formula>
    </cfRule>
    <cfRule type="containsText" dxfId="7043" priority="8167" operator="containsText" text="D">
      <formula>NOT(ISERROR(SEARCH("D",C15)))</formula>
    </cfRule>
    <cfRule type="containsText" dxfId="7042" priority="8168" operator="containsText" text="T">
      <formula>NOT(ISERROR(SEARCH("T",C15)))</formula>
    </cfRule>
    <cfRule type="containsText" dxfId="7041" priority="8169" operator="containsText" text="S">
      <formula>NOT(ISERROR(SEARCH("S",C15)))</formula>
    </cfRule>
    <cfRule type="containsText" dxfId="7040" priority="8170" operator="containsText" text="N">
      <formula>NOT(ISERROR(SEARCH("N",C15)))</formula>
    </cfRule>
    <cfRule type="containsText" dxfId="7039" priority="8171" operator="containsText" text="H">
      <formula>NOT(ISERROR(SEARCH("H",C15)))</formula>
    </cfRule>
    <cfRule type="containsText" dxfId="7038" priority="8172" operator="containsText" text="Y">
      <formula>NOT(ISERROR(SEARCH("Y",C15)))</formula>
    </cfRule>
    <cfRule type="containsText" dxfId="7037" priority="8173" operator="containsText" text="W">
      <formula>NOT(ISERROR(SEARCH("W",C15)))</formula>
    </cfRule>
    <cfRule type="containsText" dxfId="7036" priority="8174" operator="containsText" text="R">
      <formula>NOT(ISERROR(SEARCH("R",C15)))</formula>
    </cfRule>
    <cfRule type="containsText" dxfId="7035" priority="8175" operator="containsText" text="M">
      <formula>NOT(ISERROR(SEARCH("M",C15)))</formula>
    </cfRule>
    <cfRule type="containsText" dxfId="7034" priority="8176" operator="containsText" text="L">
      <formula>NOT(ISERROR(SEARCH("L",C15)))</formula>
    </cfRule>
    <cfRule type="containsText" dxfId="7033" priority="8178" operator="containsText" text="G">
      <formula>NOT(ISERROR(SEARCH("G",C15)))</formula>
    </cfRule>
    <cfRule type="containsText" dxfId="7032" priority="8179" operator="containsText" text="K">
      <formula>NOT(ISERROR(SEARCH("K",C15)))</formula>
    </cfRule>
    <cfRule type="containsText" dxfId="7031" priority="8180" operator="containsText" text="A">
      <formula>NOT(ISERROR(SEARCH("A",C15)))</formula>
    </cfRule>
    <cfRule type="containsText" dxfId="7030" priority="8181" operator="containsText" text="F">
      <formula>NOT(ISERROR(SEARCH("F",C15)))</formula>
    </cfRule>
    <cfRule type="containsText" dxfId="7029" priority="8182" operator="containsText" text="V">
      <formula>NOT(ISERROR(SEARCH("V",C15)))</formula>
    </cfRule>
    <cfRule type="containsText" dxfId="7028" priority="8183" operator="containsText" text="I">
      <formula>NOT(ISERROR(SEARCH("I",C15)))</formula>
    </cfRule>
  </conditionalFormatting>
  <conditionalFormatting sqref="D15">
    <cfRule type="containsText" dxfId="7027" priority="8142" operator="containsText" text="Q">
      <formula>NOT(ISERROR(SEARCH("Q",D15)))</formula>
    </cfRule>
    <cfRule type="containsText" dxfId="7026" priority="8143" operator="containsText" text="G">
      <formula>NOT(ISERROR(SEARCH("G",D15)))</formula>
    </cfRule>
    <cfRule type="containsText" dxfId="7025" priority="8144" operator="containsText" text="E">
      <formula>NOT(ISERROR(SEARCH("E",D15)))</formula>
    </cfRule>
    <cfRule type="containsText" dxfId="7024" priority="8145" operator="containsText" text="D">
      <formula>NOT(ISERROR(SEARCH("D",D15)))</formula>
    </cfRule>
    <cfRule type="containsText" dxfId="7023" priority="8146" operator="containsText" text="T">
      <formula>NOT(ISERROR(SEARCH("T",D15)))</formula>
    </cfRule>
    <cfRule type="containsText" dxfId="7022" priority="8147" operator="containsText" text="S">
      <formula>NOT(ISERROR(SEARCH("S",D15)))</formula>
    </cfRule>
    <cfRule type="containsText" dxfId="7021" priority="8148" operator="containsText" text="N">
      <formula>NOT(ISERROR(SEARCH("N",D15)))</formula>
    </cfRule>
    <cfRule type="containsText" dxfId="7020" priority="8149" operator="containsText" text="R">
      <formula>NOT(ISERROR(SEARCH("R",D15)))</formula>
    </cfRule>
    <cfRule type="containsText" dxfId="7019" priority="8177" operator="containsText" text="P">
      <formula>NOT(ISERROR(SEARCH("P",D15)))</formula>
    </cfRule>
  </conditionalFormatting>
  <conditionalFormatting sqref="E15">
    <cfRule type="containsText" dxfId="7018" priority="8150" operator="containsText" text="E">
      <formula>NOT(ISERROR(SEARCH("E",E15)))</formula>
    </cfRule>
    <cfRule type="containsText" dxfId="7017" priority="8151" operator="containsText" text="D">
      <formula>NOT(ISERROR(SEARCH("D",E15)))</formula>
    </cfRule>
    <cfRule type="containsText" dxfId="7016" priority="8152" operator="containsText" text="T">
      <formula>NOT(ISERROR(SEARCH("T",E15)))</formula>
    </cfRule>
    <cfRule type="containsText" dxfId="7015" priority="8153" operator="containsText" text="S">
      <formula>NOT(ISERROR(SEARCH("S",E15)))</formula>
    </cfRule>
    <cfRule type="containsText" dxfId="7014" priority="8154" operator="containsText" text="N">
      <formula>NOT(ISERROR(SEARCH("N",E15)))</formula>
    </cfRule>
    <cfRule type="containsText" dxfId="7013" priority="8155" operator="containsText" text="H">
      <formula>NOT(ISERROR(SEARCH("H",E15)))</formula>
    </cfRule>
    <cfRule type="containsText" dxfId="7012" priority="8156" operator="containsText" text="Y">
      <formula>NOT(ISERROR(SEARCH("Y",E15)))</formula>
    </cfRule>
    <cfRule type="containsText" dxfId="7011" priority="8157" operator="containsText" text="V">
      <formula>NOT(ISERROR(SEARCH("V",E15)))</formula>
    </cfRule>
    <cfRule type="containsText" dxfId="7010" priority="8158" operator="containsText" text="R">
      <formula>NOT(ISERROR(SEARCH("R",E15)))</formula>
    </cfRule>
    <cfRule type="containsText" dxfId="7009" priority="8159" operator="containsText" text="M">
      <formula>NOT(ISERROR(SEARCH("M",E15)))</formula>
    </cfRule>
    <cfRule type="containsText" dxfId="7008" priority="8160" operator="containsText" text="L">
      <formula>NOT(ISERROR(SEARCH("L",E15)))</formula>
    </cfRule>
    <cfRule type="containsText" dxfId="7007" priority="8161" operator="containsText" text="K">
      <formula>NOT(ISERROR(SEARCH("K",E15)))</formula>
    </cfRule>
    <cfRule type="containsText" dxfId="7006" priority="8162" operator="containsText" text="I">
      <formula>NOT(ISERROR(SEARCH("I",E15)))</formula>
    </cfRule>
    <cfRule type="containsText" dxfId="7005" priority="8163" operator="containsText" text="F">
      <formula>NOT(ISERROR(SEARCH("F",E15)))</formula>
    </cfRule>
    <cfRule type="containsText" dxfId="7004" priority="8164" operator="containsText" text="A">
      <formula>NOT(ISERROR(SEARCH("A",E15)))</formula>
    </cfRule>
  </conditionalFormatting>
  <conditionalFormatting sqref="C17:C20">
    <cfRule type="containsText" dxfId="7003" priority="8123" operator="containsText" text="Q">
      <formula>NOT(ISERROR(SEARCH("Q",C17)))</formula>
    </cfRule>
    <cfRule type="containsText" dxfId="7002" priority="8124" operator="containsText" text="E">
      <formula>NOT(ISERROR(SEARCH("E",C17)))</formula>
    </cfRule>
    <cfRule type="containsText" dxfId="7001" priority="8125" operator="containsText" text="D">
      <formula>NOT(ISERROR(SEARCH("D",C17)))</formula>
    </cfRule>
    <cfRule type="containsText" dxfId="7000" priority="8126" operator="containsText" text="T">
      <formula>NOT(ISERROR(SEARCH("T",C17)))</formula>
    </cfRule>
    <cfRule type="containsText" dxfId="6999" priority="8127" operator="containsText" text="S">
      <formula>NOT(ISERROR(SEARCH("S",C17)))</formula>
    </cfRule>
    <cfRule type="containsText" dxfId="6998" priority="8128" operator="containsText" text="N">
      <formula>NOT(ISERROR(SEARCH("N",C17)))</formula>
    </cfRule>
    <cfRule type="containsText" dxfId="6997" priority="8129" operator="containsText" text="H">
      <formula>NOT(ISERROR(SEARCH("H",C17)))</formula>
    </cfRule>
    <cfRule type="containsText" dxfId="6996" priority="8130" operator="containsText" text="Y">
      <formula>NOT(ISERROR(SEARCH("Y",C17)))</formula>
    </cfRule>
    <cfRule type="containsText" dxfId="6995" priority="8131" operator="containsText" text="W">
      <formula>NOT(ISERROR(SEARCH("W",C17)))</formula>
    </cfRule>
    <cfRule type="containsText" dxfId="6994" priority="8132" operator="containsText" text="R">
      <formula>NOT(ISERROR(SEARCH("R",C17)))</formula>
    </cfRule>
    <cfRule type="containsText" dxfId="6993" priority="8133" operator="containsText" text="M">
      <formula>NOT(ISERROR(SEARCH("M",C17)))</formula>
    </cfRule>
    <cfRule type="containsText" dxfId="6992" priority="8134" operator="containsText" text="L">
      <formula>NOT(ISERROR(SEARCH("L",C17)))</formula>
    </cfRule>
    <cfRule type="containsText" dxfId="6991" priority="8136" operator="containsText" text="G">
      <formula>NOT(ISERROR(SEARCH("G",C17)))</formula>
    </cfRule>
    <cfRule type="containsText" dxfId="6990" priority="8137" operator="containsText" text="K">
      <formula>NOT(ISERROR(SEARCH("K",C17)))</formula>
    </cfRule>
    <cfRule type="containsText" dxfId="6989" priority="8138" operator="containsText" text="A">
      <formula>NOT(ISERROR(SEARCH("A",C17)))</formula>
    </cfRule>
    <cfRule type="containsText" dxfId="6988" priority="8139" operator="containsText" text="F">
      <formula>NOT(ISERROR(SEARCH("F",C17)))</formula>
    </cfRule>
    <cfRule type="containsText" dxfId="6987" priority="8140" operator="containsText" text="V">
      <formula>NOT(ISERROR(SEARCH("V",C17)))</formula>
    </cfRule>
    <cfRule type="containsText" dxfId="6986" priority="8141" operator="containsText" text="I">
      <formula>NOT(ISERROR(SEARCH("I",C17)))</formula>
    </cfRule>
  </conditionalFormatting>
  <conditionalFormatting sqref="D17:D20">
    <cfRule type="containsText" dxfId="6985" priority="8100" operator="containsText" text="Q">
      <formula>NOT(ISERROR(SEARCH("Q",D17)))</formula>
    </cfRule>
    <cfRule type="containsText" dxfId="6984" priority="8101" operator="containsText" text="G">
      <formula>NOT(ISERROR(SEARCH("G",D17)))</formula>
    </cfRule>
    <cfRule type="containsText" dxfId="6983" priority="8102" operator="containsText" text="E">
      <formula>NOT(ISERROR(SEARCH("E",D17)))</formula>
    </cfRule>
    <cfRule type="containsText" dxfId="6982" priority="8103" operator="containsText" text="D">
      <formula>NOT(ISERROR(SEARCH("D",D17)))</formula>
    </cfRule>
    <cfRule type="containsText" dxfId="6981" priority="8104" operator="containsText" text="T">
      <formula>NOT(ISERROR(SEARCH("T",D17)))</formula>
    </cfRule>
    <cfRule type="containsText" dxfId="6980" priority="8105" operator="containsText" text="S">
      <formula>NOT(ISERROR(SEARCH("S",D17)))</formula>
    </cfRule>
    <cfRule type="containsText" dxfId="6979" priority="8106" operator="containsText" text="N">
      <formula>NOT(ISERROR(SEARCH("N",D17)))</formula>
    </cfRule>
    <cfRule type="containsText" dxfId="6978" priority="8107" operator="containsText" text="R">
      <formula>NOT(ISERROR(SEARCH("R",D17)))</formula>
    </cfRule>
    <cfRule type="containsText" dxfId="6977" priority="8135" operator="containsText" text="P">
      <formula>NOT(ISERROR(SEARCH("P",D17)))</formula>
    </cfRule>
  </conditionalFormatting>
  <conditionalFormatting sqref="E17:E20">
    <cfRule type="containsText" dxfId="6976" priority="8108" operator="containsText" text="E">
      <formula>NOT(ISERROR(SEARCH("E",E17)))</formula>
    </cfRule>
    <cfRule type="containsText" dxfId="6975" priority="8109" operator="containsText" text="D">
      <formula>NOT(ISERROR(SEARCH("D",E17)))</formula>
    </cfRule>
    <cfRule type="containsText" dxfId="6974" priority="8110" operator="containsText" text="T">
      <formula>NOT(ISERROR(SEARCH("T",E17)))</formula>
    </cfRule>
    <cfRule type="containsText" dxfId="6973" priority="8111" operator="containsText" text="S">
      <formula>NOT(ISERROR(SEARCH("S",E17)))</formula>
    </cfRule>
    <cfRule type="containsText" dxfId="6972" priority="8112" operator="containsText" text="N">
      <formula>NOT(ISERROR(SEARCH("N",E17)))</formula>
    </cfRule>
    <cfRule type="containsText" dxfId="6971" priority="8113" operator="containsText" text="H">
      <formula>NOT(ISERROR(SEARCH("H",E17)))</formula>
    </cfRule>
    <cfRule type="containsText" dxfId="6970" priority="8114" operator="containsText" text="Y">
      <formula>NOT(ISERROR(SEARCH("Y",E17)))</formula>
    </cfRule>
    <cfRule type="containsText" dxfId="6969" priority="8115" operator="containsText" text="V">
      <formula>NOT(ISERROR(SEARCH("V",E17)))</formula>
    </cfRule>
    <cfRule type="containsText" dxfId="6968" priority="8116" operator="containsText" text="R">
      <formula>NOT(ISERROR(SEARCH("R",E17)))</formula>
    </cfRule>
    <cfRule type="containsText" dxfId="6967" priority="8117" operator="containsText" text="M">
      <formula>NOT(ISERROR(SEARCH("M",E17)))</formula>
    </cfRule>
    <cfRule type="containsText" dxfId="6966" priority="8118" operator="containsText" text="L">
      <formula>NOT(ISERROR(SEARCH("L",E17)))</formula>
    </cfRule>
    <cfRule type="containsText" dxfId="6965" priority="8119" operator="containsText" text="K">
      <formula>NOT(ISERROR(SEARCH("K",E17)))</formula>
    </cfRule>
    <cfRule type="containsText" dxfId="6964" priority="8120" operator="containsText" text="I">
      <formula>NOT(ISERROR(SEARCH("I",E17)))</formula>
    </cfRule>
    <cfRule type="containsText" dxfId="6963" priority="8121" operator="containsText" text="F">
      <formula>NOT(ISERROR(SEARCH("F",E17)))</formula>
    </cfRule>
    <cfRule type="containsText" dxfId="6962" priority="8122" operator="containsText" text="A">
      <formula>NOT(ISERROR(SEARCH("A",E17)))</formula>
    </cfRule>
  </conditionalFormatting>
  <conditionalFormatting sqref="C21">
    <cfRule type="containsText" dxfId="6961" priority="8081" operator="containsText" text="Q">
      <formula>NOT(ISERROR(SEARCH("Q",C21)))</formula>
    </cfRule>
    <cfRule type="containsText" dxfId="6960" priority="8082" operator="containsText" text="E">
      <formula>NOT(ISERROR(SEARCH("E",C21)))</formula>
    </cfRule>
    <cfRule type="containsText" dxfId="6959" priority="8083" operator="containsText" text="D">
      <formula>NOT(ISERROR(SEARCH("D",C21)))</formula>
    </cfRule>
    <cfRule type="containsText" dxfId="6958" priority="8084" operator="containsText" text="T">
      <formula>NOT(ISERROR(SEARCH("T",C21)))</formula>
    </cfRule>
    <cfRule type="containsText" dxfId="6957" priority="8085" operator="containsText" text="S">
      <formula>NOT(ISERROR(SEARCH("S",C21)))</formula>
    </cfRule>
    <cfRule type="containsText" dxfId="6956" priority="8086" operator="containsText" text="N">
      <formula>NOT(ISERROR(SEARCH("N",C21)))</formula>
    </cfRule>
    <cfRule type="containsText" dxfId="6955" priority="8087" operator="containsText" text="H">
      <formula>NOT(ISERROR(SEARCH("H",C21)))</formula>
    </cfRule>
    <cfRule type="containsText" dxfId="6954" priority="8088" operator="containsText" text="Y">
      <formula>NOT(ISERROR(SEARCH("Y",C21)))</formula>
    </cfRule>
    <cfRule type="containsText" dxfId="6953" priority="8089" operator="containsText" text="W">
      <formula>NOT(ISERROR(SEARCH("W",C21)))</formula>
    </cfRule>
    <cfRule type="containsText" dxfId="6952" priority="8090" operator="containsText" text="R">
      <formula>NOT(ISERROR(SEARCH("R",C21)))</formula>
    </cfRule>
    <cfRule type="containsText" dxfId="6951" priority="8091" operator="containsText" text="M">
      <formula>NOT(ISERROR(SEARCH("M",C21)))</formula>
    </cfRule>
    <cfRule type="containsText" dxfId="6950" priority="8092" operator="containsText" text="L">
      <formula>NOT(ISERROR(SEARCH("L",C21)))</formula>
    </cfRule>
    <cfRule type="containsText" dxfId="6949" priority="8094" operator="containsText" text="G">
      <formula>NOT(ISERROR(SEARCH("G",C21)))</formula>
    </cfRule>
    <cfRule type="containsText" dxfId="6948" priority="8095" operator="containsText" text="K">
      <formula>NOT(ISERROR(SEARCH("K",C21)))</formula>
    </cfRule>
    <cfRule type="containsText" dxfId="6947" priority="8096" operator="containsText" text="A">
      <formula>NOT(ISERROR(SEARCH("A",C21)))</formula>
    </cfRule>
    <cfRule type="containsText" dxfId="6946" priority="8097" operator="containsText" text="F">
      <formula>NOT(ISERROR(SEARCH("F",C21)))</formula>
    </cfRule>
    <cfRule type="containsText" dxfId="6945" priority="8098" operator="containsText" text="V">
      <formula>NOT(ISERROR(SEARCH("V",C21)))</formula>
    </cfRule>
    <cfRule type="containsText" dxfId="6944" priority="8099" operator="containsText" text="I">
      <formula>NOT(ISERROR(SEARCH("I",C21)))</formula>
    </cfRule>
  </conditionalFormatting>
  <conditionalFormatting sqref="D21">
    <cfRule type="containsText" dxfId="6943" priority="8058" operator="containsText" text="Q">
      <formula>NOT(ISERROR(SEARCH("Q",D21)))</formula>
    </cfRule>
    <cfRule type="containsText" dxfId="6942" priority="8059" operator="containsText" text="G">
      <formula>NOT(ISERROR(SEARCH("G",D21)))</formula>
    </cfRule>
    <cfRule type="containsText" dxfId="6941" priority="8060" operator="containsText" text="E">
      <formula>NOT(ISERROR(SEARCH("E",D21)))</formula>
    </cfRule>
    <cfRule type="containsText" dxfId="6940" priority="8061" operator="containsText" text="D">
      <formula>NOT(ISERROR(SEARCH("D",D21)))</formula>
    </cfRule>
    <cfRule type="containsText" dxfId="6939" priority="8062" operator="containsText" text="T">
      <formula>NOT(ISERROR(SEARCH("T",D21)))</formula>
    </cfRule>
    <cfRule type="containsText" dxfId="6938" priority="8063" operator="containsText" text="S">
      <formula>NOT(ISERROR(SEARCH("S",D21)))</formula>
    </cfRule>
    <cfRule type="containsText" dxfId="6937" priority="8064" operator="containsText" text="N">
      <formula>NOT(ISERROR(SEARCH("N",D21)))</formula>
    </cfRule>
    <cfRule type="containsText" dxfId="6936" priority="8065" operator="containsText" text="R">
      <formula>NOT(ISERROR(SEARCH("R",D21)))</formula>
    </cfRule>
    <cfRule type="containsText" dxfId="6935" priority="8093" operator="containsText" text="P">
      <formula>NOT(ISERROR(SEARCH("P",D21)))</formula>
    </cfRule>
  </conditionalFormatting>
  <conditionalFormatting sqref="E21">
    <cfRule type="containsText" dxfId="6934" priority="8066" operator="containsText" text="E">
      <formula>NOT(ISERROR(SEARCH("E",E21)))</formula>
    </cfRule>
    <cfRule type="containsText" dxfId="6933" priority="8067" operator="containsText" text="D">
      <formula>NOT(ISERROR(SEARCH("D",E21)))</formula>
    </cfRule>
    <cfRule type="containsText" dxfId="6932" priority="8068" operator="containsText" text="T">
      <formula>NOT(ISERROR(SEARCH("T",E21)))</formula>
    </cfRule>
    <cfRule type="containsText" dxfId="6931" priority="8069" operator="containsText" text="S">
      <formula>NOT(ISERROR(SEARCH("S",E21)))</formula>
    </cfRule>
    <cfRule type="containsText" dxfId="6930" priority="8070" operator="containsText" text="N">
      <formula>NOT(ISERROR(SEARCH("N",E21)))</formula>
    </cfRule>
    <cfRule type="containsText" dxfId="6929" priority="8071" operator="containsText" text="H">
      <formula>NOT(ISERROR(SEARCH("H",E21)))</formula>
    </cfRule>
    <cfRule type="containsText" dxfId="6928" priority="8072" operator="containsText" text="Y">
      <formula>NOT(ISERROR(SEARCH("Y",E21)))</formula>
    </cfRule>
    <cfRule type="containsText" dxfId="6927" priority="8073" operator="containsText" text="V">
      <formula>NOT(ISERROR(SEARCH("V",E21)))</formula>
    </cfRule>
    <cfRule type="containsText" dxfId="6926" priority="8074" operator="containsText" text="R">
      <formula>NOT(ISERROR(SEARCH("R",E21)))</formula>
    </cfRule>
    <cfRule type="containsText" dxfId="6925" priority="8075" operator="containsText" text="M">
      <formula>NOT(ISERROR(SEARCH("M",E21)))</formula>
    </cfRule>
    <cfRule type="containsText" dxfId="6924" priority="8076" operator="containsText" text="L">
      <formula>NOT(ISERROR(SEARCH("L",E21)))</formula>
    </cfRule>
    <cfRule type="containsText" dxfId="6923" priority="8077" operator="containsText" text="K">
      <formula>NOT(ISERROR(SEARCH("K",E21)))</formula>
    </cfRule>
    <cfRule type="containsText" dxfId="6922" priority="8078" operator="containsText" text="I">
      <formula>NOT(ISERROR(SEARCH("I",E21)))</formula>
    </cfRule>
    <cfRule type="containsText" dxfId="6921" priority="8079" operator="containsText" text="F">
      <formula>NOT(ISERROR(SEARCH("F",E21)))</formula>
    </cfRule>
    <cfRule type="containsText" dxfId="6920" priority="8080" operator="containsText" text="A">
      <formula>NOT(ISERROR(SEARCH("A",E21)))</formula>
    </cfRule>
  </conditionalFormatting>
  <conditionalFormatting sqref="C22">
    <cfRule type="containsText" dxfId="6919" priority="8039" operator="containsText" text="Q">
      <formula>NOT(ISERROR(SEARCH("Q",C22)))</formula>
    </cfRule>
    <cfRule type="containsText" dxfId="6918" priority="8040" operator="containsText" text="E">
      <formula>NOT(ISERROR(SEARCH("E",C22)))</formula>
    </cfRule>
    <cfRule type="containsText" dxfId="6917" priority="8041" operator="containsText" text="D">
      <formula>NOT(ISERROR(SEARCH("D",C22)))</formula>
    </cfRule>
    <cfRule type="containsText" dxfId="6916" priority="8042" operator="containsText" text="T">
      <formula>NOT(ISERROR(SEARCH("T",C22)))</formula>
    </cfRule>
    <cfRule type="containsText" dxfId="6915" priority="8043" operator="containsText" text="S">
      <formula>NOT(ISERROR(SEARCH("S",C22)))</formula>
    </cfRule>
    <cfRule type="containsText" dxfId="6914" priority="8044" operator="containsText" text="N">
      <formula>NOT(ISERROR(SEARCH("N",C22)))</formula>
    </cfRule>
    <cfRule type="containsText" dxfId="6913" priority="8045" operator="containsText" text="H">
      <formula>NOT(ISERROR(SEARCH("H",C22)))</formula>
    </cfRule>
    <cfRule type="containsText" dxfId="6912" priority="8046" operator="containsText" text="Y">
      <formula>NOT(ISERROR(SEARCH("Y",C22)))</formula>
    </cfRule>
    <cfRule type="containsText" dxfId="6911" priority="8047" operator="containsText" text="W">
      <formula>NOT(ISERROR(SEARCH("W",C22)))</formula>
    </cfRule>
    <cfRule type="containsText" dxfId="6910" priority="8048" operator="containsText" text="R">
      <formula>NOT(ISERROR(SEARCH("R",C22)))</formula>
    </cfRule>
    <cfRule type="containsText" dxfId="6909" priority="8049" operator="containsText" text="M">
      <formula>NOT(ISERROR(SEARCH("M",C22)))</formula>
    </cfRule>
    <cfRule type="containsText" dxfId="6908" priority="8050" operator="containsText" text="L">
      <formula>NOT(ISERROR(SEARCH("L",C22)))</formula>
    </cfRule>
    <cfRule type="containsText" dxfId="6907" priority="8052" operator="containsText" text="G">
      <formula>NOT(ISERROR(SEARCH("G",C22)))</formula>
    </cfRule>
    <cfRule type="containsText" dxfId="6906" priority="8053" operator="containsText" text="K">
      <formula>NOT(ISERROR(SEARCH("K",C22)))</formula>
    </cfRule>
    <cfRule type="containsText" dxfId="6905" priority="8054" operator="containsText" text="A">
      <formula>NOT(ISERROR(SEARCH("A",C22)))</formula>
    </cfRule>
    <cfRule type="containsText" dxfId="6904" priority="8055" operator="containsText" text="F">
      <formula>NOT(ISERROR(SEARCH("F",C22)))</formula>
    </cfRule>
    <cfRule type="containsText" dxfId="6903" priority="8056" operator="containsText" text="V">
      <formula>NOT(ISERROR(SEARCH("V",C22)))</formula>
    </cfRule>
    <cfRule type="containsText" dxfId="6902" priority="8057" operator="containsText" text="I">
      <formula>NOT(ISERROR(SEARCH("I",C22)))</formula>
    </cfRule>
  </conditionalFormatting>
  <conditionalFormatting sqref="D22">
    <cfRule type="containsText" dxfId="6901" priority="8016" operator="containsText" text="Q">
      <formula>NOT(ISERROR(SEARCH("Q",D22)))</formula>
    </cfRule>
    <cfRule type="containsText" dxfId="6900" priority="8017" operator="containsText" text="G">
      <formula>NOT(ISERROR(SEARCH("G",D22)))</formula>
    </cfRule>
    <cfRule type="containsText" dxfId="6899" priority="8018" operator="containsText" text="E">
      <formula>NOT(ISERROR(SEARCH("E",D22)))</formula>
    </cfRule>
    <cfRule type="containsText" dxfId="6898" priority="8019" operator="containsText" text="D">
      <formula>NOT(ISERROR(SEARCH("D",D22)))</formula>
    </cfRule>
    <cfRule type="containsText" dxfId="6897" priority="8020" operator="containsText" text="T">
      <formula>NOT(ISERROR(SEARCH("T",D22)))</formula>
    </cfRule>
    <cfRule type="containsText" dxfId="6896" priority="8021" operator="containsText" text="S">
      <formula>NOT(ISERROR(SEARCH("S",D22)))</formula>
    </cfRule>
    <cfRule type="containsText" dxfId="6895" priority="8022" operator="containsText" text="N">
      <formula>NOT(ISERROR(SEARCH("N",D22)))</formula>
    </cfRule>
    <cfRule type="containsText" dxfId="6894" priority="8023" operator="containsText" text="R">
      <formula>NOT(ISERROR(SEARCH("R",D22)))</formula>
    </cfRule>
    <cfRule type="containsText" dxfId="6893" priority="8051" operator="containsText" text="P">
      <formula>NOT(ISERROR(SEARCH("P",D22)))</formula>
    </cfRule>
  </conditionalFormatting>
  <conditionalFormatting sqref="E22">
    <cfRule type="containsText" dxfId="6892" priority="8024" operator="containsText" text="E">
      <formula>NOT(ISERROR(SEARCH("E",E22)))</formula>
    </cfRule>
    <cfRule type="containsText" dxfId="6891" priority="8025" operator="containsText" text="D">
      <formula>NOT(ISERROR(SEARCH("D",E22)))</formula>
    </cfRule>
    <cfRule type="containsText" dxfId="6890" priority="8026" operator="containsText" text="T">
      <formula>NOT(ISERROR(SEARCH("T",E22)))</formula>
    </cfRule>
    <cfRule type="containsText" dxfId="6889" priority="8027" operator="containsText" text="S">
      <formula>NOT(ISERROR(SEARCH("S",E22)))</formula>
    </cfRule>
    <cfRule type="containsText" dxfId="6888" priority="8028" operator="containsText" text="N">
      <formula>NOT(ISERROR(SEARCH("N",E22)))</formula>
    </cfRule>
    <cfRule type="containsText" dxfId="6887" priority="8029" operator="containsText" text="H">
      <formula>NOT(ISERROR(SEARCH("H",E22)))</formula>
    </cfRule>
    <cfRule type="containsText" dxfId="6886" priority="8030" operator="containsText" text="Y">
      <formula>NOT(ISERROR(SEARCH("Y",E22)))</formula>
    </cfRule>
    <cfRule type="containsText" dxfId="6885" priority="8031" operator="containsText" text="V">
      <formula>NOT(ISERROR(SEARCH("V",E22)))</formula>
    </cfRule>
    <cfRule type="containsText" dxfId="6884" priority="8032" operator="containsText" text="R">
      <formula>NOT(ISERROR(SEARCH("R",E22)))</formula>
    </cfRule>
    <cfRule type="containsText" dxfId="6883" priority="8033" operator="containsText" text="M">
      <formula>NOT(ISERROR(SEARCH("M",E22)))</formula>
    </cfRule>
    <cfRule type="containsText" dxfId="6882" priority="8034" operator="containsText" text="L">
      <formula>NOT(ISERROR(SEARCH("L",E22)))</formula>
    </cfRule>
    <cfRule type="containsText" dxfId="6881" priority="8035" operator="containsText" text="K">
      <formula>NOT(ISERROR(SEARCH("K",E22)))</formula>
    </cfRule>
    <cfRule type="containsText" dxfId="6880" priority="8036" operator="containsText" text="I">
      <formula>NOT(ISERROR(SEARCH("I",E22)))</formula>
    </cfRule>
    <cfRule type="containsText" dxfId="6879" priority="8037" operator="containsText" text="F">
      <formula>NOT(ISERROR(SEARCH("F",E22)))</formula>
    </cfRule>
    <cfRule type="containsText" dxfId="6878" priority="8038" operator="containsText" text="A">
      <formula>NOT(ISERROR(SEARCH("A",E22)))</formula>
    </cfRule>
  </conditionalFormatting>
  <conditionalFormatting sqref="C24">
    <cfRule type="containsText" dxfId="6877" priority="7997" operator="containsText" text="Q">
      <formula>NOT(ISERROR(SEARCH("Q",C24)))</formula>
    </cfRule>
    <cfRule type="containsText" dxfId="6876" priority="7998" operator="containsText" text="E">
      <formula>NOT(ISERROR(SEARCH("E",C24)))</formula>
    </cfRule>
    <cfRule type="containsText" dxfId="6875" priority="7999" operator="containsText" text="D">
      <formula>NOT(ISERROR(SEARCH("D",C24)))</formula>
    </cfRule>
    <cfRule type="containsText" dxfId="6874" priority="8000" operator="containsText" text="T">
      <formula>NOT(ISERROR(SEARCH("T",C24)))</formula>
    </cfRule>
    <cfRule type="containsText" dxfId="6873" priority="8001" operator="containsText" text="S">
      <formula>NOT(ISERROR(SEARCH("S",C24)))</formula>
    </cfRule>
    <cfRule type="containsText" dxfId="6872" priority="8002" operator="containsText" text="N">
      <formula>NOT(ISERROR(SEARCH("N",C24)))</formula>
    </cfRule>
    <cfRule type="containsText" dxfId="6871" priority="8003" operator="containsText" text="H">
      <formula>NOT(ISERROR(SEARCH("H",C24)))</formula>
    </cfRule>
    <cfRule type="containsText" dxfId="6870" priority="8004" operator="containsText" text="Y">
      <formula>NOT(ISERROR(SEARCH("Y",C24)))</formula>
    </cfRule>
    <cfRule type="containsText" dxfId="6869" priority="8005" operator="containsText" text="W">
      <formula>NOT(ISERROR(SEARCH("W",C24)))</formula>
    </cfRule>
    <cfRule type="containsText" dxfId="6868" priority="8006" operator="containsText" text="R">
      <formula>NOT(ISERROR(SEARCH("R",C24)))</formula>
    </cfRule>
    <cfRule type="containsText" dxfId="6867" priority="8007" operator="containsText" text="M">
      <formula>NOT(ISERROR(SEARCH("M",C24)))</formula>
    </cfRule>
    <cfRule type="containsText" dxfId="6866" priority="8008" operator="containsText" text="L">
      <formula>NOT(ISERROR(SEARCH("L",C24)))</formula>
    </cfRule>
    <cfRule type="containsText" dxfId="6865" priority="8010" operator="containsText" text="G">
      <formula>NOT(ISERROR(SEARCH("G",C24)))</formula>
    </cfRule>
    <cfRule type="containsText" dxfId="6864" priority="8011" operator="containsText" text="K">
      <formula>NOT(ISERROR(SEARCH("K",C24)))</formula>
    </cfRule>
    <cfRule type="containsText" dxfId="6863" priority="8012" operator="containsText" text="A">
      <formula>NOT(ISERROR(SEARCH("A",C24)))</formula>
    </cfRule>
    <cfRule type="containsText" dxfId="6862" priority="8013" operator="containsText" text="F">
      <formula>NOT(ISERROR(SEARCH("F",C24)))</formula>
    </cfRule>
    <cfRule type="containsText" dxfId="6861" priority="8014" operator="containsText" text="V">
      <formula>NOT(ISERROR(SEARCH("V",C24)))</formula>
    </cfRule>
    <cfRule type="containsText" dxfId="6860" priority="8015" operator="containsText" text="I">
      <formula>NOT(ISERROR(SEARCH("I",C24)))</formula>
    </cfRule>
  </conditionalFormatting>
  <conditionalFormatting sqref="D24">
    <cfRule type="containsText" dxfId="6859" priority="7974" operator="containsText" text="Q">
      <formula>NOT(ISERROR(SEARCH("Q",D24)))</formula>
    </cfRule>
    <cfRule type="containsText" dxfId="6858" priority="7975" operator="containsText" text="G">
      <formula>NOT(ISERROR(SEARCH("G",D24)))</formula>
    </cfRule>
    <cfRule type="containsText" dxfId="6857" priority="7976" operator="containsText" text="E">
      <formula>NOT(ISERROR(SEARCH("E",D24)))</formula>
    </cfRule>
    <cfRule type="containsText" dxfId="6856" priority="7977" operator="containsText" text="D">
      <formula>NOT(ISERROR(SEARCH("D",D24)))</formula>
    </cfRule>
    <cfRule type="containsText" dxfId="6855" priority="7978" operator="containsText" text="T">
      <formula>NOT(ISERROR(SEARCH("T",D24)))</formula>
    </cfRule>
    <cfRule type="containsText" dxfId="6854" priority="7979" operator="containsText" text="S">
      <formula>NOT(ISERROR(SEARCH("S",D24)))</formula>
    </cfRule>
    <cfRule type="containsText" dxfId="6853" priority="7980" operator="containsText" text="N">
      <formula>NOT(ISERROR(SEARCH("N",D24)))</formula>
    </cfRule>
    <cfRule type="containsText" dxfId="6852" priority="7981" operator="containsText" text="R">
      <formula>NOT(ISERROR(SEARCH("R",D24)))</formula>
    </cfRule>
    <cfRule type="containsText" dxfId="6851" priority="8009" operator="containsText" text="P">
      <formula>NOT(ISERROR(SEARCH("P",D24)))</formula>
    </cfRule>
  </conditionalFormatting>
  <conditionalFormatting sqref="E24">
    <cfRule type="containsText" dxfId="6850" priority="7982" operator="containsText" text="E">
      <formula>NOT(ISERROR(SEARCH("E",E24)))</formula>
    </cfRule>
    <cfRule type="containsText" dxfId="6849" priority="7983" operator="containsText" text="D">
      <formula>NOT(ISERROR(SEARCH("D",E24)))</formula>
    </cfRule>
    <cfRule type="containsText" dxfId="6848" priority="7984" operator="containsText" text="T">
      <formula>NOT(ISERROR(SEARCH("T",E24)))</formula>
    </cfRule>
    <cfRule type="containsText" dxfId="6847" priority="7985" operator="containsText" text="S">
      <formula>NOT(ISERROR(SEARCH("S",E24)))</formula>
    </cfRule>
    <cfRule type="containsText" dxfId="6846" priority="7986" operator="containsText" text="N">
      <formula>NOT(ISERROR(SEARCH("N",E24)))</formula>
    </cfRule>
    <cfRule type="containsText" dxfId="6845" priority="7987" operator="containsText" text="H">
      <formula>NOT(ISERROR(SEARCH("H",E24)))</formula>
    </cfRule>
    <cfRule type="containsText" dxfId="6844" priority="7988" operator="containsText" text="Y">
      <formula>NOT(ISERROR(SEARCH("Y",E24)))</formula>
    </cfRule>
    <cfRule type="containsText" dxfId="6843" priority="7989" operator="containsText" text="V">
      <formula>NOT(ISERROR(SEARCH("V",E24)))</formula>
    </cfRule>
    <cfRule type="containsText" dxfId="6842" priority="7990" operator="containsText" text="R">
      <formula>NOT(ISERROR(SEARCH("R",E24)))</formula>
    </cfRule>
    <cfRule type="containsText" dxfId="6841" priority="7991" operator="containsText" text="M">
      <formula>NOT(ISERROR(SEARCH("M",E24)))</formula>
    </cfRule>
    <cfRule type="containsText" dxfId="6840" priority="7992" operator="containsText" text="L">
      <formula>NOT(ISERROR(SEARCH("L",E24)))</formula>
    </cfRule>
    <cfRule type="containsText" dxfId="6839" priority="7993" operator="containsText" text="K">
      <formula>NOT(ISERROR(SEARCH("K",E24)))</formula>
    </cfRule>
    <cfRule type="containsText" dxfId="6838" priority="7994" operator="containsText" text="I">
      <formula>NOT(ISERROR(SEARCH("I",E24)))</formula>
    </cfRule>
    <cfRule type="containsText" dxfId="6837" priority="7995" operator="containsText" text="F">
      <formula>NOT(ISERROR(SEARCH("F",E24)))</formula>
    </cfRule>
    <cfRule type="containsText" dxfId="6836" priority="7996" operator="containsText" text="A">
      <formula>NOT(ISERROR(SEARCH("A",E24)))</formula>
    </cfRule>
  </conditionalFormatting>
  <conditionalFormatting sqref="C27">
    <cfRule type="containsText" dxfId="6835" priority="7955" operator="containsText" text="Q">
      <formula>NOT(ISERROR(SEARCH("Q",C27)))</formula>
    </cfRule>
    <cfRule type="containsText" dxfId="6834" priority="7956" operator="containsText" text="E">
      <formula>NOT(ISERROR(SEARCH("E",C27)))</formula>
    </cfRule>
    <cfRule type="containsText" dxfId="6833" priority="7957" operator="containsText" text="D">
      <formula>NOT(ISERROR(SEARCH("D",C27)))</formula>
    </cfRule>
    <cfRule type="containsText" dxfId="6832" priority="7958" operator="containsText" text="T">
      <formula>NOT(ISERROR(SEARCH("T",C27)))</formula>
    </cfRule>
    <cfRule type="containsText" dxfId="6831" priority="7959" operator="containsText" text="S">
      <formula>NOT(ISERROR(SEARCH("S",C27)))</formula>
    </cfRule>
    <cfRule type="containsText" dxfId="6830" priority="7960" operator="containsText" text="N">
      <formula>NOT(ISERROR(SEARCH("N",C27)))</formula>
    </cfRule>
    <cfRule type="containsText" dxfId="6829" priority="7961" operator="containsText" text="H">
      <formula>NOT(ISERROR(SEARCH("H",C27)))</formula>
    </cfRule>
    <cfRule type="containsText" dxfId="6828" priority="7962" operator="containsText" text="Y">
      <formula>NOT(ISERROR(SEARCH("Y",C27)))</formula>
    </cfRule>
    <cfRule type="containsText" dxfId="6827" priority="7963" operator="containsText" text="W">
      <formula>NOT(ISERROR(SEARCH("W",C27)))</formula>
    </cfRule>
    <cfRule type="containsText" dxfId="6826" priority="7964" operator="containsText" text="R">
      <formula>NOT(ISERROR(SEARCH("R",C27)))</formula>
    </cfRule>
    <cfRule type="containsText" dxfId="6825" priority="7965" operator="containsText" text="M">
      <formula>NOT(ISERROR(SEARCH("M",C27)))</formula>
    </cfRule>
    <cfRule type="containsText" dxfId="6824" priority="7966" operator="containsText" text="L">
      <formula>NOT(ISERROR(SEARCH("L",C27)))</formula>
    </cfRule>
    <cfRule type="containsText" dxfId="6823" priority="7968" operator="containsText" text="G">
      <formula>NOT(ISERROR(SEARCH("G",C27)))</formula>
    </cfRule>
    <cfRule type="containsText" dxfId="6822" priority="7969" operator="containsText" text="K">
      <formula>NOT(ISERROR(SEARCH("K",C27)))</formula>
    </cfRule>
    <cfRule type="containsText" dxfId="6821" priority="7970" operator="containsText" text="A">
      <formula>NOT(ISERROR(SEARCH("A",C27)))</formula>
    </cfRule>
    <cfRule type="containsText" dxfId="6820" priority="7971" operator="containsText" text="F">
      <formula>NOT(ISERROR(SEARCH("F",C27)))</formula>
    </cfRule>
    <cfRule type="containsText" dxfId="6819" priority="7972" operator="containsText" text="V">
      <formula>NOT(ISERROR(SEARCH("V",C27)))</formula>
    </cfRule>
    <cfRule type="containsText" dxfId="6818" priority="7973" operator="containsText" text="I">
      <formula>NOT(ISERROR(SEARCH("I",C27)))</formula>
    </cfRule>
  </conditionalFormatting>
  <conditionalFormatting sqref="D27">
    <cfRule type="containsText" dxfId="6817" priority="7932" operator="containsText" text="Q">
      <formula>NOT(ISERROR(SEARCH("Q",D27)))</formula>
    </cfRule>
    <cfRule type="containsText" dxfId="6816" priority="7933" operator="containsText" text="G">
      <formula>NOT(ISERROR(SEARCH("G",D27)))</formula>
    </cfRule>
    <cfRule type="containsText" dxfId="6815" priority="7934" operator="containsText" text="E">
      <formula>NOT(ISERROR(SEARCH("E",D27)))</formula>
    </cfRule>
    <cfRule type="containsText" dxfId="6814" priority="7935" operator="containsText" text="D">
      <formula>NOT(ISERROR(SEARCH("D",D27)))</formula>
    </cfRule>
    <cfRule type="containsText" dxfId="6813" priority="7936" operator="containsText" text="T">
      <formula>NOT(ISERROR(SEARCH("T",D27)))</formula>
    </cfRule>
    <cfRule type="containsText" dxfId="6812" priority="7937" operator="containsText" text="S">
      <formula>NOT(ISERROR(SEARCH("S",D27)))</formula>
    </cfRule>
    <cfRule type="containsText" dxfId="6811" priority="7938" operator="containsText" text="N">
      <formula>NOT(ISERROR(SEARCH("N",D27)))</formula>
    </cfRule>
    <cfRule type="containsText" dxfId="6810" priority="7939" operator="containsText" text="R">
      <formula>NOT(ISERROR(SEARCH("R",D27)))</formula>
    </cfRule>
    <cfRule type="containsText" dxfId="6809" priority="7967" operator="containsText" text="P">
      <formula>NOT(ISERROR(SEARCH("P",D27)))</formula>
    </cfRule>
  </conditionalFormatting>
  <conditionalFormatting sqref="E27">
    <cfRule type="containsText" dxfId="6808" priority="7940" operator="containsText" text="E">
      <formula>NOT(ISERROR(SEARCH("E",E27)))</formula>
    </cfRule>
    <cfRule type="containsText" dxfId="6807" priority="7941" operator="containsText" text="D">
      <formula>NOT(ISERROR(SEARCH("D",E27)))</formula>
    </cfRule>
    <cfRule type="containsText" dxfId="6806" priority="7942" operator="containsText" text="T">
      <formula>NOT(ISERROR(SEARCH("T",E27)))</formula>
    </cfRule>
    <cfRule type="containsText" dxfId="6805" priority="7943" operator="containsText" text="S">
      <formula>NOT(ISERROR(SEARCH("S",E27)))</formula>
    </cfRule>
    <cfRule type="containsText" dxfId="6804" priority="7944" operator="containsText" text="N">
      <formula>NOT(ISERROR(SEARCH("N",E27)))</formula>
    </cfRule>
    <cfRule type="containsText" dxfId="6803" priority="7945" operator="containsText" text="H">
      <formula>NOT(ISERROR(SEARCH("H",E27)))</formula>
    </cfRule>
    <cfRule type="containsText" dxfId="6802" priority="7946" operator="containsText" text="Y">
      <formula>NOT(ISERROR(SEARCH("Y",E27)))</formula>
    </cfRule>
    <cfRule type="containsText" dxfId="6801" priority="7947" operator="containsText" text="V">
      <formula>NOT(ISERROR(SEARCH("V",E27)))</formula>
    </cfRule>
    <cfRule type="containsText" dxfId="6800" priority="7948" operator="containsText" text="R">
      <formula>NOT(ISERROR(SEARCH("R",E27)))</formula>
    </cfRule>
    <cfRule type="containsText" dxfId="6799" priority="7949" operator="containsText" text="M">
      <formula>NOT(ISERROR(SEARCH("M",E27)))</formula>
    </cfRule>
    <cfRule type="containsText" dxfId="6798" priority="7950" operator="containsText" text="L">
      <formula>NOT(ISERROR(SEARCH("L",E27)))</formula>
    </cfRule>
    <cfRule type="containsText" dxfId="6797" priority="7951" operator="containsText" text="K">
      <formula>NOT(ISERROR(SEARCH("K",E27)))</formula>
    </cfRule>
    <cfRule type="containsText" dxfId="6796" priority="7952" operator="containsText" text="I">
      <formula>NOT(ISERROR(SEARCH("I",E27)))</formula>
    </cfRule>
    <cfRule type="containsText" dxfId="6795" priority="7953" operator="containsText" text="F">
      <formula>NOT(ISERROR(SEARCH("F",E27)))</formula>
    </cfRule>
    <cfRule type="containsText" dxfId="6794" priority="7954" operator="containsText" text="A">
      <formula>NOT(ISERROR(SEARCH("A",E27)))</formula>
    </cfRule>
  </conditionalFormatting>
  <conditionalFormatting sqref="C28">
    <cfRule type="containsText" dxfId="6793" priority="7913" operator="containsText" text="Q">
      <formula>NOT(ISERROR(SEARCH("Q",C28)))</formula>
    </cfRule>
    <cfRule type="containsText" dxfId="6792" priority="7914" operator="containsText" text="E">
      <formula>NOT(ISERROR(SEARCH("E",C28)))</formula>
    </cfRule>
    <cfRule type="containsText" dxfId="6791" priority="7915" operator="containsText" text="D">
      <formula>NOT(ISERROR(SEARCH("D",C28)))</formula>
    </cfRule>
    <cfRule type="containsText" dxfId="6790" priority="7916" operator="containsText" text="T">
      <formula>NOT(ISERROR(SEARCH("T",C28)))</formula>
    </cfRule>
    <cfRule type="containsText" dxfId="6789" priority="7917" operator="containsText" text="S">
      <formula>NOT(ISERROR(SEARCH("S",C28)))</formula>
    </cfRule>
    <cfRule type="containsText" dxfId="6788" priority="7918" operator="containsText" text="N">
      <formula>NOT(ISERROR(SEARCH("N",C28)))</formula>
    </cfRule>
    <cfRule type="containsText" dxfId="6787" priority="7919" operator="containsText" text="H">
      <formula>NOT(ISERROR(SEARCH("H",C28)))</formula>
    </cfRule>
    <cfRule type="containsText" dxfId="6786" priority="7920" operator="containsText" text="Y">
      <formula>NOT(ISERROR(SEARCH("Y",C28)))</formula>
    </cfRule>
    <cfRule type="containsText" dxfId="6785" priority="7921" operator="containsText" text="W">
      <formula>NOT(ISERROR(SEARCH("W",C28)))</formula>
    </cfRule>
    <cfRule type="containsText" dxfId="6784" priority="7922" operator="containsText" text="R">
      <formula>NOT(ISERROR(SEARCH("R",C28)))</formula>
    </cfRule>
    <cfRule type="containsText" dxfId="6783" priority="7923" operator="containsText" text="M">
      <formula>NOT(ISERROR(SEARCH("M",C28)))</formula>
    </cfRule>
    <cfRule type="containsText" dxfId="6782" priority="7924" operator="containsText" text="L">
      <formula>NOT(ISERROR(SEARCH("L",C28)))</formula>
    </cfRule>
    <cfRule type="containsText" dxfId="6781" priority="7926" operator="containsText" text="G">
      <formula>NOT(ISERROR(SEARCH("G",C28)))</formula>
    </cfRule>
    <cfRule type="containsText" dxfId="6780" priority="7927" operator="containsText" text="K">
      <formula>NOT(ISERROR(SEARCH("K",C28)))</formula>
    </cfRule>
    <cfRule type="containsText" dxfId="6779" priority="7928" operator="containsText" text="A">
      <formula>NOT(ISERROR(SEARCH("A",C28)))</formula>
    </cfRule>
    <cfRule type="containsText" dxfId="6778" priority="7929" operator="containsText" text="F">
      <formula>NOT(ISERROR(SEARCH("F",C28)))</formula>
    </cfRule>
    <cfRule type="containsText" dxfId="6777" priority="7930" operator="containsText" text="V">
      <formula>NOT(ISERROR(SEARCH("V",C28)))</formula>
    </cfRule>
    <cfRule type="containsText" dxfId="6776" priority="7931" operator="containsText" text="I">
      <formula>NOT(ISERROR(SEARCH("I",C28)))</formula>
    </cfRule>
  </conditionalFormatting>
  <conditionalFormatting sqref="D28">
    <cfRule type="containsText" dxfId="6775" priority="7890" operator="containsText" text="Q">
      <formula>NOT(ISERROR(SEARCH("Q",D28)))</formula>
    </cfRule>
    <cfRule type="containsText" dxfId="6774" priority="7891" operator="containsText" text="G">
      <formula>NOT(ISERROR(SEARCH("G",D28)))</formula>
    </cfRule>
    <cfRule type="containsText" dxfId="6773" priority="7892" operator="containsText" text="E">
      <formula>NOT(ISERROR(SEARCH("E",D28)))</formula>
    </cfRule>
    <cfRule type="containsText" dxfId="6772" priority="7893" operator="containsText" text="D">
      <formula>NOT(ISERROR(SEARCH("D",D28)))</formula>
    </cfRule>
    <cfRule type="containsText" dxfId="6771" priority="7894" operator="containsText" text="T">
      <formula>NOT(ISERROR(SEARCH("T",D28)))</formula>
    </cfRule>
    <cfRule type="containsText" dxfId="6770" priority="7895" operator="containsText" text="S">
      <formula>NOT(ISERROR(SEARCH("S",D28)))</formula>
    </cfRule>
    <cfRule type="containsText" dxfId="6769" priority="7896" operator="containsText" text="N">
      <formula>NOT(ISERROR(SEARCH("N",D28)))</formula>
    </cfRule>
    <cfRule type="containsText" dxfId="6768" priority="7897" operator="containsText" text="R">
      <formula>NOT(ISERROR(SEARCH("R",D28)))</formula>
    </cfRule>
    <cfRule type="containsText" dxfId="6767" priority="7925" operator="containsText" text="P">
      <formula>NOT(ISERROR(SEARCH("P",D28)))</formula>
    </cfRule>
  </conditionalFormatting>
  <conditionalFormatting sqref="E28">
    <cfRule type="containsText" dxfId="6766" priority="7898" operator="containsText" text="E">
      <formula>NOT(ISERROR(SEARCH("E",E28)))</formula>
    </cfRule>
    <cfRule type="containsText" dxfId="6765" priority="7899" operator="containsText" text="D">
      <formula>NOT(ISERROR(SEARCH("D",E28)))</formula>
    </cfRule>
    <cfRule type="containsText" dxfId="6764" priority="7900" operator="containsText" text="T">
      <formula>NOT(ISERROR(SEARCH("T",E28)))</formula>
    </cfRule>
    <cfRule type="containsText" dxfId="6763" priority="7901" operator="containsText" text="S">
      <formula>NOT(ISERROR(SEARCH("S",E28)))</formula>
    </cfRule>
    <cfRule type="containsText" dxfId="6762" priority="7902" operator="containsText" text="N">
      <formula>NOT(ISERROR(SEARCH("N",E28)))</formula>
    </cfRule>
    <cfRule type="containsText" dxfId="6761" priority="7903" operator="containsText" text="H">
      <formula>NOT(ISERROR(SEARCH("H",E28)))</formula>
    </cfRule>
    <cfRule type="containsText" dxfId="6760" priority="7904" operator="containsText" text="Y">
      <formula>NOT(ISERROR(SEARCH("Y",E28)))</formula>
    </cfRule>
    <cfRule type="containsText" dxfId="6759" priority="7905" operator="containsText" text="V">
      <formula>NOT(ISERROR(SEARCH("V",E28)))</formula>
    </cfRule>
    <cfRule type="containsText" dxfId="6758" priority="7906" operator="containsText" text="R">
      <formula>NOT(ISERROR(SEARCH("R",E28)))</formula>
    </cfRule>
    <cfRule type="containsText" dxfId="6757" priority="7907" operator="containsText" text="M">
      <formula>NOT(ISERROR(SEARCH("M",E28)))</formula>
    </cfRule>
    <cfRule type="containsText" dxfId="6756" priority="7908" operator="containsText" text="L">
      <formula>NOT(ISERROR(SEARCH("L",E28)))</formula>
    </cfRule>
    <cfRule type="containsText" dxfId="6755" priority="7909" operator="containsText" text="K">
      <formula>NOT(ISERROR(SEARCH("K",E28)))</formula>
    </cfRule>
    <cfRule type="containsText" dxfId="6754" priority="7910" operator="containsText" text="I">
      <formula>NOT(ISERROR(SEARCH("I",E28)))</formula>
    </cfRule>
    <cfRule type="containsText" dxfId="6753" priority="7911" operator="containsText" text="F">
      <formula>NOT(ISERROR(SEARCH("F",E28)))</formula>
    </cfRule>
    <cfRule type="containsText" dxfId="6752" priority="7912" operator="containsText" text="A">
      <formula>NOT(ISERROR(SEARCH("A",E28)))</formula>
    </cfRule>
  </conditionalFormatting>
  <conditionalFormatting sqref="C35">
    <cfRule type="containsText" dxfId="6751" priority="7829" operator="containsText" text="Q">
      <formula>NOT(ISERROR(SEARCH("Q",C35)))</formula>
    </cfRule>
    <cfRule type="containsText" dxfId="6750" priority="7830" operator="containsText" text="E">
      <formula>NOT(ISERROR(SEARCH("E",C35)))</formula>
    </cfRule>
    <cfRule type="containsText" dxfId="6749" priority="7831" operator="containsText" text="D">
      <formula>NOT(ISERROR(SEARCH("D",C35)))</formula>
    </cfRule>
    <cfRule type="containsText" dxfId="6748" priority="7832" operator="containsText" text="T">
      <formula>NOT(ISERROR(SEARCH("T",C35)))</formula>
    </cfRule>
    <cfRule type="containsText" dxfId="6747" priority="7833" operator="containsText" text="S">
      <formula>NOT(ISERROR(SEARCH("S",C35)))</formula>
    </cfRule>
    <cfRule type="containsText" dxfId="6746" priority="7834" operator="containsText" text="N">
      <formula>NOT(ISERROR(SEARCH("N",C35)))</formula>
    </cfRule>
    <cfRule type="containsText" dxfId="6745" priority="7835" operator="containsText" text="H">
      <formula>NOT(ISERROR(SEARCH("H",C35)))</formula>
    </cfRule>
    <cfRule type="containsText" dxfId="6744" priority="7836" operator="containsText" text="Y">
      <formula>NOT(ISERROR(SEARCH("Y",C35)))</formula>
    </cfRule>
    <cfRule type="containsText" dxfId="6743" priority="7837" operator="containsText" text="W">
      <formula>NOT(ISERROR(SEARCH("W",C35)))</formula>
    </cfRule>
    <cfRule type="containsText" dxfId="6742" priority="7838" operator="containsText" text="R">
      <formula>NOT(ISERROR(SEARCH("R",C35)))</formula>
    </cfRule>
    <cfRule type="containsText" dxfId="6741" priority="7839" operator="containsText" text="M">
      <formula>NOT(ISERROR(SEARCH("M",C35)))</formula>
    </cfRule>
    <cfRule type="containsText" dxfId="6740" priority="7840" operator="containsText" text="L">
      <formula>NOT(ISERROR(SEARCH("L",C35)))</formula>
    </cfRule>
    <cfRule type="containsText" dxfId="6739" priority="7842" operator="containsText" text="G">
      <formula>NOT(ISERROR(SEARCH("G",C35)))</formula>
    </cfRule>
    <cfRule type="containsText" dxfId="6738" priority="7843" operator="containsText" text="K">
      <formula>NOT(ISERROR(SEARCH("K",C35)))</formula>
    </cfRule>
    <cfRule type="containsText" dxfId="6737" priority="7844" operator="containsText" text="A">
      <formula>NOT(ISERROR(SEARCH("A",C35)))</formula>
    </cfRule>
    <cfRule type="containsText" dxfId="6736" priority="7845" operator="containsText" text="F">
      <formula>NOT(ISERROR(SEARCH("F",C35)))</formula>
    </cfRule>
    <cfRule type="containsText" dxfId="6735" priority="7846" operator="containsText" text="V">
      <formula>NOT(ISERROR(SEARCH("V",C35)))</formula>
    </cfRule>
    <cfRule type="containsText" dxfId="6734" priority="7847" operator="containsText" text="I">
      <formula>NOT(ISERROR(SEARCH("I",C35)))</formula>
    </cfRule>
  </conditionalFormatting>
  <conditionalFormatting sqref="D35">
    <cfRule type="containsText" dxfId="6733" priority="7806" operator="containsText" text="Q">
      <formula>NOT(ISERROR(SEARCH("Q",D35)))</formula>
    </cfRule>
    <cfRule type="containsText" dxfId="6732" priority="7807" operator="containsText" text="G">
      <formula>NOT(ISERROR(SEARCH("G",D35)))</formula>
    </cfRule>
    <cfRule type="containsText" dxfId="6731" priority="7808" operator="containsText" text="E">
      <formula>NOT(ISERROR(SEARCH("E",D35)))</formula>
    </cfRule>
    <cfRule type="containsText" dxfId="6730" priority="7809" operator="containsText" text="D">
      <formula>NOT(ISERROR(SEARCH("D",D35)))</formula>
    </cfRule>
    <cfRule type="containsText" dxfId="6729" priority="7810" operator="containsText" text="T">
      <formula>NOT(ISERROR(SEARCH("T",D35)))</formula>
    </cfRule>
    <cfRule type="containsText" dxfId="6728" priority="7811" operator="containsText" text="S">
      <formula>NOT(ISERROR(SEARCH("S",D35)))</formula>
    </cfRule>
    <cfRule type="containsText" dxfId="6727" priority="7812" operator="containsText" text="N">
      <formula>NOT(ISERROR(SEARCH("N",D35)))</formula>
    </cfRule>
    <cfRule type="containsText" dxfId="6726" priority="7813" operator="containsText" text="R">
      <formula>NOT(ISERROR(SEARCH("R",D35)))</formula>
    </cfRule>
    <cfRule type="containsText" dxfId="6725" priority="7841" operator="containsText" text="P">
      <formula>NOT(ISERROR(SEARCH("P",D35)))</formula>
    </cfRule>
  </conditionalFormatting>
  <conditionalFormatting sqref="E35">
    <cfRule type="containsText" dxfId="6724" priority="7814" operator="containsText" text="E">
      <formula>NOT(ISERROR(SEARCH("E",E35)))</formula>
    </cfRule>
    <cfRule type="containsText" dxfId="6723" priority="7815" operator="containsText" text="D">
      <formula>NOT(ISERROR(SEARCH("D",E35)))</formula>
    </cfRule>
    <cfRule type="containsText" dxfId="6722" priority="7816" operator="containsText" text="T">
      <formula>NOT(ISERROR(SEARCH("T",E35)))</formula>
    </cfRule>
    <cfRule type="containsText" dxfId="6721" priority="7817" operator="containsText" text="S">
      <formula>NOT(ISERROR(SEARCH("S",E35)))</formula>
    </cfRule>
    <cfRule type="containsText" dxfId="6720" priority="7818" operator="containsText" text="N">
      <formula>NOT(ISERROR(SEARCH("N",E35)))</formula>
    </cfRule>
    <cfRule type="containsText" dxfId="6719" priority="7819" operator="containsText" text="H">
      <formula>NOT(ISERROR(SEARCH("H",E35)))</formula>
    </cfRule>
    <cfRule type="containsText" dxfId="6718" priority="7820" operator="containsText" text="Y">
      <formula>NOT(ISERROR(SEARCH("Y",E35)))</formula>
    </cfRule>
    <cfRule type="containsText" dxfId="6717" priority="7821" operator="containsText" text="V">
      <formula>NOT(ISERROR(SEARCH("V",E35)))</formula>
    </cfRule>
    <cfRule type="containsText" dxfId="6716" priority="7822" operator="containsText" text="R">
      <formula>NOT(ISERROR(SEARCH("R",E35)))</formula>
    </cfRule>
    <cfRule type="containsText" dxfId="6715" priority="7823" operator="containsText" text="M">
      <formula>NOT(ISERROR(SEARCH("M",E35)))</formula>
    </cfRule>
    <cfRule type="containsText" dxfId="6714" priority="7824" operator="containsText" text="L">
      <formula>NOT(ISERROR(SEARCH("L",E35)))</formula>
    </cfRule>
    <cfRule type="containsText" dxfId="6713" priority="7825" operator="containsText" text="K">
      <formula>NOT(ISERROR(SEARCH("K",E35)))</formula>
    </cfRule>
    <cfRule type="containsText" dxfId="6712" priority="7826" operator="containsText" text="I">
      <formula>NOT(ISERROR(SEARCH("I",E35)))</formula>
    </cfRule>
    <cfRule type="containsText" dxfId="6711" priority="7827" operator="containsText" text="F">
      <formula>NOT(ISERROR(SEARCH("F",E35)))</formula>
    </cfRule>
    <cfRule type="containsText" dxfId="6710" priority="7828" operator="containsText" text="A">
      <formula>NOT(ISERROR(SEARCH("A",E35)))</formula>
    </cfRule>
  </conditionalFormatting>
  <conditionalFormatting sqref="D37">
    <cfRule type="containsText" dxfId="6709" priority="7755" operator="containsText" text="Q">
      <formula>NOT(ISERROR(SEARCH("Q",D37)))</formula>
    </cfRule>
    <cfRule type="containsText" dxfId="6708" priority="7756" operator="containsText" text="G">
      <formula>NOT(ISERROR(SEARCH("G",D37)))</formula>
    </cfRule>
    <cfRule type="containsText" dxfId="6707" priority="7757" operator="containsText" text="E">
      <formula>NOT(ISERROR(SEARCH("E",D37)))</formula>
    </cfRule>
    <cfRule type="containsText" dxfId="6706" priority="7758" operator="containsText" text="D">
      <formula>NOT(ISERROR(SEARCH("D",D37)))</formula>
    </cfRule>
    <cfRule type="containsText" dxfId="6705" priority="7759" operator="containsText" text="T">
      <formula>NOT(ISERROR(SEARCH("T",D37)))</formula>
    </cfRule>
    <cfRule type="containsText" dxfId="6704" priority="7760" operator="containsText" text="S">
      <formula>NOT(ISERROR(SEARCH("S",D37)))</formula>
    </cfRule>
    <cfRule type="containsText" dxfId="6703" priority="7761" operator="containsText" text="N">
      <formula>NOT(ISERROR(SEARCH("N",D37)))</formula>
    </cfRule>
    <cfRule type="containsText" dxfId="6702" priority="7762" operator="containsText" text="R">
      <formula>NOT(ISERROR(SEARCH("R",D37)))</formula>
    </cfRule>
    <cfRule type="containsText" dxfId="6701" priority="7763" operator="containsText" text="P">
      <formula>NOT(ISERROR(SEARCH("P",D37)))</formula>
    </cfRule>
  </conditionalFormatting>
  <conditionalFormatting sqref="E37">
    <cfRule type="containsText" dxfId="6700" priority="7746" operator="containsText" text="Q">
      <formula>NOT(ISERROR(SEARCH("Q",E37)))</formula>
    </cfRule>
    <cfRule type="containsText" dxfId="6699" priority="7747" operator="containsText" text="G">
      <formula>NOT(ISERROR(SEARCH("G",E37)))</formula>
    </cfRule>
    <cfRule type="containsText" dxfId="6698" priority="7748" operator="containsText" text="E">
      <formula>NOT(ISERROR(SEARCH("E",E37)))</formula>
    </cfRule>
    <cfRule type="containsText" dxfId="6697" priority="7749" operator="containsText" text="D">
      <formula>NOT(ISERROR(SEARCH("D",E37)))</formula>
    </cfRule>
    <cfRule type="containsText" dxfId="6696" priority="7750" operator="containsText" text="T">
      <formula>NOT(ISERROR(SEARCH("T",E37)))</formula>
    </cfRule>
    <cfRule type="containsText" dxfId="6695" priority="7751" operator="containsText" text="S">
      <formula>NOT(ISERROR(SEARCH("S",E37)))</formula>
    </cfRule>
    <cfRule type="containsText" dxfId="6694" priority="7752" operator="containsText" text="N">
      <formula>NOT(ISERROR(SEARCH("N",E37)))</formula>
    </cfRule>
    <cfRule type="containsText" dxfId="6693" priority="7753" operator="containsText" text="R">
      <formula>NOT(ISERROR(SEARCH("R",E37)))</formula>
    </cfRule>
    <cfRule type="containsText" dxfId="6692" priority="7754" operator="containsText" text="P">
      <formula>NOT(ISERROR(SEARCH("P",E37)))</formula>
    </cfRule>
  </conditionalFormatting>
  <conditionalFormatting sqref="C39:C41">
    <cfRule type="containsText" dxfId="6691" priority="7727" operator="containsText" text="Q">
      <formula>NOT(ISERROR(SEARCH("Q",C39)))</formula>
    </cfRule>
    <cfRule type="containsText" dxfId="6690" priority="7728" operator="containsText" text="E">
      <formula>NOT(ISERROR(SEARCH("E",C39)))</formula>
    </cfRule>
    <cfRule type="containsText" dxfId="6689" priority="7729" operator="containsText" text="D">
      <formula>NOT(ISERROR(SEARCH("D",C39)))</formula>
    </cfRule>
    <cfRule type="containsText" dxfId="6688" priority="7730" operator="containsText" text="T">
      <formula>NOT(ISERROR(SEARCH("T",C39)))</formula>
    </cfRule>
    <cfRule type="containsText" dxfId="6687" priority="7731" operator="containsText" text="S">
      <formula>NOT(ISERROR(SEARCH("S",C39)))</formula>
    </cfRule>
    <cfRule type="containsText" dxfId="6686" priority="7732" operator="containsText" text="N">
      <formula>NOT(ISERROR(SEARCH("N",C39)))</formula>
    </cfRule>
    <cfRule type="containsText" dxfId="6685" priority="7733" operator="containsText" text="H">
      <formula>NOT(ISERROR(SEARCH("H",C39)))</formula>
    </cfRule>
    <cfRule type="containsText" dxfId="6684" priority="7734" operator="containsText" text="Y">
      <formula>NOT(ISERROR(SEARCH("Y",C39)))</formula>
    </cfRule>
    <cfRule type="containsText" dxfId="6683" priority="7735" operator="containsText" text="W">
      <formula>NOT(ISERROR(SEARCH("W",C39)))</formula>
    </cfRule>
    <cfRule type="containsText" dxfId="6682" priority="7736" operator="containsText" text="R">
      <formula>NOT(ISERROR(SEARCH("R",C39)))</formula>
    </cfRule>
    <cfRule type="containsText" dxfId="6681" priority="7737" operator="containsText" text="M">
      <formula>NOT(ISERROR(SEARCH("M",C39)))</formula>
    </cfRule>
    <cfRule type="containsText" dxfId="6680" priority="7738" operator="containsText" text="L">
      <formula>NOT(ISERROR(SEARCH("L",C39)))</formula>
    </cfRule>
    <cfRule type="containsText" dxfId="6679" priority="7740" operator="containsText" text="G">
      <formula>NOT(ISERROR(SEARCH("G",C39)))</formula>
    </cfRule>
    <cfRule type="containsText" dxfId="6678" priority="7741" operator="containsText" text="K">
      <formula>NOT(ISERROR(SEARCH("K",C39)))</formula>
    </cfRule>
    <cfRule type="containsText" dxfId="6677" priority="7742" operator="containsText" text="A">
      <formula>NOT(ISERROR(SEARCH("A",C39)))</formula>
    </cfRule>
    <cfRule type="containsText" dxfId="6676" priority="7743" operator="containsText" text="F">
      <formula>NOT(ISERROR(SEARCH("F",C39)))</formula>
    </cfRule>
    <cfRule type="containsText" dxfId="6675" priority="7744" operator="containsText" text="V">
      <formula>NOT(ISERROR(SEARCH("V",C39)))</formula>
    </cfRule>
    <cfRule type="containsText" dxfId="6674" priority="7745" operator="containsText" text="I">
      <formula>NOT(ISERROR(SEARCH("I",C39)))</formula>
    </cfRule>
  </conditionalFormatting>
  <conditionalFormatting sqref="D39:D41">
    <cfRule type="containsText" dxfId="6673" priority="7704" operator="containsText" text="Q">
      <formula>NOT(ISERROR(SEARCH("Q",D39)))</formula>
    </cfRule>
    <cfRule type="containsText" dxfId="6672" priority="7705" operator="containsText" text="G">
      <formula>NOT(ISERROR(SEARCH("G",D39)))</formula>
    </cfRule>
    <cfRule type="containsText" dxfId="6671" priority="7706" operator="containsText" text="E">
      <formula>NOT(ISERROR(SEARCH("E",D39)))</formula>
    </cfRule>
    <cfRule type="containsText" dxfId="6670" priority="7707" operator="containsText" text="D">
      <formula>NOT(ISERROR(SEARCH("D",D39)))</formula>
    </cfRule>
    <cfRule type="containsText" dxfId="6669" priority="7708" operator="containsText" text="T">
      <formula>NOT(ISERROR(SEARCH("T",D39)))</formula>
    </cfRule>
    <cfRule type="containsText" dxfId="6668" priority="7709" operator="containsText" text="S">
      <formula>NOT(ISERROR(SEARCH("S",D39)))</formula>
    </cfRule>
    <cfRule type="containsText" dxfId="6667" priority="7710" operator="containsText" text="N">
      <formula>NOT(ISERROR(SEARCH("N",D39)))</formula>
    </cfRule>
    <cfRule type="containsText" dxfId="6666" priority="7711" operator="containsText" text="R">
      <formula>NOT(ISERROR(SEARCH("R",D39)))</formula>
    </cfRule>
    <cfRule type="containsText" dxfId="6665" priority="7739" operator="containsText" text="P">
      <formula>NOT(ISERROR(SEARCH("P",D39)))</formula>
    </cfRule>
  </conditionalFormatting>
  <conditionalFormatting sqref="E39:E41">
    <cfRule type="containsText" dxfId="6664" priority="7712" operator="containsText" text="E">
      <formula>NOT(ISERROR(SEARCH("E",E39)))</formula>
    </cfRule>
    <cfRule type="containsText" dxfId="6663" priority="7713" operator="containsText" text="D">
      <formula>NOT(ISERROR(SEARCH("D",E39)))</formula>
    </cfRule>
    <cfRule type="containsText" dxfId="6662" priority="7714" operator="containsText" text="T">
      <formula>NOT(ISERROR(SEARCH("T",E39)))</formula>
    </cfRule>
    <cfRule type="containsText" dxfId="6661" priority="7715" operator="containsText" text="S">
      <formula>NOT(ISERROR(SEARCH("S",E39)))</formula>
    </cfRule>
    <cfRule type="containsText" dxfId="6660" priority="7716" operator="containsText" text="N">
      <formula>NOT(ISERROR(SEARCH("N",E39)))</formula>
    </cfRule>
    <cfRule type="containsText" dxfId="6659" priority="7717" operator="containsText" text="H">
      <formula>NOT(ISERROR(SEARCH("H",E39)))</formula>
    </cfRule>
    <cfRule type="containsText" dxfId="6658" priority="7718" operator="containsText" text="Y">
      <formula>NOT(ISERROR(SEARCH("Y",E39)))</formula>
    </cfRule>
    <cfRule type="containsText" dxfId="6657" priority="7719" operator="containsText" text="V">
      <formula>NOT(ISERROR(SEARCH("V",E39)))</formula>
    </cfRule>
    <cfRule type="containsText" dxfId="6656" priority="7720" operator="containsText" text="R">
      <formula>NOT(ISERROR(SEARCH("R",E39)))</formula>
    </cfRule>
    <cfRule type="containsText" dxfId="6655" priority="7721" operator="containsText" text="M">
      <formula>NOT(ISERROR(SEARCH("M",E39)))</formula>
    </cfRule>
    <cfRule type="containsText" dxfId="6654" priority="7722" operator="containsText" text="L">
      <formula>NOT(ISERROR(SEARCH("L",E39)))</formula>
    </cfRule>
    <cfRule type="containsText" dxfId="6653" priority="7723" operator="containsText" text="K">
      <formula>NOT(ISERROR(SEARCH("K",E39)))</formula>
    </cfRule>
    <cfRule type="containsText" dxfId="6652" priority="7724" operator="containsText" text="I">
      <formula>NOT(ISERROR(SEARCH("I",E39)))</formula>
    </cfRule>
    <cfRule type="containsText" dxfId="6651" priority="7725" operator="containsText" text="F">
      <formula>NOT(ISERROR(SEARCH("F",E39)))</formula>
    </cfRule>
    <cfRule type="containsText" dxfId="6650" priority="7726" operator="containsText" text="A">
      <formula>NOT(ISERROR(SEARCH("A",E39)))</formula>
    </cfRule>
  </conditionalFormatting>
  <conditionalFormatting sqref="C44">
    <cfRule type="containsText" dxfId="6649" priority="7685" operator="containsText" text="Q">
      <formula>NOT(ISERROR(SEARCH("Q",C44)))</formula>
    </cfRule>
    <cfRule type="containsText" dxfId="6648" priority="7686" operator="containsText" text="E">
      <formula>NOT(ISERROR(SEARCH("E",C44)))</formula>
    </cfRule>
    <cfRule type="containsText" dxfId="6647" priority="7687" operator="containsText" text="D">
      <formula>NOT(ISERROR(SEARCH("D",C44)))</formula>
    </cfRule>
    <cfRule type="containsText" dxfId="6646" priority="7688" operator="containsText" text="T">
      <formula>NOT(ISERROR(SEARCH("T",C44)))</formula>
    </cfRule>
    <cfRule type="containsText" dxfId="6645" priority="7689" operator="containsText" text="S">
      <formula>NOT(ISERROR(SEARCH("S",C44)))</formula>
    </cfRule>
    <cfRule type="containsText" dxfId="6644" priority="7690" operator="containsText" text="N">
      <formula>NOT(ISERROR(SEARCH("N",C44)))</formula>
    </cfRule>
    <cfRule type="containsText" dxfId="6643" priority="7691" operator="containsText" text="H">
      <formula>NOT(ISERROR(SEARCH("H",C44)))</formula>
    </cfRule>
    <cfRule type="containsText" dxfId="6642" priority="7692" operator="containsText" text="Y">
      <formula>NOT(ISERROR(SEARCH("Y",C44)))</formula>
    </cfRule>
    <cfRule type="containsText" dxfId="6641" priority="7693" operator="containsText" text="W">
      <formula>NOT(ISERROR(SEARCH("W",C44)))</formula>
    </cfRule>
    <cfRule type="containsText" dxfId="6640" priority="7694" operator="containsText" text="R">
      <formula>NOT(ISERROR(SEARCH("R",C44)))</formula>
    </cfRule>
    <cfRule type="containsText" dxfId="6639" priority="7695" operator="containsText" text="M">
      <formula>NOT(ISERROR(SEARCH("M",C44)))</formula>
    </cfRule>
    <cfRule type="containsText" dxfId="6638" priority="7696" operator="containsText" text="L">
      <formula>NOT(ISERROR(SEARCH("L",C44)))</formula>
    </cfRule>
    <cfRule type="containsText" dxfId="6637" priority="7698" operator="containsText" text="G">
      <formula>NOT(ISERROR(SEARCH("G",C44)))</formula>
    </cfRule>
    <cfRule type="containsText" dxfId="6636" priority="7699" operator="containsText" text="K">
      <formula>NOT(ISERROR(SEARCH("K",C44)))</formula>
    </cfRule>
    <cfRule type="containsText" dxfId="6635" priority="7700" operator="containsText" text="A">
      <formula>NOT(ISERROR(SEARCH("A",C44)))</formula>
    </cfRule>
    <cfRule type="containsText" dxfId="6634" priority="7701" operator="containsText" text="F">
      <formula>NOT(ISERROR(SEARCH("F",C44)))</formula>
    </cfRule>
    <cfRule type="containsText" dxfId="6633" priority="7702" operator="containsText" text="V">
      <formula>NOT(ISERROR(SEARCH("V",C44)))</formula>
    </cfRule>
    <cfRule type="containsText" dxfId="6632" priority="7703" operator="containsText" text="I">
      <formula>NOT(ISERROR(SEARCH("I",C44)))</formula>
    </cfRule>
  </conditionalFormatting>
  <conditionalFormatting sqref="D44">
    <cfRule type="containsText" dxfId="6631" priority="7662" operator="containsText" text="Q">
      <formula>NOT(ISERROR(SEARCH("Q",D44)))</formula>
    </cfRule>
    <cfRule type="containsText" dxfId="6630" priority="7663" operator="containsText" text="G">
      <formula>NOT(ISERROR(SEARCH("G",D44)))</formula>
    </cfRule>
    <cfRule type="containsText" dxfId="6629" priority="7664" operator="containsText" text="E">
      <formula>NOT(ISERROR(SEARCH("E",D44)))</formula>
    </cfRule>
    <cfRule type="containsText" dxfId="6628" priority="7665" operator="containsText" text="D">
      <formula>NOT(ISERROR(SEARCH("D",D44)))</formula>
    </cfRule>
    <cfRule type="containsText" dxfId="6627" priority="7666" operator="containsText" text="T">
      <formula>NOT(ISERROR(SEARCH("T",D44)))</formula>
    </cfRule>
    <cfRule type="containsText" dxfId="6626" priority="7667" operator="containsText" text="S">
      <formula>NOT(ISERROR(SEARCH("S",D44)))</formula>
    </cfRule>
    <cfRule type="containsText" dxfId="6625" priority="7668" operator="containsText" text="N">
      <formula>NOT(ISERROR(SEARCH("N",D44)))</formula>
    </cfRule>
    <cfRule type="containsText" dxfId="6624" priority="7669" operator="containsText" text="R">
      <formula>NOT(ISERROR(SEARCH("R",D44)))</formula>
    </cfRule>
    <cfRule type="containsText" dxfId="6623" priority="7697" operator="containsText" text="P">
      <formula>NOT(ISERROR(SEARCH("P",D44)))</formula>
    </cfRule>
  </conditionalFormatting>
  <conditionalFormatting sqref="E44">
    <cfRule type="containsText" dxfId="6622" priority="7670" operator="containsText" text="E">
      <formula>NOT(ISERROR(SEARCH("E",E44)))</formula>
    </cfRule>
    <cfRule type="containsText" dxfId="6621" priority="7671" operator="containsText" text="D">
      <formula>NOT(ISERROR(SEARCH("D",E44)))</formula>
    </cfRule>
    <cfRule type="containsText" dxfId="6620" priority="7672" operator="containsText" text="T">
      <formula>NOT(ISERROR(SEARCH("T",E44)))</formula>
    </cfRule>
    <cfRule type="containsText" dxfId="6619" priority="7673" operator="containsText" text="S">
      <formula>NOT(ISERROR(SEARCH("S",E44)))</formula>
    </cfRule>
    <cfRule type="containsText" dxfId="6618" priority="7674" operator="containsText" text="N">
      <formula>NOT(ISERROR(SEARCH("N",E44)))</formula>
    </cfRule>
    <cfRule type="containsText" dxfId="6617" priority="7675" operator="containsText" text="H">
      <formula>NOT(ISERROR(SEARCH("H",E44)))</formula>
    </cfRule>
    <cfRule type="containsText" dxfId="6616" priority="7676" operator="containsText" text="Y">
      <formula>NOT(ISERROR(SEARCH("Y",E44)))</formula>
    </cfRule>
    <cfRule type="containsText" dxfId="6615" priority="7677" operator="containsText" text="V">
      <formula>NOT(ISERROR(SEARCH("V",E44)))</formula>
    </cfRule>
    <cfRule type="containsText" dxfId="6614" priority="7678" operator="containsText" text="R">
      <formula>NOT(ISERROR(SEARCH("R",E44)))</formula>
    </cfRule>
    <cfRule type="containsText" dxfId="6613" priority="7679" operator="containsText" text="M">
      <formula>NOT(ISERROR(SEARCH("M",E44)))</formula>
    </cfRule>
    <cfRule type="containsText" dxfId="6612" priority="7680" operator="containsText" text="L">
      <formula>NOT(ISERROR(SEARCH("L",E44)))</formula>
    </cfRule>
    <cfRule type="containsText" dxfId="6611" priority="7681" operator="containsText" text="K">
      <formula>NOT(ISERROR(SEARCH("K",E44)))</formula>
    </cfRule>
    <cfRule type="containsText" dxfId="6610" priority="7682" operator="containsText" text="I">
      <formula>NOT(ISERROR(SEARCH("I",E44)))</formula>
    </cfRule>
    <cfRule type="containsText" dxfId="6609" priority="7683" operator="containsText" text="F">
      <formula>NOT(ISERROR(SEARCH("F",E44)))</formula>
    </cfRule>
    <cfRule type="containsText" dxfId="6608" priority="7684" operator="containsText" text="A">
      <formula>NOT(ISERROR(SEARCH("A",E44)))</formula>
    </cfRule>
  </conditionalFormatting>
  <conditionalFormatting sqref="C45:C48">
    <cfRule type="containsText" dxfId="6607" priority="7643" operator="containsText" text="Q">
      <formula>NOT(ISERROR(SEARCH("Q",C45)))</formula>
    </cfRule>
    <cfRule type="containsText" dxfId="6606" priority="7644" operator="containsText" text="E">
      <formula>NOT(ISERROR(SEARCH("E",C45)))</formula>
    </cfRule>
    <cfRule type="containsText" dxfId="6605" priority="7645" operator="containsText" text="D">
      <formula>NOT(ISERROR(SEARCH("D",C45)))</formula>
    </cfRule>
    <cfRule type="containsText" dxfId="6604" priority="7646" operator="containsText" text="T">
      <formula>NOT(ISERROR(SEARCH("T",C45)))</formula>
    </cfRule>
    <cfRule type="containsText" dxfId="6603" priority="7647" operator="containsText" text="S">
      <formula>NOT(ISERROR(SEARCH("S",C45)))</formula>
    </cfRule>
    <cfRule type="containsText" dxfId="6602" priority="7648" operator="containsText" text="N">
      <formula>NOT(ISERROR(SEARCH("N",C45)))</formula>
    </cfRule>
    <cfRule type="containsText" dxfId="6601" priority="7649" operator="containsText" text="H">
      <formula>NOT(ISERROR(SEARCH("H",C45)))</formula>
    </cfRule>
    <cfRule type="containsText" dxfId="6600" priority="7650" operator="containsText" text="Y">
      <formula>NOT(ISERROR(SEARCH("Y",C45)))</formula>
    </cfRule>
    <cfRule type="containsText" dxfId="6599" priority="7651" operator="containsText" text="W">
      <formula>NOT(ISERROR(SEARCH("W",C45)))</formula>
    </cfRule>
    <cfRule type="containsText" dxfId="6598" priority="7652" operator="containsText" text="R">
      <formula>NOT(ISERROR(SEARCH("R",C45)))</formula>
    </cfRule>
    <cfRule type="containsText" dxfId="6597" priority="7653" operator="containsText" text="M">
      <formula>NOT(ISERROR(SEARCH("M",C45)))</formula>
    </cfRule>
    <cfRule type="containsText" dxfId="6596" priority="7654" operator="containsText" text="L">
      <formula>NOT(ISERROR(SEARCH("L",C45)))</formula>
    </cfRule>
    <cfRule type="containsText" dxfId="6595" priority="7656" operator="containsText" text="G">
      <formula>NOT(ISERROR(SEARCH("G",C45)))</formula>
    </cfRule>
    <cfRule type="containsText" dxfId="6594" priority="7657" operator="containsText" text="K">
      <formula>NOT(ISERROR(SEARCH("K",C45)))</formula>
    </cfRule>
    <cfRule type="containsText" dxfId="6593" priority="7658" operator="containsText" text="A">
      <formula>NOT(ISERROR(SEARCH("A",C45)))</formula>
    </cfRule>
    <cfRule type="containsText" dxfId="6592" priority="7659" operator="containsText" text="F">
      <formula>NOT(ISERROR(SEARCH("F",C45)))</formula>
    </cfRule>
    <cfRule type="containsText" dxfId="6591" priority="7660" operator="containsText" text="V">
      <formula>NOT(ISERROR(SEARCH("V",C45)))</formula>
    </cfRule>
    <cfRule type="containsText" dxfId="6590" priority="7661" operator="containsText" text="I">
      <formula>NOT(ISERROR(SEARCH("I",C45)))</formula>
    </cfRule>
  </conditionalFormatting>
  <conditionalFormatting sqref="D45:D48">
    <cfRule type="containsText" dxfId="6589" priority="7620" operator="containsText" text="Q">
      <formula>NOT(ISERROR(SEARCH("Q",D45)))</formula>
    </cfRule>
    <cfRule type="containsText" dxfId="6588" priority="7621" operator="containsText" text="G">
      <formula>NOT(ISERROR(SEARCH("G",D45)))</formula>
    </cfRule>
    <cfRule type="containsText" dxfId="6587" priority="7622" operator="containsText" text="E">
      <formula>NOT(ISERROR(SEARCH("E",D45)))</formula>
    </cfRule>
    <cfRule type="containsText" dxfId="6586" priority="7623" operator="containsText" text="D">
      <formula>NOT(ISERROR(SEARCH("D",D45)))</formula>
    </cfRule>
    <cfRule type="containsText" dxfId="6585" priority="7624" operator="containsText" text="T">
      <formula>NOT(ISERROR(SEARCH("T",D45)))</formula>
    </cfRule>
    <cfRule type="containsText" dxfId="6584" priority="7625" operator="containsText" text="S">
      <formula>NOT(ISERROR(SEARCH("S",D45)))</formula>
    </cfRule>
    <cfRule type="containsText" dxfId="6583" priority="7626" operator="containsText" text="N">
      <formula>NOT(ISERROR(SEARCH("N",D45)))</formula>
    </cfRule>
    <cfRule type="containsText" dxfId="6582" priority="7627" operator="containsText" text="R">
      <formula>NOT(ISERROR(SEARCH("R",D45)))</formula>
    </cfRule>
    <cfRule type="containsText" dxfId="6581" priority="7655" operator="containsText" text="P">
      <formula>NOT(ISERROR(SEARCH("P",D45)))</formula>
    </cfRule>
  </conditionalFormatting>
  <conditionalFormatting sqref="E45:E48">
    <cfRule type="containsText" dxfId="6580" priority="7628" operator="containsText" text="E">
      <formula>NOT(ISERROR(SEARCH("E",E45)))</formula>
    </cfRule>
    <cfRule type="containsText" dxfId="6579" priority="7629" operator="containsText" text="D">
      <formula>NOT(ISERROR(SEARCH("D",E45)))</formula>
    </cfRule>
    <cfRule type="containsText" dxfId="6578" priority="7630" operator="containsText" text="T">
      <formula>NOT(ISERROR(SEARCH("T",E45)))</formula>
    </cfRule>
    <cfRule type="containsText" dxfId="6577" priority="7631" operator="containsText" text="S">
      <formula>NOT(ISERROR(SEARCH("S",E45)))</formula>
    </cfRule>
    <cfRule type="containsText" dxfId="6576" priority="7632" operator="containsText" text="N">
      <formula>NOT(ISERROR(SEARCH("N",E45)))</formula>
    </cfRule>
    <cfRule type="containsText" dxfId="6575" priority="7633" operator="containsText" text="H">
      <formula>NOT(ISERROR(SEARCH("H",E45)))</formula>
    </cfRule>
    <cfRule type="containsText" dxfId="6574" priority="7634" operator="containsText" text="Y">
      <formula>NOT(ISERROR(SEARCH("Y",E45)))</formula>
    </cfRule>
    <cfRule type="containsText" dxfId="6573" priority="7635" operator="containsText" text="V">
      <formula>NOT(ISERROR(SEARCH("V",E45)))</formula>
    </cfRule>
    <cfRule type="containsText" dxfId="6572" priority="7636" operator="containsText" text="R">
      <formula>NOT(ISERROR(SEARCH("R",E45)))</formula>
    </cfRule>
    <cfRule type="containsText" dxfId="6571" priority="7637" operator="containsText" text="M">
      <formula>NOT(ISERROR(SEARCH("M",E45)))</formula>
    </cfRule>
    <cfRule type="containsText" dxfId="6570" priority="7638" operator="containsText" text="L">
      <formula>NOT(ISERROR(SEARCH("L",E45)))</formula>
    </cfRule>
    <cfRule type="containsText" dxfId="6569" priority="7639" operator="containsText" text="K">
      <formula>NOT(ISERROR(SEARCH("K",E45)))</formula>
    </cfRule>
    <cfRule type="containsText" dxfId="6568" priority="7640" operator="containsText" text="I">
      <formula>NOT(ISERROR(SEARCH("I",E45)))</formula>
    </cfRule>
    <cfRule type="containsText" dxfId="6567" priority="7641" operator="containsText" text="F">
      <formula>NOT(ISERROR(SEARCH("F",E45)))</formula>
    </cfRule>
    <cfRule type="containsText" dxfId="6566" priority="7642" operator="containsText" text="A">
      <formula>NOT(ISERROR(SEARCH("A",E45)))</formula>
    </cfRule>
  </conditionalFormatting>
  <conditionalFormatting sqref="C51 C118">
    <cfRule type="containsText" dxfId="6565" priority="7601" operator="containsText" text="Q">
      <formula>NOT(ISERROR(SEARCH("Q",C51)))</formula>
    </cfRule>
    <cfRule type="containsText" dxfId="6564" priority="7602" operator="containsText" text="E">
      <formula>NOT(ISERROR(SEARCH("E",C51)))</formula>
    </cfRule>
    <cfRule type="containsText" dxfId="6563" priority="7603" operator="containsText" text="D">
      <formula>NOT(ISERROR(SEARCH("D",C51)))</formula>
    </cfRule>
    <cfRule type="containsText" dxfId="6562" priority="7604" operator="containsText" text="T">
      <formula>NOT(ISERROR(SEARCH("T",C51)))</formula>
    </cfRule>
    <cfRule type="containsText" dxfId="6561" priority="7605" operator="containsText" text="S">
      <formula>NOT(ISERROR(SEARCH("S",C51)))</formula>
    </cfRule>
    <cfRule type="containsText" dxfId="6560" priority="7606" operator="containsText" text="N">
      <formula>NOT(ISERROR(SEARCH("N",C51)))</formula>
    </cfRule>
    <cfRule type="containsText" dxfId="6559" priority="7607" operator="containsText" text="H">
      <formula>NOT(ISERROR(SEARCH("H",C51)))</formula>
    </cfRule>
    <cfRule type="containsText" dxfId="6558" priority="7608" operator="containsText" text="Y">
      <formula>NOT(ISERROR(SEARCH("Y",C51)))</formula>
    </cfRule>
    <cfRule type="containsText" dxfId="6557" priority="7609" operator="containsText" text="W">
      <formula>NOT(ISERROR(SEARCH("W",C51)))</formula>
    </cfRule>
    <cfRule type="containsText" dxfId="6556" priority="7610" operator="containsText" text="R">
      <formula>NOT(ISERROR(SEARCH("R",C51)))</formula>
    </cfRule>
    <cfRule type="containsText" dxfId="6555" priority="7611" operator="containsText" text="M">
      <formula>NOT(ISERROR(SEARCH("M",C51)))</formula>
    </cfRule>
    <cfRule type="containsText" dxfId="6554" priority="7612" operator="containsText" text="L">
      <formula>NOT(ISERROR(SEARCH("L",C51)))</formula>
    </cfRule>
    <cfRule type="containsText" dxfId="6553" priority="7614" operator="containsText" text="G">
      <formula>NOT(ISERROR(SEARCH("G",C51)))</formula>
    </cfRule>
    <cfRule type="containsText" dxfId="6552" priority="7615" operator="containsText" text="K">
      <formula>NOT(ISERROR(SEARCH("K",C51)))</formula>
    </cfRule>
    <cfRule type="containsText" dxfId="6551" priority="7616" operator="containsText" text="A">
      <formula>NOT(ISERROR(SEARCH("A",C51)))</formula>
    </cfRule>
    <cfRule type="containsText" dxfId="6550" priority="7617" operator="containsText" text="F">
      <formula>NOT(ISERROR(SEARCH("F",C51)))</formula>
    </cfRule>
    <cfRule type="containsText" dxfId="6549" priority="7618" operator="containsText" text="V">
      <formula>NOT(ISERROR(SEARCH("V",C51)))</formula>
    </cfRule>
    <cfRule type="containsText" dxfId="6548" priority="7619" operator="containsText" text="I">
      <formula>NOT(ISERROR(SEARCH("I",C51)))</formula>
    </cfRule>
  </conditionalFormatting>
  <conditionalFormatting sqref="D51">
    <cfRule type="containsText" dxfId="6547" priority="7578" operator="containsText" text="Q">
      <formula>NOT(ISERROR(SEARCH("Q",D51)))</formula>
    </cfRule>
    <cfRule type="containsText" dxfId="6546" priority="7579" operator="containsText" text="G">
      <formula>NOT(ISERROR(SEARCH("G",D51)))</formula>
    </cfRule>
    <cfRule type="containsText" dxfId="6545" priority="7580" operator="containsText" text="E">
      <formula>NOT(ISERROR(SEARCH("E",D51)))</formula>
    </cfRule>
    <cfRule type="containsText" dxfId="6544" priority="7581" operator="containsText" text="D">
      <formula>NOT(ISERROR(SEARCH("D",D51)))</formula>
    </cfRule>
    <cfRule type="containsText" dxfId="6543" priority="7582" operator="containsText" text="T">
      <formula>NOT(ISERROR(SEARCH("T",D51)))</formula>
    </cfRule>
    <cfRule type="containsText" dxfId="6542" priority="7583" operator="containsText" text="S">
      <formula>NOT(ISERROR(SEARCH("S",D51)))</formula>
    </cfRule>
    <cfRule type="containsText" dxfId="6541" priority="7584" operator="containsText" text="N">
      <formula>NOT(ISERROR(SEARCH("N",D51)))</formula>
    </cfRule>
    <cfRule type="containsText" dxfId="6540" priority="7585" operator="containsText" text="R">
      <formula>NOT(ISERROR(SEARCH("R",D51)))</formula>
    </cfRule>
    <cfRule type="containsText" dxfId="6539" priority="7613" operator="containsText" text="P">
      <formula>NOT(ISERROR(SEARCH("P",D51)))</formula>
    </cfRule>
  </conditionalFormatting>
  <conditionalFormatting sqref="E51 D118:E118">
    <cfRule type="containsText" dxfId="6538" priority="7586" operator="containsText" text="E">
      <formula>NOT(ISERROR(SEARCH("E",D51)))</formula>
    </cfRule>
    <cfRule type="containsText" dxfId="6537" priority="7587" operator="containsText" text="D">
      <formula>NOT(ISERROR(SEARCH("D",D51)))</formula>
    </cfRule>
    <cfRule type="containsText" dxfId="6536" priority="7588" operator="containsText" text="T">
      <formula>NOT(ISERROR(SEARCH("T",D51)))</formula>
    </cfRule>
    <cfRule type="containsText" dxfId="6535" priority="7589" operator="containsText" text="S">
      <formula>NOT(ISERROR(SEARCH("S",D51)))</formula>
    </cfRule>
    <cfRule type="containsText" dxfId="6534" priority="7590" operator="containsText" text="N">
      <formula>NOT(ISERROR(SEARCH("N",D51)))</formula>
    </cfRule>
    <cfRule type="containsText" dxfId="6533" priority="7591" operator="containsText" text="H">
      <formula>NOT(ISERROR(SEARCH("H",D51)))</formula>
    </cfRule>
    <cfRule type="containsText" dxfId="6532" priority="7592" operator="containsText" text="Y">
      <formula>NOT(ISERROR(SEARCH("Y",D51)))</formula>
    </cfRule>
    <cfRule type="containsText" dxfId="6531" priority="7593" operator="containsText" text="V">
      <formula>NOT(ISERROR(SEARCH("V",D51)))</formula>
    </cfRule>
    <cfRule type="containsText" dxfId="6530" priority="7594" operator="containsText" text="R">
      <formula>NOT(ISERROR(SEARCH("R",D51)))</formula>
    </cfRule>
    <cfRule type="containsText" dxfId="6529" priority="7595" operator="containsText" text="M">
      <formula>NOT(ISERROR(SEARCH("M",D51)))</formula>
    </cfRule>
    <cfRule type="containsText" dxfId="6528" priority="7596" operator="containsText" text="L">
      <formula>NOT(ISERROR(SEARCH("L",D51)))</formula>
    </cfRule>
    <cfRule type="containsText" dxfId="6527" priority="7597" operator="containsText" text="K">
      <formula>NOT(ISERROR(SEARCH("K",D51)))</formula>
    </cfRule>
    <cfRule type="containsText" dxfId="6526" priority="7598" operator="containsText" text="I">
      <formula>NOT(ISERROR(SEARCH("I",D51)))</formula>
    </cfRule>
    <cfRule type="containsText" dxfId="6525" priority="7599" operator="containsText" text="F">
      <formula>NOT(ISERROR(SEARCH("F",D51)))</formula>
    </cfRule>
    <cfRule type="containsText" dxfId="6524" priority="7600" operator="containsText" text="A">
      <formula>NOT(ISERROR(SEARCH("A",D51)))</formula>
    </cfRule>
  </conditionalFormatting>
  <conditionalFormatting sqref="C52">
    <cfRule type="containsText" dxfId="6523" priority="7559" operator="containsText" text="Q">
      <formula>NOT(ISERROR(SEARCH("Q",C52)))</formula>
    </cfRule>
    <cfRule type="containsText" dxfId="6522" priority="7560" operator="containsText" text="E">
      <formula>NOT(ISERROR(SEARCH("E",C52)))</formula>
    </cfRule>
    <cfRule type="containsText" dxfId="6521" priority="7561" operator="containsText" text="D">
      <formula>NOT(ISERROR(SEARCH("D",C52)))</formula>
    </cfRule>
    <cfRule type="containsText" dxfId="6520" priority="7562" operator="containsText" text="T">
      <formula>NOT(ISERROR(SEARCH("T",C52)))</formula>
    </cfRule>
    <cfRule type="containsText" dxfId="6519" priority="7563" operator="containsText" text="S">
      <formula>NOT(ISERROR(SEARCH("S",C52)))</formula>
    </cfRule>
    <cfRule type="containsText" dxfId="6518" priority="7564" operator="containsText" text="N">
      <formula>NOT(ISERROR(SEARCH("N",C52)))</formula>
    </cfRule>
    <cfRule type="containsText" dxfId="6517" priority="7565" operator="containsText" text="H">
      <formula>NOT(ISERROR(SEARCH("H",C52)))</formula>
    </cfRule>
    <cfRule type="containsText" dxfId="6516" priority="7566" operator="containsText" text="Y">
      <formula>NOT(ISERROR(SEARCH("Y",C52)))</formula>
    </cfRule>
    <cfRule type="containsText" dxfId="6515" priority="7567" operator="containsText" text="W">
      <formula>NOT(ISERROR(SEARCH("W",C52)))</formula>
    </cfRule>
    <cfRule type="containsText" dxfId="6514" priority="7568" operator="containsText" text="R">
      <formula>NOT(ISERROR(SEARCH("R",C52)))</formula>
    </cfRule>
    <cfRule type="containsText" dxfId="6513" priority="7569" operator="containsText" text="M">
      <formula>NOT(ISERROR(SEARCH("M",C52)))</formula>
    </cfRule>
    <cfRule type="containsText" dxfId="6512" priority="7570" operator="containsText" text="L">
      <formula>NOT(ISERROR(SEARCH("L",C52)))</formula>
    </cfRule>
    <cfRule type="containsText" dxfId="6511" priority="7572" operator="containsText" text="G">
      <formula>NOT(ISERROR(SEARCH("G",C52)))</formula>
    </cfRule>
    <cfRule type="containsText" dxfId="6510" priority="7573" operator="containsText" text="K">
      <formula>NOT(ISERROR(SEARCH("K",C52)))</formula>
    </cfRule>
    <cfRule type="containsText" dxfId="6509" priority="7574" operator="containsText" text="A">
      <formula>NOT(ISERROR(SEARCH("A",C52)))</formula>
    </cfRule>
    <cfRule type="containsText" dxfId="6508" priority="7575" operator="containsText" text="F">
      <formula>NOT(ISERROR(SEARCH("F",C52)))</formula>
    </cfRule>
    <cfRule type="containsText" dxfId="6507" priority="7576" operator="containsText" text="V">
      <formula>NOT(ISERROR(SEARCH("V",C52)))</formula>
    </cfRule>
    <cfRule type="containsText" dxfId="6506" priority="7577" operator="containsText" text="I">
      <formula>NOT(ISERROR(SEARCH("I",C52)))</formula>
    </cfRule>
  </conditionalFormatting>
  <conditionalFormatting sqref="D52">
    <cfRule type="containsText" dxfId="6505" priority="7536" operator="containsText" text="Q">
      <formula>NOT(ISERROR(SEARCH("Q",D52)))</formula>
    </cfRule>
    <cfRule type="containsText" dxfId="6504" priority="7537" operator="containsText" text="G">
      <formula>NOT(ISERROR(SEARCH("G",D52)))</formula>
    </cfRule>
    <cfRule type="containsText" dxfId="6503" priority="7538" operator="containsText" text="E">
      <formula>NOT(ISERROR(SEARCH("E",D52)))</formula>
    </cfRule>
    <cfRule type="containsText" dxfId="6502" priority="7539" operator="containsText" text="D">
      <formula>NOT(ISERROR(SEARCH("D",D52)))</formula>
    </cfRule>
    <cfRule type="containsText" dxfId="6501" priority="7540" operator="containsText" text="T">
      <formula>NOT(ISERROR(SEARCH("T",D52)))</formula>
    </cfRule>
    <cfRule type="containsText" dxfId="6500" priority="7541" operator="containsText" text="S">
      <formula>NOT(ISERROR(SEARCH("S",D52)))</formula>
    </cfRule>
    <cfRule type="containsText" dxfId="6499" priority="7542" operator="containsText" text="N">
      <formula>NOT(ISERROR(SEARCH("N",D52)))</formula>
    </cfRule>
    <cfRule type="containsText" dxfId="6498" priority="7543" operator="containsText" text="R">
      <formula>NOT(ISERROR(SEARCH("R",D52)))</formula>
    </cfRule>
    <cfRule type="containsText" dxfId="6497" priority="7571" operator="containsText" text="P">
      <formula>NOT(ISERROR(SEARCH("P",D52)))</formula>
    </cfRule>
  </conditionalFormatting>
  <conditionalFormatting sqref="E52">
    <cfRule type="containsText" dxfId="6496" priority="7544" operator="containsText" text="E">
      <formula>NOT(ISERROR(SEARCH("E",E52)))</formula>
    </cfRule>
    <cfRule type="containsText" dxfId="6495" priority="7545" operator="containsText" text="D">
      <formula>NOT(ISERROR(SEARCH("D",E52)))</formula>
    </cfRule>
    <cfRule type="containsText" dxfId="6494" priority="7546" operator="containsText" text="T">
      <formula>NOT(ISERROR(SEARCH("T",E52)))</formula>
    </cfRule>
    <cfRule type="containsText" dxfId="6493" priority="7547" operator="containsText" text="S">
      <formula>NOT(ISERROR(SEARCH("S",E52)))</formula>
    </cfRule>
    <cfRule type="containsText" dxfId="6492" priority="7548" operator="containsText" text="N">
      <formula>NOT(ISERROR(SEARCH("N",E52)))</formula>
    </cfRule>
    <cfRule type="containsText" dxfId="6491" priority="7549" operator="containsText" text="H">
      <formula>NOT(ISERROR(SEARCH("H",E52)))</formula>
    </cfRule>
    <cfRule type="containsText" dxfId="6490" priority="7550" operator="containsText" text="Y">
      <formula>NOT(ISERROR(SEARCH("Y",E52)))</formula>
    </cfRule>
    <cfRule type="containsText" dxfId="6489" priority="7551" operator="containsText" text="V">
      <formula>NOT(ISERROR(SEARCH("V",E52)))</formula>
    </cfRule>
    <cfRule type="containsText" dxfId="6488" priority="7552" operator="containsText" text="R">
      <formula>NOT(ISERROR(SEARCH("R",E52)))</formula>
    </cfRule>
    <cfRule type="containsText" dxfId="6487" priority="7553" operator="containsText" text="M">
      <formula>NOT(ISERROR(SEARCH("M",E52)))</formula>
    </cfRule>
    <cfRule type="containsText" dxfId="6486" priority="7554" operator="containsText" text="L">
      <formula>NOT(ISERROR(SEARCH("L",E52)))</formula>
    </cfRule>
    <cfRule type="containsText" dxfId="6485" priority="7555" operator="containsText" text="K">
      <formula>NOT(ISERROR(SEARCH("K",E52)))</formula>
    </cfRule>
    <cfRule type="containsText" dxfId="6484" priority="7556" operator="containsText" text="I">
      <formula>NOT(ISERROR(SEARCH("I",E52)))</formula>
    </cfRule>
    <cfRule type="containsText" dxfId="6483" priority="7557" operator="containsText" text="F">
      <formula>NOT(ISERROR(SEARCH("F",E52)))</formula>
    </cfRule>
    <cfRule type="containsText" dxfId="6482" priority="7558" operator="containsText" text="A">
      <formula>NOT(ISERROR(SEARCH("A",E52)))</formula>
    </cfRule>
  </conditionalFormatting>
  <conditionalFormatting sqref="C54:C56">
    <cfRule type="containsText" dxfId="6481" priority="7517" operator="containsText" text="Q">
      <formula>NOT(ISERROR(SEARCH("Q",C54)))</formula>
    </cfRule>
    <cfRule type="containsText" dxfId="6480" priority="7518" operator="containsText" text="E">
      <formula>NOT(ISERROR(SEARCH("E",C54)))</formula>
    </cfRule>
    <cfRule type="containsText" dxfId="6479" priority="7519" operator="containsText" text="D">
      <formula>NOT(ISERROR(SEARCH("D",C54)))</formula>
    </cfRule>
    <cfRule type="containsText" dxfId="6478" priority="7520" operator="containsText" text="T">
      <formula>NOT(ISERROR(SEARCH("T",C54)))</formula>
    </cfRule>
    <cfRule type="containsText" dxfId="6477" priority="7521" operator="containsText" text="S">
      <formula>NOT(ISERROR(SEARCH("S",C54)))</formula>
    </cfRule>
    <cfRule type="containsText" dxfId="6476" priority="7522" operator="containsText" text="N">
      <formula>NOT(ISERROR(SEARCH("N",C54)))</formula>
    </cfRule>
    <cfRule type="containsText" dxfId="6475" priority="7523" operator="containsText" text="H">
      <formula>NOT(ISERROR(SEARCH("H",C54)))</formula>
    </cfRule>
    <cfRule type="containsText" dxfId="6474" priority="7524" operator="containsText" text="Y">
      <formula>NOT(ISERROR(SEARCH("Y",C54)))</formula>
    </cfRule>
    <cfRule type="containsText" dxfId="6473" priority="7525" operator="containsText" text="W">
      <formula>NOT(ISERROR(SEARCH("W",C54)))</formula>
    </cfRule>
    <cfRule type="containsText" dxfId="6472" priority="7526" operator="containsText" text="R">
      <formula>NOT(ISERROR(SEARCH("R",C54)))</formula>
    </cfRule>
    <cfRule type="containsText" dxfId="6471" priority="7527" operator="containsText" text="M">
      <formula>NOT(ISERROR(SEARCH("M",C54)))</formula>
    </cfRule>
    <cfRule type="containsText" dxfId="6470" priority="7528" operator="containsText" text="L">
      <formula>NOT(ISERROR(SEARCH("L",C54)))</formula>
    </cfRule>
    <cfRule type="containsText" dxfId="6469" priority="7530" operator="containsText" text="G">
      <formula>NOT(ISERROR(SEARCH("G",C54)))</formula>
    </cfRule>
    <cfRule type="containsText" dxfId="6468" priority="7531" operator="containsText" text="K">
      <formula>NOT(ISERROR(SEARCH("K",C54)))</formula>
    </cfRule>
    <cfRule type="containsText" dxfId="6467" priority="7532" operator="containsText" text="A">
      <formula>NOT(ISERROR(SEARCH("A",C54)))</formula>
    </cfRule>
    <cfRule type="containsText" dxfId="6466" priority="7533" operator="containsText" text="F">
      <formula>NOT(ISERROR(SEARCH("F",C54)))</formula>
    </cfRule>
    <cfRule type="containsText" dxfId="6465" priority="7534" operator="containsText" text="V">
      <formula>NOT(ISERROR(SEARCH("V",C54)))</formula>
    </cfRule>
    <cfRule type="containsText" dxfId="6464" priority="7535" operator="containsText" text="I">
      <formula>NOT(ISERROR(SEARCH("I",C54)))</formula>
    </cfRule>
  </conditionalFormatting>
  <conditionalFormatting sqref="D54:D56">
    <cfRule type="containsText" dxfId="6463" priority="7494" operator="containsText" text="Q">
      <formula>NOT(ISERROR(SEARCH("Q",D54)))</formula>
    </cfRule>
    <cfRule type="containsText" dxfId="6462" priority="7495" operator="containsText" text="G">
      <formula>NOT(ISERROR(SEARCH("G",D54)))</formula>
    </cfRule>
    <cfRule type="containsText" dxfId="6461" priority="7496" operator="containsText" text="E">
      <formula>NOT(ISERROR(SEARCH("E",D54)))</formula>
    </cfRule>
    <cfRule type="containsText" dxfId="6460" priority="7497" operator="containsText" text="D">
      <formula>NOT(ISERROR(SEARCH("D",D54)))</formula>
    </cfRule>
    <cfRule type="containsText" dxfId="6459" priority="7498" operator="containsText" text="T">
      <formula>NOT(ISERROR(SEARCH("T",D54)))</formula>
    </cfRule>
    <cfRule type="containsText" dxfId="6458" priority="7499" operator="containsText" text="S">
      <formula>NOT(ISERROR(SEARCH("S",D54)))</formula>
    </cfRule>
    <cfRule type="containsText" dxfId="6457" priority="7500" operator="containsText" text="N">
      <formula>NOT(ISERROR(SEARCH("N",D54)))</formula>
    </cfRule>
    <cfRule type="containsText" dxfId="6456" priority="7501" operator="containsText" text="R">
      <formula>NOT(ISERROR(SEARCH("R",D54)))</formula>
    </cfRule>
    <cfRule type="containsText" dxfId="6455" priority="7529" operator="containsText" text="P">
      <formula>NOT(ISERROR(SEARCH("P",D54)))</formula>
    </cfRule>
  </conditionalFormatting>
  <conditionalFormatting sqref="E54:E56">
    <cfRule type="containsText" dxfId="6454" priority="7502" operator="containsText" text="E">
      <formula>NOT(ISERROR(SEARCH("E",E54)))</formula>
    </cfRule>
    <cfRule type="containsText" dxfId="6453" priority="7503" operator="containsText" text="D">
      <formula>NOT(ISERROR(SEARCH("D",E54)))</formula>
    </cfRule>
    <cfRule type="containsText" dxfId="6452" priority="7504" operator="containsText" text="T">
      <formula>NOT(ISERROR(SEARCH("T",E54)))</formula>
    </cfRule>
    <cfRule type="containsText" dxfId="6451" priority="7505" operator="containsText" text="S">
      <formula>NOT(ISERROR(SEARCH("S",E54)))</formula>
    </cfRule>
    <cfRule type="containsText" dxfId="6450" priority="7506" operator="containsText" text="N">
      <formula>NOT(ISERROR(SEARCH("N",E54)))</formula>
    </cfRule>
    <cfRule type="containsText" dxfId="6449" priority="7507" operator="containsText" text="H">
      <formula>NOT(ISERROR(SEARCH("H",E54)))</formula>
    </cfRule>
    <cfRule type="containsText" dxfId="6448" priority="7508" operator="containsText" text="Y">
      <formula>NOT(ISERROR(SEARCH("Y",E54)))</formula>
    </cfRule>
    <cfRule type="containsText" dxfId="6447" priority="7509" operator="containsText" text="V">
      <formula>NOT(ISERROR(SEARCH("V",E54)))</formula>
    </cfRule>
    <cfRule type="containsText" dxfId="6446" priority="7510" operator="containsText" text="R">
      <formula>NOT(ISERROR(SEARCH("R",E54)))</formula>
    </cfRule>
    <cfRule type="containsText" dxfId="6445" priority="7511" operator="containsText" text="M">
      <formula>NOT(ISERROR(SEARCH("M",E54)))</formula>
    </cfRule>
    <cfRule type="containsText" dxfId="6444" priority="7512" operator="containsText" text="L">
      <formula>NOT(ISERROR(SEARCH("L",E54)))</formula>
    </cfRule>
    <cfRule type="containsText" dxfId="6443" priority="7513" operator="containsText" text="K">
      <formula>NOT(ISERROR(SEARCH("K",E54)))</formula>
    </cfRule>
    <cfRule type="containsText" dxfId="6442" priority="7514" operator="containsText" text="I">
      <formula>NOT(ISERROR(SEARCH("I",E54)))</formula>
    </cfRule>
    <cfRule type="containsText" dxfId="6441" priority="7515" operator="containsText" text="F">
      <formula>NOT(ISERROR(SEARCH("F",E54)))</formula>
    </cfRule>
    <cfRule type="containsText" dxfId="6440" priority="7516" operator="containsText" text="A">
      <formula>NOT(ISERROR(SEARCH("A",E54)))</formula>
    </cfRule>
  </conditionalFormatting>
  <conditionalFormatting sqref="C59:C61">
    <cfRule type="containsText" dxfId="6439" priority="7475" operator="containsText" text="Q">
      <formula>NOT(ISERROR(SEARCH("Q",C59)))</formula>
    </cfRule>
    <cfRule type="containsText" dxfId="6438" priority="7476" operator="containsText" text="E">
      <formula>NOT(ISERROR(SEARCH("E",C59)))</formula>
    </cfRule>
    <cfRule type="containsText" dxfId="6437" priority="7477" operator="containsText" text="D">
      <formula>NOT(ISERROR(SEARCH("D",C59)))</formula>
    </cfRule>
    <cfRule type="containsText" dxfId="6436" priority="7478" operator="containsText" text="T">
      <formula>NOT(ISERROR(SEARCH("T",C59)))</formula>
    </cfRule>
    <cfRule type="containsText" dxfId="6435" priority="7479" operator="containsText" text="S">
      <formula>NOT(ISERROR(SEARCH("S",C59)))</formula>
    </cfRule>
    <cfRule type="containsText" dxfId="6434" priority="7480" operator="containsText" text="N">
      <formula>NOT(ISERROR(SEARCH("N",C59)))</formula>
    </cfRule>
    <cfRule type="containsText" dxfId="6433" priority="7481" operator="containsText" text="H">
      <formula>NOT(ISERROR(SEARCH("H",C59)))</formula>
    </cfRule>
    <cfRule type="containsText" dxfId="6432" priority="7482" operator="containsText" text="Y">
      <formula>NOT(ISERROR(SEARCH("Y",C59)))</formula>
    </cfRule>
    <cfRule type="containsText" dxfId="6431" priority="7483" operator="containsText" text="W">
      <formula>NOT(ISERROR(SEARCH("W",C59)))</formula>
    </cfRule>
    <cfRule type="containsText" dxfId="6430" priority="7484" operator="containsText" text="R">
      <formula>NOT(ISERROR(SEARCH("R",C59)))</formula>
    </cfRule>
    <cfRule type="containsText" dxfId="6429" priority="7485" operator="containsText" text="M">
      <formula>NOT(ISERROR(SEARCH("M",C59)))</formula>
    </cfRule>
    <cfRule type="containsText" dxfId="6428" priority="7486" operator="containsText" text="L">
      <formula>NOT(ISERROR(SEARCH("L",C59)))</formula>
    </cfRule>
    <cfRule type="containsText" dxfId="6427" priority="7488" operator="containsText" text="G">
      <formula>NOT(ISERROR(SEARCH("G",C59)))</formula>
    </cfRule>
    <cfRule type="containsText" dxfId="6426" priority="7489" operator="containsText" text="K">
      <formula>NOT(ISERROR(SEARCH("K",C59)))</formula>
    </cfRule>
    <cfRule type="containsText" dxfId="6425" priority="7490" operator="containsText" text="A">
      <formula>NOT(ISERROR(SEARCH("A",C59)))</formula>
    </cfRule>
    <cfRule type="containsText" dxfId="6424" priority="7491" operator="containsText" text="F">
      <formula>NOT(ISERROR(SEARCH("F",C59)))</formula>
    </cfRule>
    <cfRule type="containsText" dxfId="6423" priority="7492" operator="containsText" text="V">
      <formula>NOT(ISERROR(SEARCH("V",C59)))</formula>
    </cfRule>
    <cfRule type="containsText" dxfId="6422" priority="7493" operator="containsText" text="I">
      <formula>NOT(ISERROR(SEARCH("I",C59)))</formula>
    </cfRule>
  </conditionalFormatting>
  <conditionalFormatting sqref="D59:D61">
    <cfRule type="containsText" dxfId="6421" priority="7452" operator="containsText" text="Q">
      <formula>NOT(ISERROR(SEARCH("Q",D59)))</formula>
    </cfRule>
    <cfRule type="containsText" dxfId="6420" priority="7453" operator="containsText" text="G">
      <formula>NOT(ISERROR(SEARCH("G",D59)))</formula>
    </cfRule>
    <cfRule type="containsText" dxfId="6419" priority="7454" operator="containsText" text="E">
      <formula>NOT(ISERROR(SEARCH("E",D59)))</formula>
    </cfRule>
    <cfRule type="containsText" dxfId="6418" priority="7455" operator="containsText" text="D">
      <formula>NOT(ISERROR(SEARCH("D",D59)))</formula>
    </cfRule>
    <cfRule type="containsText" dxfId="6417" priority="7456" operator="containsText" text="T">
      <formula>NOT(ISERROR(SEARCH("T",D59)))</formula>
    </cfRule>
    <cfRule type="containsText" dxfId="6416" priority="7457" operator="containsText" text="S">
      <formula>NOT(ISERROR(SEARCH("S",D59)))</formula>
    </cfRule>
    <cfRule type="containsText" dxfId="6415" priority="7458" operator="containsText" text="N">
      <formula>NOT(ISERROR(SEARCH("N",D59)))</formula>
    </cfRule>
    <cfRule type="containsText" dxfId="6414" priority="7459" operator="containsText" text="R">
      <formula>NOT(ISERROR(SEARCH("R",D59)))</formula>
    </cfRule>
    <cfRule type="containsText" dxfId="6413" priority="7487" operator="containsText" text="P">
      <formula>NOT(ISERROR(SEARCH("P",D59)))</formula>
    </cfRule>
  </conditionalFormatting>
  <conditionalFormatting sqref="E59:E61">
    <cfRule type="containsText" dxfId="6412" priority="7460" operator="containsText" text="E">
      <formula>NOT(ISERROR(SEARCH("E",E59)))</formula>
    </cfRule>
    <cfRule type="containsText" dxfId="6411" priority="7461" operator="containsText" text="D">
      <formula>NOT(ISERROR(SEARCH("D",E59)))</formula>
    </cfRule>
    <cfRule type="containsText" dxfId="6410" priority="7462" operator="containsText" text="T">
      <formula>NOT(ISERROR(SEARCH("T",E59)))</formula>
    </cfRule>
    <cfRule type="containsText" dxfId="6409" priority="7463" operator="containsText" text="S">
      <formula>NOT(ISERROR(SEARCH("S",E59)))</formula>
    </cfRule>
    <cfRule type="containsText" dxfId="6408" priority="7464" operator="containsText" text="N">
      <formula>NOT(ISERROR(SEARCH("N",E59)))</formula>
    </cfRule>
    <cfRule type="containsText" dxfId="6407" priority="7465" operator="containsText" text="H">
      <formula>NOT(ISERROR(SEARCH("H",E59)))</formula>
    </cfRule>
    <cfRule type="containsText" dxfId="6406" priority="7466" operator="containsText" text="Y">
      <formula>NOT(ISERROR(SEARCH("Y",E59)))</formula>
    </cfRule>
    <cfRule type="containsText" dxfId="6405" priority="7467" operator="containsText" text="V">
      <formula>NOT(ISERROR(SEARCH("V",E59)))</formula>
    </cfRule>
    <cfRule type="containsText" dxfId="6404" priority="7468" operator="containsText" text="R">
      <formula>NOT(ISERROR(SEARCH("R",E59)))</formula>
    </cfRule>
    <cfRule type="containsText" dxfId="6403" priority="7469" operator="containsText" text="M">
      <formula>NOT(ISERROR(SEARCH("M",E59)))</formula>
    </cfRule>
    <cfRule type="containsText" dxfId="6402" priority="7470" operator="containsText" text="L">
      <formula>NOT(ISERROR(SEARCH("L",E59)))</formula>
    </cfRule>
    <cfRule type="containsText" dxfId="6401" priority="7471" operator="containsText" text="K">
      <formula>NOT(ISERROR(SEARCH("K",E59)))</formula>
    </cfRule>
    <cfRule type="containsText" dxfId="6400" priority="7472" operator="containsText" text="I">
      <formula>NOT(ISERROR(SEARCH("I",E59)))</formula>
    </cfRule>
    <cfRule type="containsText" dxfId="6399" priority="7473" operator="containsText" text="F">
      <formula>NOT(ISERROR(SEARCH("F",E59)))</formula>
    </cfRule>
    <cfRule type="containsText" dxfId="6398" priority="7474" operator="containsText" text="A">
      <formula>NOT(ISERROR(SEARCH("A",E59)))</formula>
    </cfRule>
  </conditionalFormatting>
  <conditionalFormatting sqref="C62:C69">
    <cfRule type="containsText" dxfId="6397" priority="7433" operator="containsText" text="Q">
      <formula>NOT(ISERROR(SEARCH("Q",C62)))</formula>
    </cfRule>
    <cfRule type="containsText" dxfId="6396" priority="7434" operator="containsText" text="E">
      <formula>NOT(ISERROR(SEARCH("E",C62)))</formula>
    </cfRule>
    <cfRule type="containsText" dxfId="6395" priority="7435" operator="containsText" text="D">
      <formula>NOT(ISERROR(SEARCH("D",C62)))</formula>
    </cfRule>
    <cfRule type="containsText" dxfId="6394" priority="7436" operator="containsText" text="T">
      <formula>NOT(ISERROR(SEARCH("T",C62)))</formula>
    </cfRule>
    <cfRule type="containsText" dxfId="6393" priority="7437" operator="containsText" text="S">
      <formula>NOT(ISERROR(SEARCH("S",C62)))</formula>
    </cfRule>
    <cfRule type="containsText" dxfId="6392" priority="7438" operator="containsText" text="N">
      <formula>NOT(ISERROR(SEARCH("N",C62)))</formula>
    </cfRule>
    <cfRule type="containsText" dxfId="6391" priority="7439" operator="containsText" text="H">
      <formula>NOT(ISERROR(SEARCH("H",C62)))</formula>
    </cfRule>
    <cfRule type="containsText" dxfId="6390" priority="7440" operator="containsText" text="Y">
      <formula>NOT(ISERROR(SEARCH("Y",C62)))</formula>
    </cfRule>
    <cfRule type="containsText" dxfId="6389" priority="7441" operator="containsText" text="W">
      <formula>NOT(ISERROR(SEARCH("W",C62)))</formula>
    </cfRule>
    <cfRule type="containsText" dxfId="6388" priority="7442" operator="containsText" text="R">
      <formula>NOT(ISERROR(SEARCH("R",C62)))</formula>
    </cfRule>
    <cfRule type="containsText" dxfId="6387" priority="7443" operator="containsText" text="M">
      <formula>NOT(ISERROR(SEARCH("M",C62)))</formula>
    </cfRule>
    <cfRule type="containsText" dxfId="6386" priority="7444" operator="containsText" text="L">
      <formula>NOT(ISERROR(SEARCH("L",C62)))</formula>
    </cfRule>
    <cfRule type="containsText" dxfId="6385" priority="7446" operator="containsText" text="G">
      <formula>NOT(ISERROR(SEARCH("G",C62)))</formula>
    </cfRule>
    <cfRule type="containsText" dxfId="6384" priority="7447" operator="containsText" text="K">
      <formula>NOT(ISERROR(SEARCH("K",C62)))</formula>
    </cfRule>
    <cfRule type="containsText" dxfId="6383" priority="7448" operator="containsText" text="A">
      <formula>NOT(ISERROR(SEARCH("A",C62)))</formula>
    </cfRule>
    <cfRule type="containsText" dxfId="6382" priority="7449" operator="containsText" text="F">
      <formula>NOT(ISERROR(SEARCH("F",C62)))</formula>
    </cfRule>
    <cfRule type="containsText" dxfId="6381" priority="7450" operator="containsText" text="V">
      <formula>NOT(ISERROR(SEARCH("V",C62)))</formula>
    </cfRule>
    <cfRule type="containsText" dxfId="6380" priority="7451" operator="containsText" text="I">
      <formula>NOT(ISERROR(SEARCH("I",C62)))</formula>
    </cfRule>
  </conditionalFormatting>
  <conditionalFormatting sqref="D62:D69">
    <cfRule type="containsText" dxfId="6379" priority="7410" operator="containsText" text="Q">
      <formula>NOT(ISERROR(SEARCH("Q",D62)))</formula>
    </cfRule>
    <cfRule type="containsText" dxfId="6378" priority="7411" operator="containsText" text="G">
      <formula>NOT(ISERROR(SEARCH("G",D62)))</formula>
    </cfRule>
    <cfRule type="containsText" dxfId="6377" priority="7412" operator="containsText" text="E">
      <formula>NOT(ISERROR(SEARCH("E",D62)))</formula>
    </cfRule>
    <cfRule type="containsText" dxfId="6376" priority="7413" operator="containsText" text="D">
      <formula>NOT(ISERROR(SEARCH("D",D62)))</formula>
    </cfRule>
    <cfRule type="containsText" dxfId="6375" priority="7414" operator="containsText" text="T">
      <formula>NOT(ISERROR(SEARCH("T",D62)))</formula>
    </cfRule>
    <cfRule type="containsText" dxfId="6374" priority="7415" operator="containsText" text="S">
      <formula>NOT(ISERROR(SEARCH("S",D62)))</formula>
    </cfRule>
    <cfRule type="containsText" dxfId="6373" priority="7416" operator="containsText" text="N">
      <formula>NOT(ISERROR(SEARCH("N",D62)))</formula>
    </cfRule>
    <cfRule type="containsText" dxfId="6372" priority="7417" operator="containsText" text="R">
      <formula>NOT(ISERROR(SEARCH("R",D62)))</formula>
    </cfRule>
    <cfRule type="containsText" dxfId="6371" priority="7445" operator="containsText" text="P">
      <formula>NOT(ISERROR(SEARCH("P",D62)))</formula>
    </cfRule>
  </conditionalFormatting>
  <conditionalFormatting sqref="E62:E69">
    <cfRule type="containsText" dxfId="6370" priority="7418" operator="containsText" text="E">
      <formula>NOT(ISERROR(SEARCH("E",E62)))</formula>
    </cfRule>
    <cfRule type="containsText" dxfId="6369" priority="7419" operator="containsText" text="D">
      <formula>NOT(ISERROR(SEARCH("D",E62)))</formula>
    </cfRule>
    <cfRule type="containsText" dxfId="6368" priority="7420" operator="containsText" text="T">
      <formula>NOT(ISERROR(SEARCH("T",E62)))</formula>
    </cfRule>
    <cfRule type="containsText" dxfId="6367" priority="7421" operator="containsText" text="S">
      <formula>NOT(ISERROR(SEARCH("S",E62)))</formula>
    </cfRule>
    <cfRule type="containsText" dxfId="6366" priority="7422" operator="containsText" text="N">
      <formula>NOT(ISERROR(SEARCH("N",E62)))</formula>
    </cfRule>
    <cfRule type="containsText" dxfId="6365" priority="7423" operator="containsText" text="H">
      <formula>NOT(ISERROR(SEARCH("H",E62)))</formula>
    </cfRule>
    <cfRule type="containsText" dxfId="6364" priority="7424" operator="containsText" text="Y">
      <formula>NOT(ISERROR(SEARCH("Y",E62)))</formula>
    </cfRule>
    <cfRule type="containsText" dxfId="6363" priority="7425" operator="containsText" text="V">
      <formula>NOT(ISERROR(SEARCH("V",E62)))</formula>
    </cfRule>
    <cfRule type="containsText" dxfId="6362" priority="7426" operator="containsText" text="R">
      <formula>NOT(ISERROR(SEARCH("R",E62)))</formula>
    </cfRule>
    <cfRule type="containsText" dxfId="6361" priority="7427" operator="containsText" text="M">
      <formula>NOT(ISERROR(SEARCH("M",E62)))</formula>
    </cfRule>
    <cfRule type="containsText" dxfId="6360" priority="7428" operator="containsText" text="L">
      <formula>NOT(ISERROR(SEARCH("L",E62)))</formula>
    </cfRule>
    <cfRule type="containsText" dxfId="6359" priority="7429" operator="containsText" text="K">
      <formula>NOT(ISERROR(SEARCH("K",E62)))</formula>
    </cfRule>
    <cfRule type="containsText" dxfId="6358" priority="7430" operator="containsText" text="I">
      <formula>NOT(ISERROR(SEARCH("I",E62)))</formula>
    </cfRule>
    <cfRule type="containsText" dxfId="6357" priority="7431" operator="containsText" text="F">
      <formula>NOT(ISERROR(SEARCH("F",E62)))</formula>
    </cfRule>
    <cfRule type="containsText" dxfId="6356" priority="7432" operator="containsText" text="A">
      <formula>NOT(ISERROR(SEARCH("A",E62)))</formula>
    </cfRule>
  </conditionalFormatting>
  <conditionalFormatting sqref="C71">
    <cfRule type="containsText" dxfId="6355" priority="7391" operator="containsText" text="Q">
      <formula>NOT(ISERROR(SEARCH("Q",C71)))</formula>
    </cfRule>
    <cfRule type="containsText" dxfId="6354" priority="7392" operator="containsText" text="E">
      <formula>NOT(ISERROR(SEARCH("E",C71)))</formula>
    </cfRule>
    <cfRule type="containsText" dxfId="6353" priority="7393" operator="containsText" text="D">
      <formula>NOT(ISERROR(SEARCH("D",C71)))</formula>
    </cfRule>
    <cfRule type="containsText" dxfId="6352" priority="7394" operator="containsText" text="T">
      <formula>NOT(ISERROR(SEARCH("T",C71)))</formula>
    </cfRule>
    <cfRule type="containsText" dxfId="6351" priority="7395" operator="containsText" text="S">
      <formula>NOT(ISERROR(SEARCH("S",C71)))</formula>
    </cfRule>
    <cfRule type="containsText" dxfId="6350" priority="7396" operator="containsText" text="N">
      <formula>NOT(ISERROR(SEARCH("N",C71)))</formula>
    </cfRule>
    <cfRule type="containsText" dxfId="6349" priority="7397" operator="containsText" text="H">
      <formula>NOT(ISERROR(SEARCH("H",C71)))</formula>
    </cfRule>
    <cfRule type="containsText" dxfId="6348" priority="7398" operator="containsText" text="Y">
      <formula>NOT(ISERROR(SEARCH("Y",C71)))</formula>
    </cfRule>
    <cfRule type="containsText" dxfId="6347" priority="7399" operator="containsText" text="W">
      <formula>NOT(ISERROR(SEARCH("W",C71)))</formula>
    </cfRule>
    <cfRule type="containsText" dxfId="6346" priority="7400" operator="containsText" text="R">
      <formula>NOT(ISERROR(SEARCH("R",C71)))</formula>
    </cfRule>
    <cfRule type="containsText" dxfId="6345" priority="7401" operator="containsText" text="M">
      <formula>NOT(ISERROR(SEARCH("M",C71)))</formula>
    </cfRule>
    <cfRule type="containsText" dxfId="6344" priority="7402" operator="containsText" text="L">
      <formula>NOT(ISERROR(SEARCH("L",C71)))</formula>
    </cfRule>
    <cfRule type="containsText" dxfId="6343" priority="7404" operator="containsText" text="G">
      <formula>NOT(ISERROR(SEARCH("G",C71)))</formula>
    </cfRule>
    <cfRule type="containsText" dxfId="6342" priority="7405" operator="containsText" text="K">
      <formula>NOT(ISERROR(SEARCH("K",C71)))</formula>
    </cfRule>
    <cfRule type="containsText" dxfId="6341" priority="7406" operator="containsText" text="A">
      <formula>NOT(ISERROR(SEARCH("A",C71)))</formula>
    </cfRule>
    <cfRule type="containsText" dxfId="6340" priority="7407" operator="containsText" text="F">
      <formula>NOT(ISERROR(SEARCH("F",C71)))</formula>
    </cfRule>
    <cfRule type="containsText" dxfId="6339" priority="7408" operator="containsText" text="V">
      <formula>NOT(ISERROR(SEARCH("V",C71)))</formula>
    </cfRule>
    <cfRule type="containsText" dxfId="6338" priority="7409" operator="containsText" text="I">
      <formula>NOT(ISERROR(SEARCH("I",C71)))</formula>
    </cfRule>
  </conditionalFormatting>
  <conditionalFormatting sqref="D71">
    <cfRule type="containsText" dxfId="6337" priority="7368" operator="containsText" text="Q">
      <formula>NOT(ISERROR(SEARCH("Q",D71)))</formula>
    </cfRule>
    <cfRule type="containsText" dxfId="6336" priority="7369" operator="containsText" text="G">
      <formula>NOT(ISERROR(SEARCH("G",D71)))</formula>
    </cfRule>
    <cfRule type="containsText" dxfId="6335" priority="7370" operator="containsText" text="E">
      <formula>NOT(ISERROR(SEARCH("E",D71)))</formula>
    </cfRule>
    <cfRule type="containsText" dxfId="6334" priority="7371" operator="containsText" text="D">
      <formula>NOT(ISERROR(SEARCH("D",D71)))</formula>
    </cfRule>
    <cfRule type="containsText" dxfId="6333" priority="7372" operator="containsText" text="T">
      <formula>NOT(ISERROR(SEARCH("T",D71)))</formula>
    </cfRule>
    <cfRule type="containsText" dxfId="6332" priority="7373" operator="containsText" text="S">
      <formula>NOT(ISERROR(SEARCH("S",D71)))</formula>
    </cfRule>
    <cfRule type="containsText" dxfId="6331" priority="7374" operator="containsText" text="N">
      <formula>NOT(ISERROR(SEARCH("N",D71)))</formula>
    </cfRule>
    <cfRule type="containsText" dxfId="6330" priority="7375" operator="containsText" text="R">
      <formula>NOT(ISERROR(SEARCH("R",D71)))</formula>
    </cfRule>
    <cfRule type="containsText" dxfId="6329" priority="7403" operator="containsText" text="P">
      <formula>NOT(ISERROR(SEARCH("P",D71)))</formula>
    </cfRule>
  </conditionalFormatting>
  <conditionalFormatting sqref="E71">
    <cfRule type="containsText" dxfId="6328" priority="7376" operator="containsText" text="E">
      <formula>NOT(ISERROR(SEARCH("E",E71)))</formula>
    </cfRule>
    <cfRule type="containsText" dxfId="6327" priority="7377" operator="containsText" text="D">
      <formula>NOT(ISERROR(SEARCH("D",E71)))</formula>
    </cfRule>
    <cfRule type="containsText" dxfId="6326" priority="7378" operator="containsText" text="T">
      <formula>NOT(ISERROR(SEARCH("T",E71)))</formula>
    </cfRule>
    <cfRule type="containsText" dxfId="6325" priority="7379" operator="containsText" text="S">
      <formula>NOT(ISERROR(SEARCH("S",E71)))</formula>
    </cfRule>
    <cfRule type="containsText" dxfId="6324" priority="7380" operator="containsText" text="N">
      <formula>NOT(ISERROR(SEARCH("N",E71)))</formula>
    </cfRule>
    <cfRule type="containsText" dxfId="6323" priority="7381" operator="containsText" text="H">
      <formula>NOT(ISERROR(SEARCH("H",E71)))</formula>
    </cfRule>
    <cfRule type="containsText" dxfId="6322" priority="7382" operator="containsText" text="Y">
      <formula>NOT(ISERROR(SEARCH("Y",E71)))</formula>
    </cfRule>
    <cfRule type="containsText" dxfId="6321" priority="7383" operator="containsText" text="V">
      <formula>NOT(ISERROR(SEARCH("V",E71)))</formula>
    </cfRule>
    <cfRule type="containsText" dxfId="6320" priority="7384" operator="containsText" text="R">
      <formula>NOT(ISERROR(SEARCH("R",E71)))</formula>
    </cfRule>
    <cfRule type="containsText" dxfId="6319" priority="7385" operator="containsText" text="M">
      <formula>NOT(ISERROR(SEARCH("M",E71)))</formula>
    </cfRule>
    <cfRule type="containsText" dxfId="6318" priority="7386" operator="containsText" text="L">
      <formula>NOT(ISERROR(SEARCH("L",E71)))</formula>
    </cfRule>
    <cfRule type="containsText" dxfId="6317" priority="7387" operator="containsText" text="K">
      <formula>NOT(ISERROR(SEARCH("K",E71)))</formula>
    </cfRule>
    <cfRule type="containsText" dxfId="6316" priority="7388" operator="containsText" text="I">
      <formula>NOT(ISERROR(SEARCH("I",E71)))</formula>
    </cfRule>
    <cfRule type="containsText" dxfId="6315" priority="7389" operator="containsText" text="F">
      <formula>NOT(ISERROR(SEARCH("F",E71)))</formula>
    </cfRule>
    <cfRule type="containsText" dxfId="6314" priority="7390" operator="containsText" text="A">
      <formula>NOT(ISERROR(SEARCH("A",E71)))</formula>
    </cfRule>
  </conditionalFormatting>
  <conditionalFormatting sqref="C73:C76">
    <cfRule type="containsText" dxfId="6313" priority="7349" operator="containsText" text="Q">
      <formula>NOT(ISERROR(SEARCH("Q",C73)))</formula>
    </cfRule>
    <cfRule type="containsText" dxfId="6312" priority="7350" operator="containsText" text="E">
      <formula>NOT(ISERROR(SEARCH("E",C73)))</formula>
    </cfRule>
    <cfRule type="containsText" dxfId="6311" priority="7351" operator="containsText" text="D">
      <formula>NOT(ISERROR(SEARCH("D",C73)))</formula>
    </cfRule>
    <cfRule type="containsText" dxfId="6310" priority="7352" operator="containsText" text="T">
      <formula>NOT(ISERROR(SEARCH("T",C73)))</formula>
    </cfRule>
    <cfRule type="containsText" dxfId="6309" priority="7353" operator="containsText" text="S">
      <formula>NOT(ISERROR(SEARCH("S",C73)))</formula>
    </cfRule>
    <cfRule type="containsText" dxfId="6308" priority="7354" operator="containsText" text="N">
      <formula>NOT(ISERROR(SEARCH("N",C73)))</formula>
    </cfRule>
    <cfRule type="containsText" dxfId="6307" priority="7355" operator="containsText" text="H">
      <formula>NOT(ISERROR(SEARCH("H",C73)))</formula>
    </cfRule>
    <cfRule type="containsText" dxfId="6306" priority="7356" operator="containsText" text="Y">
      <formula>NOT(ISERROR(SEARCH("Y",C73)))</formula>
    </cfRule>
    <cfRule type="containsText" dxfId="6305" priority="7357" operator="containsText" text="W">
      <formula>NOT(ISERROR(SEARCH("W",C73)))</formula>
    </cfRule>
    <cfRule type="containsText" dxfId="6304" priority="7358" operator="containsText" text="R">
      <formula>NOT(ISERROR(SEARCH("R",C73)))</formula>
    </cfRule>
    <cfRule type="containsText" dxfId="6303" priority="7359" operator="containsText" text="M">
      <formula>NOT(ISERROR(SEARCH("M",C73)))</formula>
    </cfRule>
    <cfRule type="containsText" dxfId="6302" priority="7360" operator="containsText" text="L">
      <formula>NOT(ISERROR(SEARCH("L",C73)))</formula>
    </cfRule>
    <cfRule type="containsText" dxfId="6301" priority="7362" operator="containsText" text="G">
      <formula>NOT(ISERROR(SEARCH("G",C73)))</formula>
    </cfRule>
    <cfRule type="containsText" dxfId="6300" priority="7363" operator="containsText" text="K">
      <formula>NOT(ISERROR(SEARCH("K",C73)))</formula>
    </cfRule>
    <cfRule type="containsText" dxfId="6299" priority="7364" operator="containsText" text="A">
      <formula>NOT(ISERROR(SEARCH("A",C73)))</formula>
    </cfRule>
    <cfRule type="containsText" dxfId="6298" priority="7365" operator="containsText" text="F">
      <formula>NOT(ISERROR(SEARCH("F",C73)))</formula>
    </cfRule>
    <cfRule type="containsText" dxfId="6297" priority="7366" operator="containsText" text="V">
      <formula>NOT(ISERROR(SEARCH("V",C73)))</formula>
    </cfRule>
    <cfRule type="containsText" dxfId="6296" priority="7367" operator="containsText" text="I">
      <formula>NOT(ISERROR(SEARCH("I",C73)))</formula>
    </cfRule>
  </conditionalFormatting>
  <conditionalFormatting sqref="D73:D76">
    <cfRule type="containsText" dxfId="6295" priority="7326" operator="containsText" text="Q">
      <formula>NOT(ISERROR(SEARCH("Q",D73)))</formula>
    </cfRule>
    <cfRule type="containsText" dxfId="6294" priority="7327" operator="containsText" text="G">
      <formula>NOT(ISERROR(SEARCH("G",D73)))</formula>
    </cfRule>
    <cfRule type="containsText" dxfId="6293" priority="7328" operator="containsText" text="E">
      <formula>NOT(ISERROR(SEARCH("E",D73)))</formula>
    </cfRule>
    <cfRule type="containsText" dxfId="6292" priority="7329" operator="containsText" text="D">
      <formula>NOT(ISERROR(SEARCH("D",D73)))</formula>
    </cfRule>
    <cfRule type="containsText" dxfId="6291" priority="7330" operator="containsText" text="T">
      <formula>NOT(ISERROR(SEARCH("T",D73)))</formula>
    </cfRule>
    <cfRule type="containsText" dxfId="6290" priority="7331" operator="containsText" text="S">
      <formula>NOT(ISERROR(SEARCH("S",D73)))</formula>
    </cfRule>
    <cfRule type="containsText" dxfId="6289" priority="7332" operator="containsText" text="N">
      <formula>NOT(ISERROR(SEARCH("N",D73)))</formula>
    </cfRule>
    <cfRule type="containsText" dxfId="6288" priority="7333" operator="containsText" text="R">
      <formula>NOT(ISERROR(SEARCH("R",D73)))</formula>
    </cfRule>
    <cfRule type="containsText" dxfId="6287" priority="7361" operator="containsText" text="P">
      <formula>NOT(ISERROR(SEARCH("P",D73)))</formula>
    </cfRule>
  </conditionalFormatting>
  <conditionalFormatting sqref="E73:E76">
    <cfRule type="containsText" dxfId="6286" priority="7334" operator="containsText" text="E">
      <formula>NOT(ISERROR(SEARCH("E",E73)))</formula>
    </cfRule>
    <cfRule type="containsText" dxfId="6285" priority="7335" operator="containsText" text="D">
      <formula>NOT(ISERROR(SEARCH("D",E73)))</formula>
    </cfRule>
    <cfRule type="containsText" dxfId="6284" priority="7336" operator="containsText" text="T">
      <formula>NOT(ISERROR(SEARCH("T",E73)))</formula>
    </cfRule>
    <cfRule type="containsText" dxfId="6283" priority="7337" operator="containsText" text="S">
      <formula>NOT(ISERROR(SEARCH("S",E73)))</formula>
    </cfRule>
    <cfRule type="containsText" dxfId="6282" priority="7338" operator="containsText" text="N">
      <formula>NOT(ISERROR(SEARCH("N",E73)))</formula>
    </cfRule>
    <cfRule type="containsText" dxfId="6281" priority="7339" operator="containsText" text="H">
      <formula>NOT(ISERROR(SEARCH("H",E73)))</formula>
    </cfRule>
    <cfRule type="containsText" dxfId="6280" priority="7340" operator="containsText" text="Y">
      <formula>NOT(ISERROR(SEARCH("Y",E73)))</formula>
    </cfRule>
    <cfRule type="containsText" dxfId="6279" priority="7341" operator="containsText" text="V">
      <formula>NOT(ISERROR(SEARCH("V",E73)))</formula>
    </cfRule>
    <cfRule type="containsText" dxfId="6278" priority="7342" operator="containsText" text="R">
      <formula>NOT(ISERROR(SEARCH("R",E73)))</formula>
    </cfRule>
    <cfRule type="containsText" dxfId="6277" priority="7343" operator="containsText" text="M">
      <formula>NOT(ISERROR(SEARCH("M",E73)))</formula>
    </cfRule>
    <cfRule type="containsText" dxfId="6276" priority="7344" operator="containsText" text="L">
      <formula>NOT(ISERROR(SEARCH("L",E73)))</formula>
    </cfRule>
    <cfRule type="containsText" dxfId="6275" priority="7345" operator="containsText" text="K">
      <formula>NOT(ISERROR(SEARCH("K",E73)))</formula>
    </cfRule>
    <cfRule type="containsText" dxfId="6274" priority="7346" operator="containsText" text="I">
      <formula>NOT(ISERROR(SEARCH("I",E73)))</formula>
    </cfRule>
    <cfRule type="containsText" dxfId="6273" priority="7347" operator="containsText" text="F">
      <formula>NOT(ISERROR(SEARCH("F",E73)))</formula>
    </cfRule>
    <cfRule type="containsText" dxfId="6272" priority="7348" operator="containsText" text="A">
      <formula>NOT(ISERROR(SEARCH("A",E73)))</formula>
    </cfRule>
  </conditionalFormatting>
  <conditionalFormatting sqref="C78:C79">
    <cfRule type="containsText" dxfId="6271" priority="7307" operator="containsText" text="Q">
      <formula>NOT(ISERROR(SEARCH("Q",C78)))</formula>
    </cfRule>
    <cfRule type="containsText" dxfId="6270" priority="7308" operator="containsText" text="E">
      <formula>NOT(ISERROR(SEARCH("E",C78)))</formula>
    </cfRule>
    <cfRule type="containsText" dxfId="6269" priority="7309" operator="containsText" text="D">
      <formula>NOT(ISERROR(SEARCH("D",C78)))</formula>
    </cfRule>
    <cfRule type="containsText" dxfId="6268" priority="7310" operator="containsText" text="T">
      <formula>NOT(ISERROR(SEARCH("T",C78)))</formula>
    </cfRule>
    <cfRule type="containsText" dxfId="6267" priority="7311" operator="containsText" text="S">
      <formula>NOT(ISERROR(SEARCH("S",C78)))</formula>
    </cfRule>
    <cfRule type="containsText" dxfId="6266" priority="7312" operator="containsText" text="N">
      <formula>NOT(ISERROR(SEARCH("N",C78)))</formula>
    </cfRule>
    <cfRule type="containsText" dxfId="6265" priority="7313" operator="containsText" text="H">
      <formula>NOT(ISERROR(SEARCH("H",C78)))</formula>
    </cfRule>
    <cfRule type="containsText" dxfId="6264" priority="7314" operator="containsText" text="Y">
      <formula>NOT(ISERROR(SEARCH("Y",C78)))</formula>
    </cfRule>
    <cfRule type="containsText" dxfId="6263" priority="7315" operator="containsText" text="W">
      <formula>NOT(ISERROR(SEARCH("W",C78)))</formula>
    </cfRule>
    <cfRule type="containsText" dxfId="6262" priority="7316" operator="containsText" text="R">
      <formula>NOT(ISERROR(SEARCH("R",C78)))</formula>
    </cfRule>
    <cfRule type="containsText" dxfId="6261" priority="7317" operator="containsText" text="M">
      <formula>NOT(ISERROR(SEARCH("M",C78)))</formula>
    </cfRule>
    <cfRule type="containsText" dxfId="6260" priority="7318" operator="containsText" text="L">
      <formula>NOT(ISERROR(SEARCH("L",C78)))</formula>
    </cfRule>
    <cfRule type="containsText" dxfId="6259" priority="7320" operator="containsText" text="G">
      <formula>NOT(ISERROR(SEARCH("G",C78)))</formula>
    </cfRule>
    <cfRule type="containsText" dxfId="6258" priority="7321" operator="containsText" text="K">
      <formula>NOT(ISERROR(SEARCH("K",C78)))</formula>
    </cfRule>
    <cfRule type="containsText" dxfId="6257" priority="7322" operator="containsText" text="A">
      <formula>NOT(ISERROR(SEARCH("A",C78)))</formula>
    </cfRule>
    <cfRule type="containsText" dxfId="6256" priority="7323" operator="containsText" text="F">
      <formula>NOT(ISERROR(SEARCH("F",C78)))</formula>
    </cfRule>
    <cfRule type="containsText" dxfId="6255" priority="7324" operator="containsText" text="V">
      <formula>NOT(ISERROR(SEARCH("V",C78)))</formula>
    </cfRule>
    <cfRule type="containsText" dxfId="6254" priority="7325" operator="containsText" text="I">
      <formula>NOT(ISERROR(SEARCH("I",C78)))</formula>
    </cfRule>
  </conditionalFormatting>
  <conditionalFormatting sqref="D78:D79">
    <cfRule type="containsText" dxfId="6253" priority="7284" operator="containsText" text="Q">
      <formula>NOT(ISERROR(SEARCH("Q",D78)))</formula>
    </cfRule>
    <cfRule type="containsText" dxfId="6252" priority="7285" operator="containsText" text="G">
      <formula>NOT(ISERROR(SEARCH("G",D78)))</formula>
    </cfRule>
    <cfRule type="containsText" dxfId="6251" priority="7286" operator="containsText" text="E">
      <formula>NOT(ISERROR(SEARCH("E",D78)))</formula>
    </cfRule>
    <cfRule type="containsText" dxfId="6250" priority="7287" operator="containsText" text="D">
      <formula>NOT(ISERROR(SEARCH("D",D78)))</formula>
    </cfRule>
    <cfRule type="containsText" dxfId="6249" priority="7288" operator="containsText" text="T">
      <formula>NOT(ISERROR(SEARCH("T",D78)))</formula>
    </cfRule>
    <cfRule type="containsText" dxfId="6248" priority="7289" operator="containsText" text="S">
      <formula>NOT(ISERROR(SEARCH("S",D78)))</formula>
    </cfRule>
    <cfRule type="containsText" dxfId="6247" priority="7290" operator="containsText" text="N">
      <formula>NOT(ISERROR(SEARCH("N",D78)))</formula>
    </cfRule>
    <cfRule type="containsText" dxfId="6246" priority="7291" operator="containsText" text="R">
      <formula>NOT(ISERROR(SEARCH("R",D78)))</formula>
    </cfRule>
    <cfRule type="containsText" dxfId="6245" priority="7319" operator="containsText" text="P">
      <formula>NOT(ISERROR(SEARCH("P",D78)))</formula>
    </cfRule>
  </conditionalFormatting>
  <conditionalFormatting sqref="E78:E79">
    <cfRule type="containsText" dxfId="6244" priority="7292" operator="containsText" text="E">
      <formula>NOT(ISERROR(SEARCH("E",E78)))</formula>
    </cfRule>
    <cfRule type="containsText" dxfId="6243" priority="7293" operator="containsText" text="D">
      <formula>NOT(ISERROR(SEARCH("D",E78)))</formula>
    </cfRule>
    <cfRule type="containsText" dxfId="6242" priority="7294" operator="containsText" text="T">
      <formula>NOT(ISERROR(SEARCH("T",E78)))</formula>
    </cfRule>
    <cfRule type="containsText" dxfId="6241" priority="7295" operator="containsText" text="S">
      <formula>NOT(ISERROR(SEARCH("S",E78)))</formula>
    </cfRule>
    <cfRule type="containsText" dxfId="6240" priority="7296" operator="containsText" text="N">
      <formula>NOT(ISERROR(SEARCH("N",E78)))</formula>
    </cfRule>
    <cfRule type="containsText" dxfId="6239" priority="7297" operator="containsText" text="H">
      <formula>NOT(ISERROR(SEARCH("H",E78)))</formula>
    </cfRule>
    <cfRule type="containsText" dxfId="6238" priority="7298" operator="containsText" text="Y">
      <formula>NOT(ISERROR(SEARCH("Y",E78)))</formula>
    </cfRule>
    <cfRule type="containsText" dxfId="6237" priority="7299" operator="containsText" text="V">
      <formula>NOT(ISERROR(SEARCH("V",E78)))</formula>
    </cfRule>
    <cfRule type="containsText" dxfId="6236" priority="7300" operator="containsText" text="R">
      <formula>NOT(ISERROR(SEARCH("R",E78)))</formula>
    </cfRule>
    <cfRule type="containsText" dxfId="6235" priority="7301" operator="containsText" text="M">
      <formula>NOT(ISERROR(SEARCH("M",E78)))</formula>
    </cfRule>
    <cfRule type="containsText" dxfId="6234" priority="7302" operator="containsText" text="L">
      <formula>NOT(ISERROR(SEARCH("L",E78)))</formula>
    </cfRule>
    <cfRule type="containsText" dxfId="6233" priority="7303" operator="containsText" text="K">
      <formula>NOT(ISERROR(SEARCH("K",E78)))</formula>
    </cfRule>
    <cfRule type="containsText" dxfId="6232" priority="7304" operator="containsText" text="I">
      <formula>NOT(ISERROR(SEARCH("I",E78)))</formula>
    </cfRule>
    <cfRule type="containsText" dxfId="6231" priority="7305" operator="containsText" text="F">
      <formula>NOT(ISERROR(SEARCH("F",E78)))</formula>
    </cfRule>
    <cfRule type="containsText" dxfId="6230" priority="7306" operator="containsText" text="A">
      <formula>NOT(ISERROR(SEARCH("A",E78)))</formula>
    </cfRule>
  </conditionalFormatting>
  <conditionalFormatting sqref="C81:C82">
    <cfRule type="containsText" dxfId="6229" priority="7265" operator="containsText" text="Q">
      <formula>NOT(ISERROR(SEARCH("Q",C81)))</formula>
    </cfRule>
    <cfRule type="containsText" dxfId="6228" priority="7266" operator="containsText" text="E">
      <formula>NOT(ISERROR(SEARCH("E",C81)))</formula>
    </cfRule>
    <cfRule type="containsText" dxfId="6227" priority="7267" operator="containsText" text="D">
      <formula>NOT(ISERROR(SEARCH("D",C81)))</formula>
    </cfRule>
    <cfRule type="containsText" dxfId="6226" priority="7268" operator="containsText" text="T">
      <formula>NOT(ISERROR(SEARCH("T",C81)))</formula>
    </cfRule>
    <cfRule type="containsText" dxfId="6225" priority="7269" operator="containsText" text="S">
      <formula>NOT(ISERROR(SEARCH("S",C81)))</formula>
    </cfRule>
    <cfRule type="containsText" dxfId="6224" priority="7270" operator="containsText" text="N">
      <formula>NOT(ISERROR(SEARCH("N",C81)))</formula>
    </cfRule>
    <cfRule type="containsText" dxfId="6223" priority="7271" operator="containsText" text="H">
      <formula>NOT(ISERROR(SEARCH("H",C81)))</formula>
    </cfRule>
    <cfRule type="containsText" dxfId="6222" priority="7272" operator="containsText" text="Y">
      <formula>NOT(ISERROR(SEARCH("Y",C81)))</formula>
    </cfRule>
    <cfRule type="containsText" dxfId="6221" priority="7273" operator="containsText" text="W">
      <formula>NOT(ISERROR(SEARCH("W",C81)))</formula>
    </cfRule>
    <cfRule type="containsText" dxfId="6220" priority="7274" operator="containsText" text="R">
      <formula>NOT(ISERROR(SEARCH("R",C81)))</formula>
    </cfRule>
    <cfRule type="containsText" dxfId="6219" priority="7275" operator="containsText" text="M">
      <formula>NOT(ISERROR(SEARCH("M",C81)))</formula>
    </cfRule>
    <cfRule type="containsText" dxfId="6218" priority="7276" operator="containsText" text="L">
      <formula>NOT(ISERROR(SEARCH("L",C81)))</formula>
    </cfRule>
    <cfRule type="containsText" dxfId="6217" priority="7278" operator="containsText" text="G">
      <formula>NOT(ISERROR(SEARCH("G",C81)))</formula>
    </cfRule>
    <cfRule type="containsText" dxfId="6216" priority="7279" operator="containsText" text="K">
      <formula>NOT(ISERROR(SEARCH("K",C81)))</formula>
    </cfRule>
    <cfRule type="containsText" dxfId="6215" priority="7280" operator="containsText" text="A">
      <formula>NOT(ISERROR(SEARCH("A",C81)))</formula>
    </cfRule>
    <cfRule type="containsText" dxfId="6214" priority="7281" operator="containsText" text="F">
      <formula>NOT(ISERROR(SEARCH("F",C81)))</formula>
    </cfRule>
    <cfRule type="containsText" dxfId="6213" priority="7282" operator="containsText" text="V">
      <formula>NOT(ISERROR(SEARCH("V",C81)))</formula>
    </cfRule>
    <cfRule type="containsText" dxfId="6212" priority="7283" operator="containsText" text="I">
      <formula>NOT(ISERROR(SEARCH("I",C81)))</formula>
    </cfRule>
  </conditionalFormatting>
  <conditionalFormatting sqref="D81:D82">
    <cfRule type="containsText" dxfId="6211" priority="7242" operator="containsText" text="Q">
      <formula>NOT(ISERROR(SEARCH("Q",D81)))</formula>
    </cfRule>
    <cfRule type="containsText" dxfId="6210" priority="7243" operator="containsText" text="G">
      <formula>NOT(ISERROR(SEARCH("G",D81)))</formula>
    </cfRule>
    <cfRule type="containsText" dxfId="6209" priority="7244" operator="containsText" text="E">
      <formula>NOT(ISERROR(SEARCH("E",D81)))</formula>
    </cfRule>
    <cfRule type="containsText" dxfId="6208" priority="7245" operator="containsText" text="D">
      <formula>NOT(ISERROR(SEARCH("D",D81)))</formula>
    </cfRule>
    <cfRule type="containsText" dxfId="6207" priority="7246" operator="containsText" text="T">
      <formula>NOT(ISERROR(SEARCH("T",D81)))</formula>
    </cfRule>
    <cfRule type="containsText" dxfId="6206" priority="7247" operator="containsText" text="S">
      <formula>NOT(ISERROR(SEARCH("S",D81)))</formula>
    </cfRule>
    <cfRule type="containsText" dxfId="6205" priority="7248" operator="containsText" text="N">
      <formula>NOT(ISERROR(SEARCH("N",D81)))</formula>
    </cfRule>
    <cfRule type="containsText" dxfId="6204" priority="7249" operator="containsText" text="R">
      <formula>NOT(ISERROR(SEARCH("R",D81)))</formula>
    </cfRule>
    <cfRule type="containsText" dxfId="6203" priority="7277" operator="containsText" text="P">
      <formula>NOT(ISERROR(SEARCH("P",D81)))</formula>
    </cfRule>
  </conditionalFormatting>
  <conditionalFormatting sqref="E81:E82">
    <cfRule type="containsText" dxfId="6202" priority="7250" operator="containsText" text="E">
      <formula>NOT(ISERROR(SEARCH("E",E81)))</formula>
    </cfRule>
    <cfRule type="containsText" dxfId="6201" priority="7251" operator="containsText" text="D">
      <formula>NOT(ISERROR(SEARCH("D",E81)))</formula>
    </cfRule>
    <cfRule type="containsText" dxfId="6200" priority="7252" operator="containsText" text="T">
      <formula>NOT(ISERROR(SEARCH("T",E81)))</formula>
    </cfRule>
    <cfRule type="containsText" dxfId="6199" priority="7253" operator="containsText" text="S">
      <formula>NOT(ISERROR(SEARCH("S",E81)))</formula>
    </cfRule>
    <cfRule type="containsText" dxfId="6198" priority="7254" operator="containsText" text="N">
      <formula>NOT(ISERROR(SEARCH("N",E81)))</formula>
    </cfRule>
    <cfRule type="containsText" dxfId="6197" priority="7255" operator="containsText" text="H">
      <formula>NOT(ISERROR(SEARCH("H",E81)))</formula>
    </cfRule>
    <cfRule type="containsText" dxfId="6196" priority="7256" operator="containsText" text="Y">
      <formula>NOT(ISERROR(SEARCH("Y",E81)))</formula>
    </cfRule>
    <cfRule type="containsText" dxfId="6195" priority="7257" operator="containsText" text="V">
      <formula>NOT(ISERROR(SEARCH("V",E81)))</formula>
    </cfRule>
    <cfRule type="containsText" dxfId="6194" priority="7258" operator="containsText" text="R">
      <formula>NOT(ISERROR(SEARCH("R",E81)))</formula>
    </cfRule>
    <cfRule type="containsText" dxfId="6193" priority="7259" operator="containsText" text="M">
      <formula>NOT(ISERROR(SEARCH("M",E81)))</formula>
    </cfRule>
    <cfRule type="containsText" dxfId="6192" priority="7260" operator="containsText" text="L">
      <formula>NOT(ISERROR(SEARCH("L",E81)))</formula>
    </cfRule>
    <cfRule type="containsText" dxfId="6191" priority="7261" operator="containsText" text="K">
      <formula>NOT(ISERROR(SEARCH("K",E81)))</formula>
    </cfRule>
    <cfRule type="containsText" dxfId="6190" priority="7262" operator="containsText" text="I">
      <formula>NOT(ISERROR(SEARCH("I",E81)))</formula>
    </cfRule>
    <cfRule type="containsText" dxfId="6189" priority="7263" operator="containsText" text="F">
      <formula>NOT(ISERROR(SEARCH("F",E81)))</formula>
    </cfRule>
    <cfRule type="containsText" dxfId="6188" priority="7264" operator="containsText" text="A">
      <formula>NOT(ISERROR(SEARCH("A",E81)))</formula>
    </cfRule>
  </conditionalFormatting>
  <conditionalFormatting sqref="C84:C85">
    <cfRule type="containsText" dxfId="6187" priority="7223" operator="containsText" text="Q">
      <formula>NOT(ISERROR(SEARCH("Q",C84)))</formula>
    </cfRule>
    <cfRule type="containsText" dxfId="6186" priority="7224" operator="containsText" text="E">
      <formula>NOT(ISERROR(SEARCH("E",C84)))</formula>
    </cfRule>
    <cfRule type="containsText" dxfId="6185" priority="7225" operator="containsText" text="D">
      <formula>NOT(ISERROR(SEARCH("D",C84)))</formula>
    </cfRule>
    <cfRule type="containsText" dxfId="6184" priority="7226" operator="containsText" text="T">
      <formula>NOT(ISERROR(SEARCH("T",C84)))</formula>
    </cfRule>
    <cfRule type="containsText" dxfId="6183" priority="7227" operator="containsText" text="S">
      <formula>NOT(ISERROR(SEARCH("S",C84)))</formula>
    </cfRule>
    <cfRule type="containsText" dxfId="6182" priority="7228" operator="containsText" text="N">
      <formula>NOT(ISERROR(SEARCH("N",C84)))</formula>
    </cfRule>
    <cfRule type="containsText" dxfId="6181" priority="7229" operator="containsText" text="H">
      <formula>NOT(ISERROR(SEARCH("H",C84)))</formula>
    </cfRule>
    <cfRule type="containsText" dxfId="6180" priority="7230" operator="containsText" text="Y">
      <formula>NOT(ISERROR(SEARCH("Y",C84)))</formula>
    </cfRule>
    <cfRule type="containsText" dxfId="6179" priority="7231" operator="containsText" text="W">
      <formula>NOT(ISERROR(SEARCH("W",C84)))</formula>
    </cfRule>
    <cfRule type="containsText" dxfId="6178" priority="7232" operator="containsText" text="R">
      <formula>NOT(ISERROR(SEARCH("R",C84)))</formula>
    </cfRule>
    <cfRule type="containsText" dxfId="6177" priority="7233" operator="containsText" text="M">
      <formula>NOT(ISERROR(SEARCH("M",C84)))</formula>
    </cfRule>
    <cfRule type="containsText" dxfId="6176" priority="7234" operator="containsText" text="L">
      <formula>NOT(ISERROR(SEARCH("L",C84)))</formula>
    </cfRule>
    <cfRule type="containsText" dxfId="6175" priority="7236" operator="containsText" text="G">
      <formula>NOT(ISERROR(SEARCH("G",C84)))</formula>
    </cfRule>
    <cfRule type="containsText" dxfId="6174" priority="7237" operator="containsText" text="K">
      <formula>NOT(ISERROR(SEARCH("K",C84)))</formula>
    </cfRule>
    <cfRule type="containsText" dxfId="6173" priority="7238" operator="containsText" text="A">
      <formula>NOT(ISERROR(SEARCH("A",C84)))</formula>
    </cfRule>
    <cfRule type="containsText" dxfId="6172" priority="7239" operator="containsText" text="F">
      <formula>NOT(ISERROR(SEARCH("F",C84)))</formula>
    </cfRule>
    <cfRule type="containsText" dxfId="6171" priority="7240" operator="containsText" text="V">
      <formula>NOT(ISERROR(SEARCH("V",C84)))</formula>
    </cfRule>
    <cfRule type="containsText" dxfId="6170" priority="7241" operator="containsText" text="I">
      <formula>NOT(ISERROR(SEARCH("I",C84)))</formula>
    </cfRule>
  </conditionalFormatting>
  <conditionalFormatting sqref="D84:D85">
    <cfRule type="containsText" dxfId="6169" priority="7200" operator="containsText" text="Q">
      <formula>NOT(ISERROR(SEARCH("Q",D84)))</formula>
    </cfRule>
    <cfRule type="containsText" dxfId="6168" priority="7201" operator="containsText" text="G">
      <formula>NOT(ISERROR(SEARCH("G",D84)))</formula>
    </cfRule>
    <cfRule type="containsText" dxfId="6167" priority="7202" operator="containsText" text="E">
      <formula>NOT(ISERROR(SEARCH("E",D84)))</formula>
    </cfRule>
    <cfRule type="containsText" dxfId="6166" priority="7203" operator="containsText" text="D">
      <formula>NOT(ISERROR(SEARCH("D",D84)))</formula>
    </cfRule>
    <cfRule type="containsText" dxfId="6165" priority="7204" operator="containsText" text="T">
      <formula>NOT(ISERROR(SEARCH("T",D84)))</formula>
    </cfRule>
    <cfRule type="containsText" dxfId="6164" priority="7205" operator="containsText" text="S">
      <formula>NOT(ISERROR(SEARCH("S",D84)))</formula>
    </cfRule>
    <cfRule type="containsText" dxfId="6163" priority="7206" operator="containsText" text="N">
      <formula>NOT(ISERROR(SEARCH("N",D84)))</formula>
    </cfRule>
    <cfRule type="containsText" dxfId="6162" priority="7207" operator="containsText" text="R">
      <formula>NOT(ISERROR(SEARCH("R",D84)))</formula>
    </cfRule>
    <cfRule type="containsText" dxfId="6161" priority="7235" operator="containsText" text="P">
      <formula>NOT(ISERROR(SEARCH("P",D84)))</formula>
    </cfRule>
  </conditionalFormatting>
  <conditionalFormatting sqref="E84:E85">
    <cfRule type="containsText" dxfId="6160" priority="7208" operator="containsText" text="E">
      <formula>NOT(ISERROR(SEARCH("E",E84)))</formula>
    </cfRule>
    <cfRule type="containsText" dxfId="6159" priority="7209" operator="containsText" text="D">
      <formula>NOT(ISERROR(SEARCH("D",E84)))</formula>
    </cfRule>
    <cfRule type="containsText" dxfId="6158" priority="7210" operator="containsText" text="T">
      <formula>NOT(ISERROR(SEARCH("T",E84)))</formula>
    </cfRule>
    <cfRule type="containsText" dxfId="6157" priority="7211" operator="containsText" text="S">
      <formula>NOT(ISERROR(SEARCH("S",E84)))</formula>
    </cfRule>
    <cfRule type="containsText" dxfId="6156" priority="7212" operator="containsText" text="N">
      <formula>NOT(ISERROR(SEARCH("N",E84)))</formula>
    </cfRule>
    <cfRule type="containsText" dxfId="6155" priority="7213" operator="containsText" text="H">
      <formula>NOT(ISERROR(SEARCH("H",E84)))</formula>
    </cfRule>
    <cfRule type="containsText" dxfId="6154" priority="7214" operator="containsText" text="Y">
      <formula>NOT(ISERROR(SEARCH("Y",E84)))</formula>
    </cfRule>
    <cfRule type="containsText" dxfId="6153" priority="7215" operator="containsText" text="V">
      <formula>NOT(ISERROR(SEARCH("V",E84)))</formula>
    </cfRule>
    <cfRule type="containsText" dxfId="6152" priority="7216" operator="containsText" text="R">
      <formula>NOT(ISERROR(SEARCH("R",E84)))</formula>
    </cfRule>
    <cfRule type="containsText" dxfId="6151" priority="7217" operator="containsText" text="M">
      <formula>NOT(ISERROR(SEARCH("M",E84)))</formula>
    </cfRule>
    <cfRule type="containsText" dxfId="6150" priority="7218" operator="containsText" text="L">
      <formula>NOT(ISERROR(SEARCH("L",E84)))</formula>
    </cfRule>
    <cfRule type="containsText" dxfId="6149" priority="7219" operator="containsText" text="K">
      <formula>NOT(ISERROR(SEARCH("K",E84)))</formula>
    </cfRule>
    <cfRule type="containsText" dxfId="6148" priority="7220" operator="containsText" text="I">
      <formula>NOT(ISERROR(SEARCH("I",E84)))</formula>
    </cfRule>
    <cfRule type="containsText" dxfId="6147" priority="7221" operator="containsText" text="F">
      <formula>NOT(ISERROR(SEARCH("F",E84)))</formula>
    </cfRule>
    <cfRule type="containsText" dxfId="6146" priority="7222" operator="containsText" text="A">
      <formula>NOT(ISERROR(SEARCH("A",E84)))</formula>
    </cfRule>
  </conditionalFormatting>
  <conditionalFormatting sqref="C87:C91">
    <cfRule type="containsText" dxfId="6145" priority="7181" operator="containsText" text="Q">
      <formula>NOT(ISERROR(SEARCH("Q",C87)))</formula>
    </cfRule>
    <cfRule type="containsText" dxfId="6144" priority="7182" operator="containsText" text="E">
      <formula>NOT(ISERROR(SEARCH("E",C87)))</formula>
    </cfRule>
    <cfRule type="containsText" dxfId="6143" priority="7183" operator="containsText" text="D">
      <formula>NOT(ISERROR(SEARCH("D",C87)))</formula>
    </cfRule>
    <cfRule type="containsText" dxfId="6142" priority="7184" operator="containsText" text="T">
      <formula>NOT(ISERROR(SEARCH("T",C87)))</formula>
    </cfRule>
    <cfRule type="containsText" dxfId="6141" priority="7185" operator="containsText" text="S">
      <formula>NOT(ISERROR(SEARCH("S",C87)))</formula>
    </cfRule>
    <cfRule type="containsText" dxfId="6140" priority="7186" operator="containsText" text="N">
      <formula>NOT(ISERROR(SEARCH("N",C87)))</formula>
    </cfRule>
    <cfRule type="containsText" dxfId="6139" priority="7187" operator="containsText" text="H">
      <formula>NOT(ISERROR(SEARCH("H",C87)))</formula>
    </cfRule>
    <cfRule type="containsText" dxfId="6138" priority="7188" operator="containsText" text="Y">
      <formula>NOT(ISERROR(SEARCH("Y",C87)))</formula>
    </cfRule>
    <cfRule type="containsText" dxfId="6137" priority="7189" operator="containsText" text="W">
      <formula>NOT(ISERROR(SEARCH("W",C87)))</formula>
    </cfRule>
    <cfRule type="containsText" dxfId="6136" priority="7190" operator="containsText" text="R">
      <formula>NOT(ISERROR(SEARCH("R",C87)))</formula>
    </cfRule>
    <cfRule type="containsText" dxfId="6135" priority="7191" operator="containsText" text="M">
      <formula>NOT(ISERROR(SEARCH("M",C87)))</formula>
    </cfRule>
    <cfRule type="containsText" dxfId="6134" priority="7192" operator="containsText" text="L">
      <formula>NOT(ISERROR(SEARCH("L",C87)))</formula>
    </cfRule>
    <cfRule type="containsText" dxfId="6133" priority="7194" operator="containsText" text="G">
      <formula>NOT(ISERROR(SEARCH("G",C87)))</formula>
    </cfRule>
    <cfRule type="containsText" dxfId="6132" priority="7195" operator="containsText" text="K">
      <formula>NOT(ISERROR(SEARCH("K",C87)))</formula>
    </cfRule>
    <cfRule type="containsText" dxfId="6131" priority="7196" operator="containsText" text="A">
      <formula>NOT(ISERROR(SEARCH("A",C87)))</formula>
    </cfRule>
    <cfRule type="containsText" dxfId="6130" priority="7197" operator="containsText" text="F">
      <formula>NOT(ISERROR(SEARCH("F",C87)))</formula>
    </cfRule>
    <cfRule type="containsText" dxfId="6129" priority="7198" operator="containsText" text="V">
      <formula>NOT(ISERROR(SEARCH("V",C87)))</formula>
    </cfRule>
    <cfRule type="containsText" dxfId="6128" priority="7199" operator="containsText" text="I">
      <formula>NOT(ISERROR(SEARCH("I",C87)))</formula>
    </cfRule>
  </conditionalFormatting>
  <conditionalFormatting sqref="D87:D91">
    <cfRule type="containsText" dxfId="6127" priority="7158" operator="containsText" text="Q">
      <formula>NOT(ISERROR(SEARCH("Q",D87)))</formula>
    </cfRule>
    <cfRule type="containsText" dxfId="6126" priority="7159" operator="containsText" text="G">
      <formula>NOT(ISERROR(SEARCH("G",D87)))</formula>
    </cfRule>
    <cfRule type="containsText" dxfId="6125" priority="7160" operator="containsText" text="E">
      <formula>NOT(ISERROR(SEARCH("E",D87)))</formula>
    </cfRule>
    <cfRule type="containsText" dxfId="6124" priority="7161" operator="containsText" text="D">
      <formula>NOT(ISERROR(SEARCH("D",D87)))</formula>
    </cfRule>
    <cfRule type="containsText" dxfId="6123" priority="7162" operator="containsText" text="T">
      <formula>NOT(ISERROR(SEARCH("T",D87)))</formula>
    </cfRule>
    <cfRule type="containsText" dxfId="6122" priority="7163" operator="containsText" text="S">
      <formula>NOT(ISERROR(SEARCH("S",D87)))</formula>
    </cfRule>
    <cfRule type="containsText" dxfId="6121" priority="7164" operator="containsText" text="N">
      <formula>NOT(ISERROR(SEARCH("N",D87)))</formula>
    </cfRule>
    <cfRule type="containsText" dxfId="6120" priority="7165" operator="containsText" text="R">
      <formula>NOT(ISERROR(SEARCH("R",D87)))</formula>
    </cfRule>
    <cfRule type="containsText" dxfId="6119" priority="7193" operator="containsText" text="P">
      <formula>NOT(ISERROR(SEARCH("P",D87)))</formula>
    </cfRule>
  </conditionalFormatting>
  <conditionalFormatting sqref="E87:E91">
    <cfRule type="containsText" dxfId="6118" priority="7166" operator="containsText" text="E">
      <formula>NOT(ISERROR(SEARCH("E",E87)))</formula>
    </cfRule>
    <cfRule type="containsText" dxfId="6117" priority="7167" operator="containsText" text="D">
      <formula>NOT(ISERROR(SEARCH("D",E87)))</formula>
    </cfRule>
    <cfRule type="containsText" dxfId="6116" priority="7168" operator="containsText" text="T">
      <formula>NOT(ISERROR(SEARCH("T",E87)))</formula>
    </cfRule>
    <cfRule type="containsText" dxfId="6115" priority="7169" operator="containsText" text="S">
      <formula>NOT(ISERROR(SEARCH("S",E87)))</formula>
    </cfRule>
    <cfRule type="containsText" dxfId="6114" priority="7170" operator="containsText" text="N">
      <formula>NOT(ISERROR(SEARCH("N",E87)))</formula>
    </cfRule>
    <cfRule type="containsText" dxfId="6113" priority="7171" operator="containsText" text="H">
      <formula>NOT(ISERROR(SEARCH("H",E87)))</formula>
    </cfRule>
    <cfRule type="containsText" dxfId="6112" priority="7172" operator="containsText" text="Y">
      <formula>NOT(ISERROR(SEARCH("Y",E87)))</formula>
    </cfRule>
    <cfRule type="containsText" dxfId="6111" priority="7173" operator="containsText" text="V">
      <formula>NOT(ISERROR(SEARCH("V",E87)))</formula>
    </cfRule>
    <cfRule type="containsText" dxfId="6110" priority="7174" operator="containsText" text="R">
      <formula>NOT(ISERROR(SEARCH("R",E87)))</formula>
    </cfRule>
    <cfRule type="containsText" dxfId="6109" priority="7175" operator="containsText" text="M">
      <formula>NOT(ISERROR(SEARCH("M",E87)))</formula>
    </cfRule>
    <cfRule type="containsText" dxfId="6108" priority="7176" operator="containsText" text="L">
      <formula>NOT(ISERROR(SEARCH("L",E87)))</formula>
    </cfRule>
    <cfRule type="containsText" dxfId="6107" priority="7177" operator="containsText" text="K">
      <formula>NOT(ISERROR(SEARCH("K",E87)))</formula>
    </cfRule>
    <cfRule type="containsText" dxfId="6106" priority="7178" operator="containsText" text="I">
      <formula>NOT(ISERROR(SEARCH("I",E87)))</formula>
    </cfRule>
    <cfRule type="containsText" dxfId="6105" priority="7179" operator="containsText" text="F">
      <formula>NOT(ISERROR(SEARCH("F",E87)))</formula>
    </cfRule>
    <cfRule type="containsText" dxfId="6104" priority="7180" operator="containsText" text="A">
      <formula>NOT(ISERROR(SEARCH("A",E87)))</formula>
    </cfRule>
  </conditionalFormatting>
  <conditionalFormatting sqref="C92">
    <cfRule type="containsText" dxfId="6103" priority="7139" operator="containsText" text="Q">
      <formula>NOT(ISERROR(SEARCH("Q",C92)))</formula>
    </cfRule>
    <cfRule type="containsText" dxfId="6102" priority="7140" operator="containsText" text="E">
      <formula>NOT(ISERROR(SEARCH("E",C92)))</formula>
    </cfRule>
    <cfRule type="containsText" dxfId="6101" priority="7141" operator="containsText" text="D">
      <formula>NOT(ISERROR(SEARCH("D",C92)))</formula>
    </cfRule>
    <cfRule type="containsText" dxfId="6100" priority="7142" operator="containsText" text="T">
      <formula>NOT(ISERROR(SEARCH("T",C92)))</formula>
    </cfRule>
    <cfRule type="containsText" dxfId="6099" priority="7143" operator="containsText" text="S">
      <formula>NOT(ISERROR(SEARCH("S",C92)))</formula>
    </cfRule>
    <cfRule type="containsText" dxfId="6098" priority="7144" operator="containsText" text="N">
      <formula>NOT(ISERROR(SEARCH("N",C92)))</formula>
    </cfRule>
    <cfRule type="containsText" dxfId="6097" priority="7145" operator="containsText" text="H">
      <formula>NOT(ISERROR(SEARCH("H",C92)))</formula>
    </cfRule>
    <cfRule type="containsText" dxfId="6096" priority="7146" operator="containsText" text="Y">
      <formula>NOT(ISERROR(SEARCH("Y",C92)))</formula>
    </cfRule>
    <cfRule type="containsText" dxfId="6095" priority="7147" operator="containsText" text="W">
      <formula>NOT(ISERROR(SEARCH("W",C92)))</formula>
    </cfRule>
    <cfRule type="containsText" dxfId="6094" priority="7148" operator="containsText" text="R">
      <formula>NOT(ISERROR(SEARCH("R",C92)))</formula>
    </cfRule>
    <cfRule type="containsText" dxfId="6093" priority="7149" operator="containsText" text="M">
      <formula>NOT(ISERROR(SEARCH("M",C92)))</formula>
    </cfRule>
    <cfRule type="containsText" dxfId="6092" priority="7150" operator="containsText" text="L">
      <formula>NOT(ISERROR(SEARCH("L",C92)))</formula>
    </cfRule>
    <cfRule type="containsText" dxfId="6091" priority="7152" operator="containsText" text="G">
      <formula>NOT(ISERROR(SEARCH("G",C92)))</formula>
    </cfRule>
    <cfRule type="containsText" dxfId="6090" priority="7153" operator="containsText" text="K">
      <formula>NOT(ISERROR(SEARCH("K",C92)))</formula>
    </cfRule>
    <cfRule type="containsText" dxfId="6089" priority="7154" operator="containsText" text="A">
      <formula>NOT(ISERROR(SEARCH("A",C92)))</formula>
    </cfRule>
    <cfRule type="containsText" dxfId="6088" priority="7155" operator="containsText" text="F">
      <formula>NOT(ISERROR(SEARCH("F",C92)))</formula>
    </cfRule>
    <cfRule type="containsText" dxfId="6087" priority="7156" operator="containsText" text="V">
      <formula>NOT(ISERROR(SEARCH("V",C92)))</formula>
    </cfRule>
    <cfRule type="containsText" dxfId="6086" priority="7157" operator="containsText" text="I">
      <formula>NOT(ISERROR(SEARCH("I",C92)))</formula>
    </cfRule>
  </conditionalFormatting>
  <conditionalFormatting sqref="D92">
    <cfRule type="containsText" dxfId="6085" priority="7116" operator="containsText" text="Q">
      <formula>NOT(ISERROR(SEARCH("Q",D92)))</formula>
    </cfRule>
    <cfRule type="containsText" dxfId="6084" priority="7117" operator="containsText" text="G">
      <formula>NOT(ISERROR(SEARCH("G",D92)))</formula>
    </cfRule>
    <cfRule type="containsText" dxfId="6083" priority="7118" operator="containsText" text="E">
      <formula>NOT(ISERROR(SEARCH("E",D92)))</formula>
    </cfRule>
    <cfRule type="containsText" dxfId="6082" priority="7119" operator="containsText" text="D">
      <formula>NOT(ISERROR(SEARCH("D",D92)))</formula>
    </cfRule>
    <cfRule type="containsText" dxfId="6081" priority="7120" operator="containsText" text="T">
      <formula>NOT(ISERROR(SEARCH("T",D92)))</formula>
    </cfRule>
    <cfRule type="containsText" dxfId="6080" priority="7121" operator="containsText" text="S">
      <formula>NOT(ISERROR(SEARCH("S",D92)))</formula>
    </cfRule>
    <cfRule type="containsText" dxfId="6079" priority="7122" operator="containsText" text="N">
      <formula>NOT(ISERROR(SEARCH("N",D92)))</formula>
    </cfRule>
    <cfRule type="containsText" dxfId="6078" priority="7123" operator="containsText" text="R">
      <formula>NOT(ISERROR(SEARCH("R",D92)))</formula>
    </cfRule>
    <cfRule type="containsText" dxfId="6077" priority="7151" operator="containsText" text="P">
      <formula>NOT(ISERROR(SEARCH("P",D92)))</formula>
    </cfRule>
  </conditionalFormatting>
  <conditionalFormatting sqref="E92">
    <cfRule type="containsText" dxfId="6076" priority="7124" operator="containsText" text="E">
      <formula>NOT(ISERROR(SEARCH("E",E92)))</formula>
    </cfRule>
    <cfRule type="containsText" dxfId="6075" priority="7125" operator="containsText" text="D">
      <formula>NOT(ISERROR(SEARCH("D",E92)))</formula>
    </cfRule>
    <cfRule type="containsText" dxfId="6074" priority="7126" operator="containsText" text="T">
      <formula>NOT(ISERROR(SEARCH("T",E92)))</formula>
    </cfRule>
    <cfRule type="containsText" dxfId="6073" priority="7127" operator="containsText" text="S">
      <formula>NOT(ISERROR(SEARCH("S",E92)))</formula>
    </cfRule>
    <cfRule type="containsText" dxfId="6072" priority="7128" operator="containsText" text="N">
      <formula>NOT(ISERROR(SEARCH("N",E92)))</formula>
    </cfRule>
    <cfRule type="containsText" dxfId="6071" priority="7129" operator="containsText" text="H">
      <formula>NOT(ISERROR(SEARCH("H",E92)))</formula>
    </cfRule>
    <cfRule type="containsText" dxfId="6070" priority="7130" operator="containsText" text="Y">
      <formula>NOT(ISERROR(SEARCH("Y",E92)))</formula>
    </cfRule>
    <cfRule type="containsText" dxfId="6069" priority="7131" operator="containsText" text="V">
      <formula>NOT(ISERROR(SEARCH("V",E92)))</formula>
    </cfRule>
    <cfRule type="containsText" dxfId="6068" priority="7132" operator="containsText" text="R">
      <formula>NOT(ISERROR(SEARCH("R",E92)))</formula>
    </cfRule>
    <cfRule type="containsText" dxfId="6067" priority="7133" operator="containsText" text="M">
      <formula>NOT(ISERROR(SEARCH("M",E92)))</formula>
    </cfRule>
    <cfRule type="containsText" dxfId="6066" priority="7134" operator="containsText" text="L">
      <formula>NOT(ISERROR(SEARCH("L",E92)))</formula>
    </cfRule>
    <cfRule type="containsText" dxfId="6065" priority="7135" operator="containsText" text="K">
      <formula>NOT(ISERROR(SEARCH("K",E92)))</formula>
    </cfRule>
    <cfRule type="containsText" dxfId="6064" priority="7136" operator="containsText" text="I">
      <formula>NOT(ISERROR(SEARCH("I",E92)))</formula>
    </cfRule>
    <cfRule type="containsText" dxfId="6063" priority="7137" operator="containsText" text="F">
      <formula>NOT(ISERROR(SEARCH("F",E92)))</formula>
    </cfRule>
    <cfRule type="containsText" dxfId="6062" priority="7138" operator="containsText" text="A">
      <formula>NOT(ISERROR(SEARCH("A",E92)))</formula>
    </cfRule>
  </conditionalFormatting>
  <conditionalFormatting sqref="C93">
    <cfRule type="containsText" dxfId="6061" priority="7097" operator="containsText" text="Q">
      <formula>NOT(ISERROR(SEARCH("Q",C93)))</formula>
    </cfRule>
    <cfRule type="containsText" dxfId="6060" priority="7098" operator="containsText" text="E">
      <formula>NOT(ISERROR(SEARCH("E",C93)))</formula>
    </cfRule>
    <cfRule type="containsText" dxfId="6059" priority="7099" operator="containsText" text="D">
      <formula>NOT(ISERROR(SEARCH("D",C93)))</formula>
    </cfRule>
    <cfRule type="containsText" dxfId="6058" priority="7100" operator="containsText" text="T">
      <formula>NOT(ISERROR(SEARCH("T",C93)))</formula>
    </cfRule>
    <cfRule type="containsText" dxfId="6057" priority="7101" operator="containsText" text="S">
      <formula>NOT(ISERROR(SEARCH("S",C93)))</formula>
    </cfRule>
    <cfRule type="containsText" dxfId="6056" priority="7102" operator="containsText" text="N">
      <formula>NOT(ISERROR(SEARCH("N",C93)))</formula>
    </cfRule>
    <cfRule type="containsText" dxfId="6055" priority="7103" operator="containsText" text="H">
      <formula>NOT(ISERROR(SEARCH("H",C93)))</formula>
    </cfRule>
    <cfRule type="containsText" dxfId="6054" priority="7104" operator="containsText" text="Y">
      <formula>NOT(ISERROR(SEARCH("Y",C93)))</formula>
    </cfRule>
    <cfRule type="containsText" dxfId="6053" priority="7105" operator="containsText" text="W">
      <formula>NOT(ISERROR(SEARCH("W",C93)))</formula>
    </cfRule>
    <cfRule type="containsText" dxfId="6052" priority="7106" operator="containsText" text="R">
      <formula>NOT(ISERROR(SEARCH("R",C93)))</formula>
    </cfRule>
    <cfRule type="containsText" dxfId="6051" priority="7107" operator="containsText" text="M">
      <formula>NOT(ISERROR(SEARCH("M",C93)))</formula>
    </cfRule>
    <cfRule type="containsText" dxfId="6050" priority="7108" operator="containsText" text="L">
      <formula>NOT(ISERROR(SEARCH("L",C93)))</formula>
    </cfRule>
    <cfRule type="containsText" dxfId="6049" priority="7110" operator="containsText" text="G">
      <formula>NOT(ISERROR(SEARCH("G",C93)))</formula>
    </cfRule>
    <cfRule type="containsText" dxfId="6048" priority="7111" operator="containsText" text="K">
      <formula>NOT(ISERROR(SEARCH("K",C93)))</formula>
    </cfRule>
    <cfRule type="containsText" dxfId="6047" priority="7112" operator="containsText" text="A">
      <formula>NOT(ISERROR(SEARCH("A",C93)))</formula>
    </cfRule>
    <cfRule type="containsText" dxfId="6046" priority="7113" operator="containsText" text="F">
      <formula>NOT(ISERROR(SEARCH("F",C93)))</formula>
    </cfRule>
    <cfRule type="containsText" dxfId="6045" priority="7114" operator="containsText" text="V">
      <formula>NOT(ISERROR(SEARCH("V",C93)))</formula>
    </cfRule>
    <cfRule type="containsText" dxfId="6044" priority="7115" operator="containsText" text="I">
      <formula>NOT(ISERROR(SEARCH("I",C93)))</formula>
    </cfRule>
  </conditionalFormatting>
  <conditionalFormatting sqref="D93">
    <cfRule type="containsText" dxfId="6043" priority="7074" operator="containsText" text="Q">
      <formula>NOT(ISERROR(SEARCH("Q",D93)))</formula>
    </cfRule>
    <cfRule type="containsText" dxfId="6042" priority="7075" operator="containsText" text="G">
      <formula>NOT(ISERROR(SEARCH("G",D93)))</formula>
    </cfRule>
    <cfRule type="containsText" dxfId="6041" priority="7076" operator="containsText" text="E">
      <formula>NOT(ISERROR(SEARCH("E",D93)))</formula>
    </cfRule>
    <cfRule type="containsText" dxfId="6040" priority="7077" operator="containsText" text="D">
      <formula>NOT(ISERROR(SEARCH("D",D93)))</formula>
    </cfRule>
    <cfRule type="containsText" dxfId="6039" priority="7078" operator="containsText" text="T">
      <formula>NOT(ISERROR(SEARCH("T",D93)))</formula>
    </cfRule>
    <cfRule type="containsText" dxfId="6038" priority="7079" operator="containsText" text="S">
      <formula>NOT(ISERROR(SEARCH("S",D93)))</formula>
    </cfRule>
    <cfRule type="containsText" dxfId="6037" priority="7080" operator="containsText" text="N">
      <formula>NOT(ISERROR(SEARCH("N",D93)))</formula>
    </cfRule>
    <cfRule type="containsText" dxfId="6036" priority="7081" operator="containsText" text="R">
      <formula>NOT(ISERROR(SEARCH("R",D93)))</formula>
    </cfRule>
    <cfRule type="containsText" dxfId="6035" priority="7109" operator="containsText" text="P">
      <formula>NOT(ISERROR(SEARCH("P",D93)))</formula>
    </cfRule>
  </conditionalFormatting>
  <conditionalFormatting sqref="E93">
    <cfRule type="containsText" dxfId="6034" priority="7082" operator="containsText" text="E">
      <formula>NOT(ISERROR(SEARCH("E",E93)))</formula>
    </cfRule>
    <cfRule type="containsText" dxfId="6033" priority="7083" operator="containsText" text="D">
      <formula>NOT(ISERROR(SEARCH("D",E93)))</formula>
    </cfRule>
    <cfRule type="containsText" dxfId="6032" priority="7084" operator="containsText" text="T">
      <formula>NOT(ISERROR(SEARCH("T",E93)))</formula>
    </cfRule>
    <cfRule type="containsText" dxfId="6031" priority="7085" operator="containsText" text="S">
      <formula>NOT(ISERROR(SEARCH("S",E93)))</formula>
    </cfRule>
    <cfRule type="containsText" dxfId="6030" priority="7086" operator="containsText" text="N">
      <formula>NOT(ISERROR(SEARCH("N",E93)))</formula>
    </cfRule>
    <cfRule type="containsText" dxfId="6029" priority="7087" operator="containsText" text="H">
      <formula>NOT(ISERROR(SEARCH("H",E93)))</formula>
    </cfRule>
    <cfRule type="containsText" dxfId="6028" priority="7088" operator="containsText" text="Y">
      <formula>NOT(ISERROR(SEARCH("Y",E93)))</formula>
    </cfRule>
    <cfRule type="containsText" dxfId="6027" priority="7089" operator="containsText" text="V">
      <formula>NOT(ISERROR(SEARCH("V",E93)))</formula>
    </cfRule>
    <cfRule type="containsText" dxfId="6026" priority="7090" operator="containsText" text="R">
      <formula>NOT(ISERROR(SEARCH("R",E93)))</formula>
    </cfRule>
    <cfRule type="containsText" dxfId="6025" priority="7091" operator="containsText" text="M">
      <formula>NOT(ISERROR(SEARCH("M",E93)))</formula>
    </cfRule>
    <cfRule type="containsText" dxfId="6024" priority="7092" operator="containsText" text="L">
      <formula>NOT(ISERROR(SEARCH("L",E93)))</formula>
    </cfRule>
    <cfRule type="containsText" dxfId="6023" priority="7093" operator="containsText" text="K">
      <formula>NOT(ISERROR(SEARCH("K",E93)))</formula>
    </cfRule>
    <cfRule type="containsText" dxfId="6022" priority="7094" operator="containsText" text="I">
      <formula>NOT(ISERROR(SEARCH("I",E93)))</formula>
    </cfRule>
    <cfRule type="containsText" dxfId="6021" priority="7095" operator="containsText" text="F">
      <formula>NOT(ISERROR(SEARCH("F",E93)))</formula>
    </cfRule>
    <cfRule type="containsText" dxfId="6020" priority="7096" operator="containsText" text="A">
      <formula>NOT(ISERROR(SEARCH("A",E93)))</formula>
    </cfRule>
  </conditionalFormatting>
  <conditionalFormatting sqref="C94:C95">
    <cfRule type="containsText" dxfId="6019" priority="7055" operator="containsText" text="Q">
      <formula>NOT(ISERROR(SEARCH("Q",C94)))</formula>
    </cfRule>
    <cfRule type="containsText" dxfId="6018" priority="7056" operator="containsText" text="E">
      <formula>NOT(ISERROR(SEARCH("E",C94)))</formula>
    </cfRule>
    <cfRule type="containsText" dxfId="6017" priority="7057" operator="containsText" text="D">
      <formula>NOT(ISERROR(SEARCH("D",C94)))</formula>
    </cfRule>
    <cfRule type="containsText" dxfId="6016" priority="7058" operator="containsText" text="T">
      <formula>NOT(ISERROR(SEARCH("T",C94)))</formula>
    </cfRule>
    <cfRule type="containsText" dxfId="6015" priority="7059" operator="containsText" text="S">
      <formula>NOT(ISERROR(SEARCH("S",C94)))</formula>
    </cfRule>
    <cfRule type="containsText" dxfId="6014" priority="7060" operator="containsText" text="N">
      <formula>NOT(ISERROR(SEARCH("N",C94)))</formula>
    </cfRule>
    <cfRule type="containsText" dxfId="6013" priority="7061" operator="containsText" text="H">
      <formula>NOT(ISERROR(SEARCH("H",C94)))</formula>
    </cfRule>
    <cfRule type="containsText" dxfId="6012" priority="7062" operator="containsText" text="Y">
      <formula>NOT(ISERROR(SEARCH("Y",C94)))</formula>
    </cfRule>
    <cfRule type="containsText" dxfId="6011" priority="7063" operator="containsText" text="W">
      <formula>NOT(ISERROR(SEARCH("W",C94)))</formula>
    </cfRule>
    <cfRule type="containsText" dxfId="6010" priority="7064" operator="containsText" text="R">
      <formula>NOT(ISERROR(SEARCH("R",C94)))</formula>
    </cfRule>
    <cfRule type="containsText" dxfId="6009" priority="7065" operator="containsText" text="M">
      <formula>NOT(ISERROR(SEARCH("M",C94)))</formula>
    </cfRule>
    <cfRule type="containsText" dxfId="6008" priority="7066" operator="containsText" text="L">
      <formula>NOT(ISERROR(SEARCH("L",C94)))</formula>
    </cfRule>
    <cfRule type="containsText" dxfId="6007" priority="7068" operator="containsText" text="G">
      <formula>NOT(ISERROR(SEARCH("G",C94)))</formula>
    </cfRule>
    <cfRule type="containsText" dxfId="6006" priority="7069" operator="containsText" text="K">
      <formula>NOT(ISERROR(SEARCH("K",C94)))</formula>
    </cfRule>
    <cfRule type="containsText" dxfId="6005" priority="7070" operator="containsText" text="A">
      <formula>NOT(ISERROR(SEARCH("A",C94)))</formula>
    </cfRule>
    <cfRule type="containsText" dxfId="6004" priority="7071" operator="containsText" text="F">
      <formula>NOT(ISERROR(SEARCH("F",C94)))</formula>
    </cfRule>
    <cfRule type="containsText" dxfId="6003" priority="7072" operator="containsText" text="V">
      <formula>NOT(ISERROR(SEARCH("V",C94)))</formula>
    </cfRule>
    <cfRule type="containsText" dxfId="6002" priority="7073" operator="containsText" text="I">
      <formula>NOT(ISERROR(SEARCH("I",C94)))</formula>
    </cfRule>
  </conditionalFormatting>
  <conditionalFormatting sqref="D94:D95">
    <cfRule type="containsText" dxfId="6001" priority="7032" operator="containsText" text="Q">
      <formula>NOT(ISERROR(SEARCH("Q",D94)))</formula>
    </cfRule>
    <cfRule type="containsText" dxfId="6000" priority="7033" operator="containsText" text="G">
      <formula>NOT(ISERROR(SEARCH("G",D94)))</formula>
    </cfRule>
    <cfRule type="containsText" dxfId="5999" priority="7034" operator="containsText" text="E">
      <formula>NOT(ISERROR(SEARCH("E",D94)))</formula>
    </cfRule>
    <cfRule type="containsText" dxfId="5998" priority="7035" operator="containsText" text="D">
      <formula>NOT(ISERROR(SEARCH("D",D94)))</formula>
    </cfRule>
    <cfRule type="containsText" dxfId="5997" priority="7036" operator="containsText" text="T">
      <formula>NOT(ISERROR(SEARCH("T",D94)))</formula>
    </cfRule>
    <cfRule type="containsText" dxfId="5996" priority="7037" operator="containsText" text="S">
      <formula>NOT(ISERROR(SEARCH("S",D94)))</formula>
    </cfRule>
    <cfRule type="containsText" dxfId="5995" priority="7038" operator="containsText" text="N">
      <formula>NOT(ISERROR(SEARCH("N",D94)))</formula>
    </cfRule>
    <cfRule type="containsText" dxfId="5994" priority="7039" operator="containsText" text="R">
      <formula>NOT(ISERROR(SEARCH("R",D94)))</formula>
    </cfRule>
    <cfRule type="containsText" dxfId="5993" priority="7067" operator="containsText" text="P">
      <formula>NOT(ISERROR(SEARCH("P",D94)))</formula>
    </cfRule>
  </conditionalFormatting>
  <conditionalFormatting sqref="E94:E95">
    <cfRule type="containsText" dxfId="5992" priority="7040" operator="containsText" text="E">
      <formula>NOT(ISERROR(SEARCH("E",E94)))</formula>
    </cfRule>
    <cfRule type="containsText" dxfId="5991" priority="7041" operator="containsText" text="D">
      <formula>NOT(ISERROR(SEARCH("D",E94)))</formula>
    </cfRule>
    <cfRule type="containsText" dxfId="5990" priority="7042" operator="containsText" text="T">
      <formula>NOT(ISERROR(SEARCH("T",E94)))</formula>
    </cfRule>
    <cfRule type="containsText" dxfId="5989" priority="7043" operator="containsText" text="S">
      <formula>NOT(ISERROR(SEARCH("S",E94)))</formula>
    </cfRule>
    <cfRule type="containsText" dxfId="5988" priority="7044" operator="containsText" text="N">
      <formula>NOT(ISERROR(SEARCH("N",E94)))</formula>
    </cfRule>
    <cfRule type="containsText" dxfId="5987" priority="7045" operator="containsText" text="H">
      <formula>NOT(ISERROR(SEARCH("H",E94)))</formula>
    </cfRule>
    <cfRule type="containsText" dxfId="5986" priority="7046" operator="containsText" text="Y">
      <formula>NOT(ISERROR(SEARCH("Y",E94)))</formula>
    </cfRule>
    <cfRule type="containsText" dxfId="5985" priority="7047" operator="containsText" text="V">
      <formula>NOT(ISERROR(SEARCH("V",E94)))</formula>
    </cfRule>
    <cfRule type="containsText" dxfId="5984" priority="7048" operator="containsText" text="R">
      <formula>NOT(ISERROR(SEARCH("R",E94)))</formula>
    </cfRule>
    <cfRule type="containsText" dxfId="5983" priority="7049" operator="containsText" text="M">
      <formula>NOT(ISERROR(SEARCH("M",E94)))</formula>
    </cfRule>
    <cfRule type="containsText" dxfId="5982" priority="7050" operator="containsText" text="L">
      <formula>NOT(ISERROR(SEARCH("L",E94)))</formula>
    </cfRule>
    <cfRule type="containsText" dxfId="5981" priority="7051" operator="containsText" text="K">
      <formula>NOT(ISERROR(SEARCH("K",E94)))</formula>
    </cfRule>
    <cfRule type="containsText" dxfId="5980" priority="7052" operator="containsText" text="I">
      <formula>NOT(ISERROR(SEARCH("I",E94)))</formula>
    </cfRule>
    <cfRule type="containsText" dxfId="5979" priority="7053" operator="containsText" text="F">
      <formula>NOT(ISERROR(SEARCH("F",E94)))</formula>
    </cfRule>
    <cfRule type="containsText" dxfId="5978" priority="7054" operator="containsText" text="A">
      <formula>NOT(ISERROR(SEARCH("A",E94)))</formula>
    </cfRule>
  </conditionalFormatting>
  <conditionalFormatting sqref="C97">
    <cfRule type="containsText" dxfId="5977" priority="7013" operator="containsText" text="Q">
      <formula>NOT(ISERROR(SEARCH("Q",C97)))</formula>
    </cfRule>
    <cfRule type="containsText" dxfId="5976" priority="7014" operator="containsText" text="E">
      <formula>NOT(ISERROR(SEARCH("E",C97)))</formula>
    </cfRule>
    <cfRule type="containsText" dxfId="5975" priority="7015" operator="containsText" text="D">
      <formula>NOT(ISERROR(SEARCH("D",C97)))</formula>
    </cfRule>
    <cfRule type="containsText" dxfId="5974" priority="7016" operator="containsText" text="T">
      <formula>NOT(ISERROR(SEARCH("T",C97)))</formula>
    </cfRule>
    <cfRule type="containsText" dxfId="5973" priority="7017" operator="containsText" text="S">
      <formula>NOT(ISERROR(SEARCH("S",C97)))</formula>
    </cfRule>
    <cfRule type="containsText" dxfId="5972" priority="7018" operator="containsText" text="N">
      <formula>NOT(ISERROR(SEARCH("N",C97)))</formula>
    </cfRule>
    <cfRule type="containsText" dxfId="5971" priority="7019" operator="containsText" text="H">
      <formula>NOT(ISERROR(SEARCH("H",C97)))</formula>
    </cfRule>
    <cfRule type="containsText" dxfId="5970" priority="7020" operator="containsText" text="Y">
      <formula>NOT(ISERROR(SEARCH("Y",C97)))</formula>
    </cfRule>
    <cfRule type="containsText" dxfId="5969" priority="7021" operator="containsText" text="W">
      <formula>NOT(ISERROR(SEARCH("W",C97)))</formula>
    </cfRule>
    <cfRule type="containsText" dxfId="5968" priority="7022" operator="containsText" text="R">
      <formula>NOT(ISERROR(SEARCH("R",C97)))</formula>
    </cfRule>
    <cfRule type="containsText" dxfId="5967" priority="7023" operator="containsText" text="M">
      <formula>NOT(ISERROR(SEARCH("M",C97)))</formula>
    </cfRule>
    <cfRule type="containsText" dxfId="5966" priority="7024" operator="containsText" text="L">
      <formula>NOT(ISERROR(SEARCH("L",C97)))</formula>
    </cfRule>
    <cfRule type="containsText" dxfId="5965" priority="7026" operator="containsText" text="G">
      <formula>NOT(ISERROR(SEARCH("G",C97)))</formula>
    </cfRule>
    <cfRule type="containsText" dxfId="5964" priority="7027" operator="containsText" text="K">
      <formula>NOT(ISERROR(SEARCH("K",C97)))</formula>
    </cfRule>
    <cfRule type="containsText" dxfId="5963" priority="7028" operator="containsText" text="A">
      <formula>NOT(ISERROR(SEARCH("A",C97)))</formula>
    </cfRule>
    <cfRule type="containsText" dxfId="5962" priority="7029" operator="containsText" text="F">
      <formula>NOT(ISERROR(SEARCH("F",C97)))</formula>
    </cfRule>
    <cfRule type="containsText" dxfId="5961" priority="7030" operator="containsText" text="V">
      <formula>NOT(ISERROR(SEARCH("V",C97)))</formula>
    </cfRule>
    <cfRule type="containsText" dxfId="5960" priority="7031" operator="containsText" text="I">
      <formula>NOT(ISERROR(SEARCH("I",C97)))</formula>
    </cfRule>
  </conditionalFormatting>
  <conditionalFormatting sqref="D97">
    <cfRule type="containsText" dxfId="5959" priority="6990" operator="containsText" text="Q">
      <formula>NOT(ISERROR(SEARCH("Q",D97)))</formula>
    </cfRule>
    <cfRule type="containsText" dxfId="5958" priority="6991" operator="containsText" text="G">
      <formula>NOT(ISERROR(SEARCH("G",D97)))</formula>
    </cfRule>
    <cfRule type="containsText" dxfId="5957" priority="6992" operator="containsText" text="E">
      <formula>NOT(ISERROR(SEARCH("E",D97)))</formula>
    </cfRule>
    <cfRule type="containsText" dxfId="5956" priority="6993" operator="containsText" text="D">
      <formula>NOT(ISERROR(SEARCH("D",D97)))</formula>
    </cfRule>
    <cfRule type="containsText" dxfId="5955" priority="6994" operator="containsText" text="T">
      <formula>NOT(ISERROR(SEARCH("T",D97)))</formula>
    </cfRule>
    <cfRule type="containsText" dxfId="5954" priority="6995" operator="containsText" text="S">
      <formula>NOT(ISERROR(SEARCH("S",D97)))</formula>
    </cfRule>
    <cfRule type="containsText" dxfId="5953" priority="6996" operator="containsText" text="N">
      <formula>NOT(ISERROR(SEARCH("N",D97)))</formula>
    </cfRule>
    <cfRule type="containsText" dxfId="5952" priority="6997" operator="containsText" text="R">
      <formula>NOT(ISERROR(SEARCH("R",D97)))</formula>
    </cfRule>
    <cfRule type="containsText" dxfId="5951" priority="7025" operator="containsText" text="P">
      <formula>NOT(ISERROR(SEARCH("P",D97)))</formula>
    </cfRule>
  </conditionalFormatting>
  <conditionalFormatting sqref="E97">
    <cfRule type="containsText" dxfId="5950" priority="6998" operator="containsText" text="E">
      <formula>NOT(ISERROR(SEARCH("E",E97)))</formula>
    </cfRule>
    <cfRule type="containsText" dxfId="5949" priority="6999" operator="containsText" text="D">
      <formula>NOT(ISERROR(SEARCH("D",E97)))</formula>
    </cfRule>
    <cfRule type="containsText" dxfId="5948" priority="7000" operator="containsText" text="T">
      <formula>NOT(ISERROR(SEARCH("T",E97)))</formula>
    </cfRule>
    <cfRule type="containsText" dxfId="5947" priority="7001" operator="containsText" text="S">
      <formula>NOT(ISERROR(SEARCH("S",E97)))</formula>
    </cfRule>
    <cfRule type="containsText" dxfId="5946" priority="7002" operator="containsText" text="N">
      <formula>NOT(ISERROR(SEARCH("N",E97)))</formula>
    </cfRule>
    <cfRule type="containsText" dxfId="5945" priority="7003" operator="containsText" text="H">
      <formula>NOT(ISERROR(SEARCH("H",E97)))</formula>
    </cfRule>
    <cfRule type="containsText" dxfId="5944" priority="7004" operator="containsText" text="Y">
      <formula>NOT(ISERROR(SEARCH("Y",E97)))</formula>
    </cfRule>
    <cfRule type="containsText" dxfId="5943" priority="7005" operator="containsText" text="V">
      <formula>NOT(ISERROR(SEARCH("V",E97)))</formula>
    </cfRule>
    <cfRule type="containsText" dxfId="5942" priority="7006" operator="containsText" text="R">
      <formula>NOT(ISERROR(SEARCH("R",E97)))</formula>
    </cfRule>
    <cfRule type="containsText" dxfId="5941" priority="7007" operator="containsText" text="M">
      <formula>NOT(ISERROR(SEARCH("M",E97)))</formula>
    </cfRule>
    <cfRule type="containsText" dxfId="5940" priority="7008" operator="containsText" text="L">
      <formula>NOT(ISERROR(SEARCH("L",E97)))</formula>
    </cfRule>
    <cfRule type="containsText" dxfId="5939" priority="7009" operator="containsText" text="K">
      <formula>NOT(ISERROR(SEARCH("K",E97)))</formula>
    </cfRule>
    <cfRule type="containsText" dxfId="5938" priority="7010" operator="containsText" text="I">
      <formula>NOT(ISERROR(SEARCH("I",E97)))</formula>
    </cfRule>
    <cfRule type="containsText" dxfId="5937" priority="7011" operator="containsText" text="F">
      <formula>NOT(ISERROR(SEARCH("F",E97)))</formula>
    </cfRule>
    <cfRule type="containsText" dxfId="5936" priority="7012" operator="containsText" text="A">
      <formula>NOT(ISERROR(SEARCH("A",E97)))</formula>
    </cfRule>
  </conditionalFormatting>
  <conditionalFormatting sqref="D141">
    <cfRule type="containsText" dxfId="5935" priority="5700" operator="containsText" text="Q">
      <formula>NOT(ISERROR(SEARCH("Q",D141)))</formula>
    </cfRule>
    <cfRule type="containsText" dxfId="5934" priority="5701" operator="containsText" text="G">
      <formula>NOT(ISERROR(SEARCH("G",D141)))</formula>
    </cfRule>
    <cfRule type="containsText" dxfId="5933" priority="5702" operator="containsText" text="E">
      <formula>NOT(ISERROR(SEARCH("E",D141)))</formula>
    </cfRule>
    <cfRule type="containsText" dxfId="5932" priority="5703" operator="containsText" text="D">
      <formula>NOT(ISERROR(SEARCH("D",D141)))</formula>
    </cfRule>
    <cfRule type="containsText" dxfId="5931" priority="5704" operator="containsText" text="T">
      <formula>NOT(ISERROR(SEARCH("T",D141)))</formula>
    </cfRule>
    <cfRule type="containsText" dxfId="5930" priority="5705" operator="containsText" text="S">
      <formula>NOT(ISERROR(SEARCH("S",D141)))</formula>
    </cfRule>
    <cfRule type="containsText" dxfId="5929" priority="5706" operator="containsText" text="N">
      <formula>NOT(ISERROR(SEARCH("N",D141)))</formula>
    </cfRule>
    <cfRule type="containsText" dxfId="5928" priority="5707" operator="containsText" text="R">
      <formula>NOT(ISERROR(SEARCH("R",D141)))</formula>
    </cfRule>
    <cfRule type="containsText" dxfId="5927" priority="5735" operator="containsText" text="P">
      <formula>NOT(ISERROR(SEARCH("P",D141)))</formula>
    </cfRule>
  </conditionalFormatting>
  <conditionalFormatting sqref="D107">
    <cfRule type="containsText" dxfId="5926" priority="6351" operator="containsText" text="Q">
      <formula>NOT(ISERROR(SEARCH("Q",D107)))</formula>
    </cfRule>
    <cfRule type="containsText" dxfId="5925" priority="6352" operator="containsText" text="G">
      <formula>NOT(ISERROR(SEARCH("G",D107)))</formula>
    </cfRule>
    <cfRule type="containsText" dxfId="5924" priority="6353" operator="containsText" text="E">
      <formula>NOT(ISERROR(SEARCH("E",D107)))</formula>
    </cfRule>
    <cfRule type="containsText" dxfId="5923" priority="6354" operator="containsText" text="D">
      <formula>NOT(ISERROR(SEARCH("D",D107)))</formula>
    </cfRule>
    <cfRule type="containsText" dxfId="5922" priority="6355" operator="containsText" text="T">
      <formula>NOT(ISERROR(SEARCH("T",D107)))</formula>
    </cfRule>
    <cfRule type="containsText" dxfId="5921" priority="6356" operator="containsText" text="S">
      <formula>NOT(ISERROR(SEARCH("S",D107)))</formula>
    </cfRule>
    <cfRule type="containsText" dxfId="5920" priority="6357" operator="containsText" text="N">
      <formula>NOT(ISERROR(SEARCH("N",D107)))</formula>
    </cfRule>
    <cfRule type="containsText" dxfId="5919" priority="6358" operator="containsText" text="R">
      <formula>NOT(ISERROR(SEARCH("R",D107)))</formula>
    </cfRule>
    <cfRule type="containsText" dxfId="5918" priority="6386" operator="containsText" text="P">
      <formula>NOT(ISERROR(SEARCH("P",D107)))</formula>
    </cfRule>
  </conditionalFormatting>
  <conditionalFormatting sqref="D99:D100">
    <cfRule type="containsText" dxfId="5917" priority="6887" operator="containsText" text="Q">
      <formula>NOT(ISERROR(SEARCH("Q",D99)))</formula>
    </cfRule>
    <cfRule type="containsText" dxfId="5916" priority="6888" operator="containsText" text="E">
      <formula>NOT(ISERROR(SEARCH("E",D99)))</formula>
    </cfRule>
    <cfRule type="containsText" dxfId="5915" priority="6889" operator="containsText" text="D">
      <formula>NOT(ISERROR(SEARCH("D",D99)))</formula>
    </cfRule>
    <cfRule type="containsText" dxfId="5914" priority="6890" operator="containsText" text="T">
      <formula>NOT(ISERROR(SEARCH("T",D99)))</formula>
    </cfRule>
    <cfRule type="containsText" dxfId="5913" priority="6891" operator="containsText" text="S">
      <formula>NOT(ISERROR(SEARCH("S",D99)))</formula>
    </cfRule>
    <cfRule type="containsText" dxfId="5912" priority="6892" operator="containsText" text="N">
      <formula>NOT(ISERROR(SEARCH("N",D99)))</formula>
    </cfRule>
    <cfRule type="containsText" dxfId="5911" priority="6893" operator="containsText" text="H">
      <formula>NOT(ISERROR(SEARCH("H",D99)))</formula>
    </cfRule>
    <cfRule type="containsText" dxfId="5910" priority="6894" operator="containsText" text="Y">
      <formula>NOT(ISERROR(SEARCH("Y",D99)))</formula>
    </cfRule>
    <cfRule type="containsText" dxfId="5909" priority="6895" operator="containsText" text="W">
      <formula>NOT(ISERROR(SEARCH("W",D99)))</formula>
    </cfRule>
    <cfRule type="containsText" dxfId="5908" priority="6896" operator="containsText" text="R">
      <formula>NOT(ISERROR(SEARCH("R",D99)))</formula>
    </cfRule>
    <cfRule type="containsText" dxfId="5907" priority="6897" operator="containsText" text="M">
      <formula>NOT(ISERROR(SEARCH("M",D99)))</formula>
    </cfRule>
    <cfRule type="containsText" dxfId="5906" priority="6898" operator="containsText" text="L">
      <formula>NOT(ISERROR(SEARCH("L",D99)))</formula>
    </cfRule>
    <cfRule type="containsText" dxfId="5905" priority="6900" operator="containsText" text="G">
      <formula>NOT(ISERROR(SEARCH("G",D99)))</formula>
    </cfRule>
    <cfRule type="containsText" dxfId="5904" priority="6901" operator="containsText" text="K">
      <formula>NOT(ISERROR(SEARCH("K",D99)))</formula>
    </cfRule>
    <cfRule type="containsText" dxfId="5903" priority="6902" operator="containsText" text="A">
      <formula>NOT(ISERROR(SEARCH("A",D99)))</formula>
    </cfRule>
    <cfRule type="containsText" dxfId="5902" priority="6903" operator="containsText" text="F">
      <formula>NOT(ISERROR(SEARCH("F",D99)))</formula>
    </cfRule>
    <cfRule type="containsText" dxfId="5901" priority="6904" operator="containsText" text="V">
      <formula>NOT(ISERROR(SEARCH("V",D99)))</formula>
    </cfRule>
    <cfRule type="containsText" dxfId="5900" priority="6905" operator="containsText" text="I">
      <formula>NOT(ISERROR(SEARCH("I",D99)))</formula>
    </cfRule>
  </conditionalFormatting>
  <conditionalFormatting sqref="E99:E100">
    <cfRule type="containsText" dxfId="5899" priority="6879" operator="containsText" text="Q">
      <formula>NOT(ISERROR(SEARCH("Q",E99)))</formula>
    </cfRule>
    <cfRule type="containsText" dxfId="5898" priority="6880" operator="containsText" text="G">
      <formula>NOT(ISERROR(SEARCH("G",E99)))</formula>
    </cfRule>
    <cfRule type="containsText" dxfId="5897" priority="6881" operator="containsText" text="E">
      <formula>NOT(ISERROR(SEARCH("E",E99)))</formula>
    </cfRule>
    <cfRule type="containsText" dxfId="5896" priority="6882" operator="containsText" text="D">
      <formula>NOT(ISERROR(SEARCH("D",E99)))</formula>
    </cfRule>
    <cfRule type="containsText" dxfId="5895" priority="6883" operator="containsText" text="T">
      <formula>NOT(ISERROR(SEARCH("T",E99)))</formula>
    </cfRule>
    <cfRule type="containsText" dxfId="5894" priority="6884" operator="containsText" text="S">
      <formula>NOT(ISERROR(SEARCH("S",E99)))</formula>
    </cfRule>
    <cfRule type="containsText" dxfId="5893" priority="6885" operator="containsText" text="N">
      <formula>NOT(ISERROR(SEARCH("N",E99)))</formula>
    </cfRule>
    <cfRule type="containsText" dxfId="5892" priority="6886" operator="containsText" text="R">
      <formula>NOT(ISERROR(SEARCH("R",E99)))</formula>
    </cfRule>
    <cfRule type="containsText" dxfId="5891" priority="6899" operator="containsText" text="P">
      <formula>NOT(ISERROR(SEARCH("P",E99)))</formula>
    </cfRule>
  </conditionalFormatting>
  <conditionalFormatting sqref="C99:C100">
    <cfRule type="containsText" dxfId="5890" priority="6855" operator="containsText" text="Q">
      <formula>NOT(ISERROR(SEARCH("Q",C99)))</formula>
    </cfRule>
    <cfRule type="containsText" dxfId="5889" priority="6856" operator="containsText" text="G">
      <formula>NOT(ISERROR(SEARCH("G",C99)))</formula>
    </cfRule>
    <cfRule type="containsText" dxfId="5888" priority="6857" operator="containsText" text="E">
      <formula>NOT(ISERROR(SEARCH("E",C99)))</formula>
    </cfRule>
    <cfRule type="containsText" dxfId="5887" priority="6858" operator="containsText" text="D">
      <formula>NOT(ISERROR(SEARCH("D",C99)))</formula>
    </cfRule>
    <cfRule type="containsText" dxfId="5886" priority="6859" operator="containsText" text="T">
      <formula>NOT(ISERROR(SEARCH("T",C99)))</formula>
    </cfRule>
    <cfRule type="containsText" dxfId="5885" priority="6860" operator="containsText" text="S">
      <formula>NOT(ISERROR(SEARCH("S",C99)))</formula>
    </cfRule>
    <cfRule type="containsText" dxfId="5884" priority="6861" operator="containsText" text="N">
      <formula>NOT(ISERROR(SEARCH("N",C99)))</formula>
    </cfRule>
    <cfRule type="containsText" dxfId="5883" priority="6862" operator="containsText" text="R">
      <formula>NOT(ISERROR(SEARCH("R",C99)))</formula>
    </cfRule>
    <cfRule type="containsText" dxfId="5882" priority="6878" operator="containsText" text="P">
      <formula>NOT(ISERROR(SEARCH("P",C99)))</formula>
    </cfRule>
  </conditionalFormatting>
  <conditionalFormatting sqref="D99:D100">
    <cfRule type="containsText" dxfId="5881" priority="6863" operator="containsText" text="E">
      <formula>NOT(ISERROR(SEARCH("E",D99)))</formula>
    </cfRule>
    <cfRule type="containsText" dxfId="5880" priority="6864" operator="containsText" text="D">
      <formula>NOT(ISERROR(SEARCH("D",D99)))</formula>
    </cfRule>
    <cfRule type="containsText" dxfId="5879" priority="6865" operator="containsText" text="T">
      <formula>NOT(ISERROR(SEARCH("T",D99)))</formula>
    </cfRule>
    <cfRule type="containsText" dxfId="5878" priority="6866" operator="containsText" text="S">
      <formula>NOT(ISERROR(SEARCH("S",D99)))</formula>
    </cfRule>
    <cfRule type="containsText" dxfId="5877" priority="6867" operator="containsText" text="N">
      <formula>NOT(ISERROR(SEARCH("N",D99)))</formula>
    </cfRule>
    <cfRule type="containsText" dxfId="5876" priority="6868" operator="containsText" text="H">
      <formula>NOT(ISERROR(SEARCH("H",D99)))</formula>
    </cfRule>
    <cfRule type="containsText" dxfId="5875" priority="6869" operator="containsText" text="Y">
      <formula>NOT(ISERROR(SEARCH("Y",D99)))</formula>
    </cfRule>
    <cfRule type="containsText" dxfId="5874" priority="6870" operator="containsText" text="V">
      <formula>NOT(ISERROR(SEARCH("V",D99)))</formula>
    </cfRule>
    <cfRule type="containsText" dxfId="5873" priority="6871" operator="containsText" text="R">
      <formula>NOT(ISERROR(SEARCH("R",D99)))</formula>
    </cfRule>
    <cfRule type="containsText" dxfId="5872" priority="6872" operator="containsText" text="M">
      <formula>NOT(ISERROR(SEARCH("M",D99)))</formula>
    </cfRule>
    <cfRule type="containsText" dxfId="5871" priority="6873" operator="containsText" text="L">
      <formula>NOT(ISERROR(SEARCH("L",D99)))</formula>
    </cfRule>
    <cfRule type="containsText" dxfId="5870" priority="6874" operator="containsText" text="K">
      <formula>NOT(ISERROR(SEARCH("K",D99)))</formula>
    </cfRule>
    <cfRule type="containsText" dxfId="5869" priority="6875" operator="containsText" text="I">
      <formula>NOT(ISERROR(SEARCH("I",D99)))</formula>
    </cfRule>
    <cfRule type="containsText" dxfId="5868" priority="6876" operator="containsText" text="F">
      <formula>NOT(ISERROR(SEARCH("F",D99)))</formula>
    </cfRule>
    <cfRule type="containsText" dxfId="5867" priority="6877" operator="containsText" text="A">
      <formula>NOT(ISERROR(SEARCH("A",D99)))</formula>
    </cfRule>
  </conditionalFormatting>
  <conditionalFormatting sqref="E99:E100">
    <cfRule type="containsText" dxfId="5866" priority="6837" operator="containsText" text="Q">
      <formula>NOT(ISERROR(SEARCH("Q",E99)))</formula>
    </cfRule>
    <cfRule type="containsText" dxfId="5865" priority="6838" operator="containsText" text="E">
      <formula>NOT(ISERROR(SEARCH("E",E99)))</formula>
    </cfRule>
    <cfRule type="containsText" dxfId="5864" priority="6839" operator="containsText" text="D">
      <formula>NOT(ISERROR(SEARCH("D",E99)))</formula>
    </cfRule>
    <cfRule type="containsText" dxfId="5863" priority="6840" operator="containsText" text="T">
      <formula>NOT(ISERROR(SEARCH("T",E99)))</formula>
    </cfRule>
    <cfRule type="containsText" dxfId="5862" priority="6841" operator="containsText" text="S">
      <formula>NOT(ISERROR(SEARCH("S",E99)))</formula>
    </cfRule>
    <cfRule type="containsText" dxfId="5861" priority="6842" operator="containsText" text="N">
      <formula>NOT(ISERROR(SEARCH("N",E99)))</formula>
    </cfRule>
    <cfRule type="containsText" dxfId="5860" priority="6843" operator="containsText" text="H">
      <formula>NOT(ISERROR(SEARCH("H",E99)))</formula>
    </cfRule>
    <cfRule type="containsText" dxfId="5859" priority="6844" operator="containsText" text="Y">
      <formula>NOT(ISERROR(SEARCH("Y",E99)))</formula>
    </cfRule>
    <cfRule type="containsText" dxfId="5858" priority="6845" operator="containsText" text="W">
      <formula>NOT(ISERROR(SEARCH("W",E99)))</formula>
    </cfRule>
    <cfRule type="containsText" dxfId="5857" priority="6846" operator="containsText" text="R">
      <formula>NOT(ISERROR(SEARCH("R",E99)))</formula>
    </cfRule>
    <cfRule type="containsText" dxfId="5856" priority="6847" operator="containsText" text="M">
      <formula>NOT(ISERROR(SEARCH("M",E99)))</formula>
    </cfRule>
    <cfRule type="containsText" dxfId="5855" priority="6848" operator="containsText" text="L">
      <formula>NOT(ISERROR(SEARCH("L",E99)))</formula>
    </cfRule>
    <cfRule type="containsText" dxfId="5854" priority="6849" operator="containsText" text="G">
      <formula>NOT(ISERROR(SEARCH("G",E99)))</formula>
    </cfRule>
    <cfRule type="containsText" dxfId="5853" priority="6850" operator="containsText" text="K">
      <formula>NOT(ISERROR(SEARCH("K",E99)))</formula>
    </cfRule>
    <cfRule type="containsText" dxfId="5852" priority="6851" operator="containsText" text="A">
      <formula>NOT(ISERROR(SEARCH("A",E99)))</formula>
    </cfRule>
    <cfRule type="containsText" dxfId="5851" priority="6852" operator="containsText" text="F">
      <formula>NOT(ISERROR(SEARCH("F",E99)))</formula>
    </cfRule>
    <cfRule type="containsText" dxfId="5850" priority="6853" operator="containsText" text="V">
      <formula>NOT(ISERROR(SEARCH("V",E99)))</formula>
    </cfRule>
    <cfRule type="containsText" dxfId="5849" priority="6854" operator="containsText" text="I">
      <formula>NOT(ISERROR(SEARCH("I",E99)))</formula>
    </cfRule>
  </conditionalFormatting>
  <conditionalFormatting sqref="C99:C100">
    <cfRule type="containsText" dxfId="5848" priority="6818" operator="containsText" text="Q">
      <formula>NOT(ISERROR(SEARCH("Q",C99)))</formula>
    </cfRule>
    <cfRule type="containsText" dxfId="5847" priority="6819" operator="containsText" text="E">
      <formula>NOT(ISERROR(SEARCH("E",C99)))</formula>
    </cfRule>
    <cfRule type="containsText" dxfId="5846" priority="6820" operator="containsText" text="D">
      <formula>NOT(ISERROR(SEARCH("D",C99)))</formula>
    </cfRule>
    <cfRule type="containsText" dxfId="5845" priority="6821" operator="containsText" text="T">
      <formula>NOT(ISERROR(SEARCH("T",C99)))</formula>
    </cfRule>
    <cfRule type="containsText" dxfId="5844" priority="6822" operator="containsText" text="S">
      <formula>NOT(ISERROR(SEARCH("S",C99)))</formula>
    </cfRule>
    <cfRule type="containsText" dxfId="5843" priority="6823" operator="containsText" text="N">
      <formula>NOT(ISERROR(SEARCH("N",C99)))</formula>
    </cfRule>
    <cfRule type="containsText" dxfId="5842" priority="6824" operator="containsText" text="H">
      <formula>NOT(ISERROR(SEARCH("H",C99)))</formula>
    </cfRule>
    <cfRule type="containsText" dxfId="5841" priority="6825" operator="containsText" text="Y">
      <formula>NOT(ISERROR(SEARCH("Y",C99)))</formula>
    </cfRule>
    <cfRule type="containsText" dxfId="5840" priority="6826" operator="containsText" text="W">
      <formula>NOT(ISERROR(SEARCH("W",C99)))</formula>
    </cfRule>
    <cfRule type="containsText" dxfId="5839" priority="6827" operator="containsText" text="R">
      <formula>NOT(ISERROR(SEARCH("R",C99)))</formula>
    </cfRule>
    <cfRule type="containsText" dxfId="5838" priority="6828" operator="containsText" text="M">
      <formula>NOT(ISERROR(SEARCH("M",C99)))</formula>
    </cfRule>
    <cfRule type="containsText" dxfId="5837" priority="6829" operator="containsText" text="L">
      <formula>NOT(ISERROR(SEARCH("L",C99)))</formula>
    </cfRule>
    <cfRule type="containsText" dxfId="5836" priority="6831" operator="containsText" text="G">
      <formula>NOT(ISERROR(SEARCH("G",C99)))</formula>
    </cfRule>
    <cfRule type="containsText" dxfId="5835" priority="6832" operator="containsText" text="K">
      <formula>NOT(ISERROR(SEARCH("K",C99)))</formula>
    </cfRule>
    <cfRule type="containsText" dxfId="5834" priority="6833" operator="containsText" text="A">
      <formula>NOT(ISERROR(SEARCH("A",C99)))</formula>
    </cfRule>
    <cfRule type="containsText" dxfId="5833" priority="6834" operator="containsText" text="F">
      <formula>NOT(ISERROR(SEARCH("F",C99)))</formula>
    </cfRule>
    <cfRule type="containsText" dxfId="5832" priority="6835" operator="containsText" text="V">
      <formula>NOT(ISERROR(SEARCH("V",C99)))</formula>
    </cfRule>
    <cfRule type="containsText" dxfId="5831" priority="6836" operator="containsText" text="I">
      <formula>NOT(ISERROR(SEARCH("I",C99)))</formula>
    </cfRule>
  </conditionalFormatting>
  <conditionalFormatting sqref="D99:D100">
    <cfRule type="containsText" dxfId="5830" priority="6795" operator="containsText" text="Q">
      <formula>NOT(ISERROR(SEARCH("Q",D99)))</formula>
    </cfRule>
    <cfRule type="containsText" dxfId="5829" priority="6796" operator="containsText" text="G">
      <formula>NOT(ISERROR(SEARCH("G",D99)))</formula>
    </cfRule>
    <cfRule type="containsText" dxfId="5828" priority="6797" operator="containsText" text="E">
      <formula>NOT(ISERROR(SEARCH("E",D99)))</formula>
    </cfRule>
    <cfRule type="containsText" dxfId="5827" priority="6798" operator="containsText" text="D">
      <formula>NOT(ISERROR(SEARCH("D",D99)))</formula>
    </cfRule>
    <cfRule type="containsText" dxfId="5826" priority="6799" operator="containsText" text="T">
      <formula>NOT(ISERROR(SEARCH("T",D99)))</formula>
    </cfRule>
    <cfRule type="containsText" dxfId="5825" priority="6800" operator="containsText" text="S">
      <formula>NOT(ISERROR(SEARCH("S",D99)))</formula>
    </cfRule>
    <cfRule type="containsText" dxfId="5824" priority="6801" operator="containsText" text="N">
      <formula>NOT(ISERROR(SEARCH("N",D99)))</formula>
    </cfRule>
    <cfRule type="containsText" dxfId="5823" priority="6802" operator="containsText" text="R">
      <formula>NOT(ISERROR(SEARCH("R",D99)))</formula>
    </cfRule>
    <cfRule type="containsText" dxfId="5822" priority="6830" operator="containsText" text="P">
      <formula>NOT(ISERROR(SEARCH("P",D99)))</formula>
    </cfRule>
  </conditionalFormatting>
  <conditionalFormatting sqref="E99:E100">
    <cfRule type="containsText" dxfId="5821" priority="6803" operator="containsText" text="E">
      <formula>NOT(ISERROR(SEARCH("E",E99)))</formula>
    </cfRule>
    <cfRule type="containsText" dxfId="5820" priority="6804" operator="containsText" text="D">
      <formula>NOT(ISERROR(SEARCH("D",E99)))</formula>
    </cfRule>
    <cfRule type="containsText" dxfId="5819" priority="6805" operator="containsText" text="T">
      <formula>NOT(ISERROR(SEARCH("T",E99)))</formula>
    </cfRule>
    <cfRule type="containsText" dxfId="5818" priority="6806" operator="containsText" text="S">
      <formula>NOT(ISERROR(SEARCH("S",E99)))</formula>
    </cfRule>
    <cfRule type="containsText" dxfId="5817" priority="6807" operator="containsText" text="N">
      <formula>NOT(ISERROR(SEARCH("N",E99)))</formula>
    </cfRule>
    <cfRule type="containsText" dxfId="5816" priority="6808" operator="containsText" text="H">
      <formula>NOT(ISERROR(SEARCH("H",E99)))</formula>
    </cfRule>
    <cfRule type="containsText" dxfId="5815" priority="6809" operator="containsText" text="Y">
      <formula>NOT(ISERROR(SEARCH("Y",E99)))</formula>
    </cfRule>
    <cfRule type="containsText" dxfId="5814" priority="6810" operator="containsText" text="V">
      <formula>NOT(ISERROR(SEARCH("V",E99)))</formula>
    </cfRule>
    <cfRule type="containsText" dxfId="5813" priority="6811" operator="containsText" text="R">
      <formula>NOT(ISERROR(SEARCH("R",E99)))</formula>
    </cfRule>
    <cfRule type="containsText" dxfId="5812" priority="6812" operator="containsText" text="M">
      <formula>NOT(ISERROR(SEARCH("M",E99)))</formula>
    </cfRule>
    <cfRule type="containsText" dxfId="5811" priority="6813" operator="containsText" text="L">
      <formula>NOT(ISERROR(SEARCH("L",E99)))</formula>
    </cfRule>
    <cfRule type="containsText" dxfId="5810" priority="6814" operator="containsText" text="K">
      <formula>NOT(ISERROR(SEARCH("K",E99)))</formula>
    </cfRule>
    <cfRule type="containsText" dxfId="5809" priority="6815" operator="containsText" text="I">
      <formula>NOT(ISERROR(SEARCH("I",E99)))</formula>
    </cfRule>
    <cfRule type="containsText" dxfId="5808" priority="6816" operator="containsText" text="F">
      <formula>NOT(ISERROR(SEARCH("F",E99)))</formula>
    </cfRule>
    <cfRule type="containsText" dxfId="5807" priority="6817" operator="containsText" text="A">
      <formula>NOT(ISERROR(SEARCH("A",E99)))</formula>
    </cfRule>
  </conditionalFormatting>
  <conditionalFormatting sqref="D102">
    <cfRule type="containsText" dxfId="5806" priority="6776" operator="containsText" text="Q">
      <formula>NOT(ISERROR(SEARCH("Q",D102)))</formula>
    </cfRule>
    <cfRule type="containsText" dxfId="5805" priority="6777" operator="containsText" text="E">
      <formula>NOT(ISERROR(SEARCH("E",D102)))</formula>
    </cfRule>
    <cfRule type="containsText" dxfId="5804" priority="6778" operator="containsText" text="D">
      <formula>NOT(ISERROR(SEARCH("D",D102)))</formula>
    </cfRule>
    <cfRule type="containsText" dxfId="5803" priority="6779" operator="containsText" text="T">
      <formula>NOT(ISERROR(SEARCH("T",D102)))</formula>
    </cfRule>
    <cfRule type="containsText" dxfId="5802" priority="6780" operator="containsText" text="S">
      <formula>NOT(ISERROR(SEARCH("S",D102)))</formula>
    </cfRule>
    <cfRule type="containsText" dxfId="5801" priority="6781" operator="containsText" text="N">
      <formula>NOT(ISERROR(SEARCH("N",D102)))</formula>
    </cfRule>
    <cfRule type="containsText" dxfId="5800" priority="6782" operator="containsText" text="H">
      <formula>NOT(ISERROR(SEARCH("H",D102)))</formula>
    </cfRule>
    <cfRule type="containsText" dxfId="5799" priority="6783" operator="containsText" text="Y">
      <formula>NOT(ISERROR(SEARCH("Y",D102)))</formula>
    </cfRule>
    <cfRule type="containsText" dxfId="5798" priority="6784" operator="containsText" text="W">
      <formula>NOT(ISERROR(SEARCH("W",D102)))</formula>
    </cfRule>
    <cfRule type="containsText" dxfId="5797" priority="6785" operator="containsText" text="R">
      <formula>NOT(ISERROR(SEARCH("R",D102)))</formula>
    </cfRule>
    <cfRule type="containsText" dxfId="5796" priority="6786" operator="containsText" text="M">
      <formula>NOT(ISERROR(SEARCH("M",D102)))</formula>
    </cfRule>
    <cfRule type="containsText" dxfId="5795" priority="6787" operator="containsText" text="L">
      <formula>NOT(ISERROR(SEARCH("L",D102)))</formula>
    </cfRule>
    <cfRule type="containsText" dxfId="5794" priority="6789" operator="containsText" text="G">
      <formula>NOT(ISERROR(SEARCH("G",D102)))</formula>
    </cfRule>
    <cfRule type="containsText" dxfId="5793" priority="6790" operator="containsText" text="K">
      <formula>NOT(ISERROR(SEARCH("K",D102)))</formula>
    </cfRule>
    <cfRule type="containsText" dxfId="5792" priority="6791" operator="containsText" text="A">
      <formula>NOT(ISERROR(SEARCH("A",D102)))</formula>
    </cfRule>
    <cfRule type="containsText" dxfId="5791" priority="6792" operator="containsText" text="F">
      <formula>NOT(ISERROR(SEARCH("F",D102)))</formula>
    </cfRule>
    <cfRule type="containsText" dxfId="5790" priority="6793" operator="containsText" text="V">
      <formula>NOT(ISERROR(SEARCH("V",D102)))</formula>
    </cfRule>
    <cfRule type="containsText" dxfId="5789" priority="6794" operator="containsText" text="I">
      <formula>NOT(ISERROR(SEARCH("I",D102)))</formula>
    </cfRule>
  </conditionalFormatting>
  <conditionalFormatting sqref="E102">
    <cfRule type="containsText" dxfId="5788" priority="6768" operator="containsText" text="Q">
      <formula>NOT(ISERROR(SEARCH("Q",E102)))</formula>
    </cfRule>
    <cfRule type="containsText" dxfId="5787" priority="6769" operator="containsText" text="G">
      <formula>NOT(ISERROR(SEARCH("G",E102)))</formula>
    </cfRule>
    <cfRule type="containsText" dxfId="5786" priority="6770" operator="containsText" text="E">
      <formula>NOT(ISERROR(SEARCH("E",E102)))</formula>
    </cfRule>
    <cfRule type="containsText" dxfId="5785" priority="6771" operator="containsText" text="D">
      <formula>NOT(ISERROR(SEARCH("D",E102)))</formula>
    </cfRule>
    <cfRule type="containsText" dxfId="5784" priority="6772" operator="containsText" text="T">
      <formula>NOT(ISERROR(SEARCH("T",E102)))</formula>
    </cfRule>
    <cfRule type="containsText" dxfId="5783" priority="6773" operator="containsText" text="S">
      <formula>NOT(ISERROR(SEARCH("S",E102)))</formula>
    </cfRule>
    <cfRule type="containsText" dxfId="5782" priority="6774" operator="containsText" text="N">
      <formula>NOT(ISERROR(SEARCH("N",E102)))</formula>
    </cfRule>
    <cfRule type="containsText" dxfId="5781" priority="6775" operator="containsText" text="R">
      <formula>NOT(ISERROR(SEARCH("R",E102)))</formula>
    </cfRule>
    <cfRule type="containsText" dxfId="5780" priority="6788" operator="containsText" text="P">
      <formula>NOT(ISERROR(SEARCH("P",E102)))</formula>
    </cfRule>
  </conditionalFormatting>
  <conditionalFormatting sqref="C102">
    <cfRule type="containsText" dxfId="5779" priority="6744" operator="containsText" text="Q">
      <formula>NOT(ISERROR(SEARCH("Q",C102)))</formula>
    </cfRule>
    <cfRule type="containsText" dxfId="5778" priority="6745" operator="containsText" text="G">
      <formula>NOT(ISERROR(SEARCH("G",C102)))</formula>
    </cfRule>
    <cfRule type="containsText" dxfId="5777" priority="6746" operator="containsText" text="E">
      <formula>NOT(ISERROR(SEARCH("E",C102)))</formula>
    </cfRule>
    <cfRule type="containsText" dxfId="5776" priority="6747" operator="containsText" text="D">
      <formula>NOT(ISERROR(SEARCH("D",C102)))</formula>
    </cfRule>
    <cfRule type="containsText" dxfId="5775" priority="6748" operator="containsText" text="T">
      <formula>NOT(ISERROR(SEARCH("T",C102)))</formula>
    </cfRule>
    <cfRule type="containsText" dxfId="5774" priority="6749" operator="containsText" text="S">
      <formula>NOT(ISERROR(SEARCH("S",C102)))</formula>
    </cfRule>
    <cfRule type="containsText" dxfId="5773" priority="6750" operator="containsText" text="N">
      <formula>NOT(ISERROR(SEARCH("N",C102)))</formula>
    </cfRule>
    <cfRule type="containsText" dxfId="5772" priority="6751" operator="containsText" text="R">
      <formula>NOT(ISERROR(SEARCH("R",C102)))</formula>
    </cfRule>
    <cfRule type="containsText" dxfId="5771" priority="6767" operator="containsText" text="P">
      <formula>NOT(ISERROR(SEARCH("P",C102)))</formula>
    </cfRule>
  </conditionalFormatting>
  <conditionalFormatting sqref="D102">
    <cfRule type="containsText" dxfId="5770" priority="6752" operator="containsText" text="E">
      <formula>NOT(ISERROR(SEARCH("E",D102)))</formula>
    </cfRule>
    <cfRule type="containsText" dxfId="5769" priority="6753" operator="containsText" text="D">
      <formula>NOT(ISERROR(SEARCH("D",D102)))</formula>
    </cfRule>
    <cfRule type="containsText" dxfId="5768" priority="6754" operator="containsText" text="T">
      <formula>NOT(ISERROR(SEARCH("T",D102)))</formula>
    </cfRule>
    <cfRule type="containsText" dxfId="5767" priority="6755" operator="containsText" text="S">
      <formula>NOT(ISERROR(SEARCH("S",D102)))</formula>
    </cfRule>
    <cfRule type="containsText" dxfId="5766" priority="6756" operator="containsText" text="N">
      <formula>NOT(ISERROR(SEARCH("N",D102)))</formula>
    </cfRule>
    <cfRule type="containsText" dxfId="5765" priority="6757" operator="containsText" text="H">
      <formula>NOT(ISERROR(SEARCH("H",D102)))</formula>
    </cfRule>
    <cfRule type="containsText" dxfId="5764" priority="6758" operator="containsText" text="Y">
      <formula>NOT(ISERROR(SEARCH("Y",D102)))</formula>
    </cfRule>
    <cfRule type="containsText" dxfId="5763" priority="6759" operator="containsText" text="V">
      <formula>NOT(ISERROR(SEARCH("V",D102)))</formula>
    </cfRule>
    <cfRule type="containsText" dxfId="5762" priority="6760" operator="containsText" text="R">
      <formula>NOT(ISERROR(SEARCH("R",D102)))</formula>
    </cfRule>
    <cfRule type="containsText" dxfId="5761" priority="6761" operator="containsText" text="M">
      <formula>NOT(ISERROR(SEARCH("M",D102)))</formula>
    </cfRule>
    <cfRule type="containsText" dxfId="5760" priority="6762" operator="containsText" text="L">
      <formula>NOT(ISERROR(SEARCH("L",D102)))</formula>
    </cfRule>
    <cfRule type="containsText" dxfId="5759" priority="6763" operator="containsText" text="K">
      <formula>NOT(ISERROR(SEARCH("K",D102)))</formula>
    </cfRule>
    <cfRule type="containsText" dxfId="5758" priority="6764" operator="containsText" text="I">
      <formula>NOT(ISERROR(SEARCH("I",D102)))</formula>
    </cfRule>
    <cfRule type="containsText" dxfId="5757" priority="6765" operator="containsText" text="F">
      <formula>NOT(ISERROR(SEARCH("F",D102)))</formula>
    </cfRule>
    <cfRule type="containsText" dxfId="5756" priority="6766" operator="containsText" text="A">
      <formula>NOT(ISERROR(SEARCH("A",D102)))</formula>
    </cfRule>
  </conditionalFormatting>
  <conditionalFormatting sqref="E102">
    <cfRule type="containsText" dxfId="5755" priority="6726" operator="containsText" text="Q">
      <formula>NOT(ISERROR(SEARCH("Q",E102)))</formula>
    </cfRule>
    <cfRule type="containsText" dxfId="5754" priority="6727" operator="containsText" text="E">
      <formula>NOT(ISERROR(SEARCH("E",E102)))</formula>
    </cfRule>
    <cfRule type="containsText" dxfId="5753" priority="6728" operator="containsText" text="D">
      <formula>NOT(ISERROR(SEARCH("D",E102)))</formula>
    </cfRule>
    <cfRule type="containsText" dxfId="5752" priority="6729" operator="containsText" text="T">
      <formula>NOT(ISERROR(SEARCH("T",E102)))</formula>
    </cfRule>
    <cfRule type="containsText" dxfId="5751" priority="6730" operator="containsText" text="S">
      <formula>NOT(ISERROR(SEARCH("S",E102)))</formula>
    </cfRule>
    <cfRule type="containsText" dxfId="5750" priority="6731" operator="containsText" text="N">
      <formula>NOT(ISERROR(SEARCH("N",E102)))</formula>
    </cfRule>
    <cfRule type="containsText" dxfId="5749" priority="6732" operator="containsText" text="H">
      <formula>NOT(ISERROR(SEARCH("H",E102)))</formula>
    </cfRule>
    <cfRule type="containsText" dxfId="5748" priority="6733" operator="containsText" text="Y">
      <formula>NOT(ISERROR(SEARCH("Y",E102)))</formula>
    </cfRule>
    <cfRule type="containsText" dxfId="5747" priority="6734" operator="containsText" text="W">
      <formula>NOT(ISERROR(SEARCH("W",E102)))</formula>
    </cfRule>
    <cfRule type="containsText" dxfId="5746" priority="6735" operator="containsText" text="R">
      <formula>NOT(ISERROR(SEARCH("R",E102)))</formula>
    </cfRule>
    <cfRule type="containsText" dxfId="5745" priority="6736" operator="containsText" text="M">
      <formula>NOT(ISERROR(SEARCH("M",E102)))</formula>
    </cfRule>
    <cfRule type="containsText" dxfId="5744" priority="6737" operator="containsText" text="L">
      <formula>NOT(ISERROR(SEARCH("L",E102)))</formula>
    </cfRule>
    <cfRule type="containsText" dxfId="5743" priority="6738" operator="containsText" text="G">
      <formula>NOT(ISERROR(SEARCH("G",E102)))</formula>
    </cfRule>
    <cfRule type="containsText" dxfId="5742" priority="6739" operator="containsText" text="K">
      <formula>NOT(ISERROR(SEARCH("K",E102)))</formula>
    </cfRule>
    <cfRule type="containsText" dxfId="5741" priority="6740" operator="containsText" text="A">
      <formula>NOT(ISERROR(SEARCH("A",E102)))</formula>
    </cfRule>
    <cfRule type="containsText" dxfId="5740" priority="6741" operator="containsText" text="F">
      <formula>NOT(ISERROR(SEARCH("F",E102)))</formula>
    </cfRule>
    <cfRule type="containsText" dxfId="5739" priority="6742" operator="containsText" text="V">
      <formula>NOT(ISERROR(SEARCH("V",E102)))</formula>
    </cfRule>
    <cfRule type="containsText" dxfId="5738" priority="6743" operator="containsText" text="I">
      <formula>NOT(ISERROR(SEARCH("I",E102)))</formula>
    </cfRule>
  </conditionalFormatting>
  <conditionalFormatting sqref="C102">
    <cfRule type="containsText" dxfId="5737" priority="6707" operator="containsText" text="Q">
      <formula>NOT(ISERROR(SEARCH("Q",C102)))</formula>
    </cfRule>
    <cfRule type="containsText" dxfId="5736" priority="6708" operator="containsText" text="E">
      <formula>NOT(ISERROR(SEARCH("E",C102)))</formula>
    </cfRule>
    <cfRule type="containsText" dxfId="5735" priority="6709" operator="containsText" text="D">
      <formula>NOT(ISERROR(SEARCH("D",C102)))</formula>
    </cfRule>
    <cfRule type="containsText" dxfId="5734" priority="6710" operator="containsText" text="T">
      <formula>NOT(ISERROR(SEARCH("T",C102)))</formula>
    </cfRule>
    <cfRule type="containsText" dxfId="5733" priority="6711" operator="containsText" text="S">
      <formula>NOT(ISERROR(SEARCH("S",C102)))</formula>
    </cfRule>
    <cfRule type="containsText" dxfId="5732" priority="6712" operator="containsText" text="N">
      <formula>NOT(ISERROR(SEARCH("N",C102)))</formula>
    </cfRule>
    <cfRule type="containsText" dxfId="5731" priority="6713" operator="containsText" text="H">
      <formula>NOT(ISERROR(SEARCH("H",C102)))</formula>
    </cfRule>
    <cfRule type="containsText" dxfId="5730" priority="6714" operator="containsText" text="Y">
      <formula>NOT(ISERROR(SEARCH("Y",C102)))</formula>
    </cfRule>
    <cfRule type="containsText" dxfId="5729" priority="6715" operator="containsText" text="W">
      <formula>NOT(ISERROR(SEARCH("W",C102)))</formula>
    </cfRule>
    <cfRule type="containsText" dxfId="5728" priority="6716" operator="containsText" text="R">
      <formula>NOT(ISERROR(SEARCH("R",C102)))</formula>
    </cfRule>
    <cfRule type="containsText" dxfId="5727" priority="6717" operator="containsText" text="M">
      <formula>NOT(ISERROR(SEARCH("M",C102)))</formula>
    </cfRule>
    <cfRule type="containsText" dxfId="5726" priority="6718" operator="containsText" text="L">
      <formula>NOT(ISERROR(SEARCH("L",C102)))</formula>
    </cfRule>
    <cfRule type="containsText" dxfId="5725" priority="6720" operator="containsText" text="G">
      <formula>NOT(ISERROR(SEARCH("G",C102)))</formula>
    </cfRule>
    <cfRule type="containsText" dxfId="5724" priority="6721" operator="containsText" text="K">
      <formula>NOT(ISERROR(SEARCH("K",C102)))</formula>
    </cfRule>
    <cfRule type="containsText" dxfId="5723" priority="6722" operator="containsText" text="A">
      <formula>NOT(ISERROR(SEARCH("A",C102)))</formula>
    </cfRule>
    <cfRule type="containsText" dxfId="5722" priority="6723" operator="containsText" text="F">
      <formula>NOT(ISERROR(SEARCH("F",C102)))</formula>
    </cfRule>
    <cfRule type="containsText" dxfId="5721" priority="6724" operator="containsText" text="V">
      <formula>NOT(ISERROR(SEARCH("V",C102)))</formula>
    </cfRule>
    <cfRule type="containsText" dxfId="5720" priority="6725" operator="containsText" text="I">
      <formula>NOT(ISERROR(SEARCH("I",C102)))</formula>
    </cfRule>
  </conditionalFormatting>
  <conditionalFormatting sqref="D102">
    <cfRule type="containsText" dxfId="5719" priority="6684" operator="containsText" text="Q">
      <formula>NOT(ISERROR(SEARCH("Q",D102)))</formula>
    </cfRule>
    <cfRule type="containsText" dxfId="5718" priority="6685" operator="containsText" text="G">
      <formula>NOT(ISERROR(SEARCH("G",D102)))</formula>
    </cfRule>
    <cfRule type="containsText" dxfId="5717" priority="6686" operator="containsText" text="E">
      <formula>NOT(ISERROR(SEARCH("E",D102)))</formula>
    </cfRule>
    <cfRule type="containsText" dxfId="5716" priority="6687" operator="containsText" text="D">
      <formula>NOT(ISERROR(SEARCH("D",D102)))</formula>
    </cfRule>
    <cfRule type="containsText" dxfId="5715" priority="6688" operator="containsText" text="T">
      <formula>NOT(ISERROR(SEARCH("T",D102)))</formula>
    </cfRule>
    <cfRule type="containsText" dxfId="5714" priority="6689" operator="containsText" text="S">
      <formula>NOT(ISERROR(SEARCH("S",D102)))</formula>
    </cfRule>
    <cfRule type="containsText" dxfId="5713" priority="6690" operator="containsText" text="N">
      <formula>NOT(ISERROR(SEARCH("N",D102)))</formula>
    </cfRule>
    <cfRule type="containsText" dxfId="5712" priority="6691" operator="containsText" text="R">
      <formula>NOT(ISERROR(SEARCH("R",D102)))</formula>
    </cfRule>
    <cfRule type="containsText" dxfId="5711" priority="6719" operator="containsText" text="P">
      <formula>NOT(ISERROR(SEARCH("P",D102)))</formula>
    </cfRule>
  </conditionalFormatting>
  <conditionalFormatting sqref="E102">
    <cfRule type="containsText" dxfId="5710" priority="6692" operator="containsText" text="E">
      <formula>NOT(ISERROR(SEARCH("E",E102)))</formula>
    </cfRule>
    <cfRule type="containsText" dxfId="5709" priority="6693" operator="containsText" text="D">
      <formula>NOT(ISERROR(SEARCH("D",E102)))</formula>
    </cfRule>
    <cfRule type="containsText" dxfId="5708" priority="6694" operator="containsText" text="T">
      <formula>NOT(ISERROR(SEARCH("T",E102)))</formula>
    </cfRule>
    <cfRule type="containsText" dxfId="5707" priority="6695" operator="containsText" text="S">
      <formula>NOT(ISERROR(SEARCH("S",E102)))</formula>
    </cfRule>
    <cfRule type="containsText" dxfId="5706" priority="6696" operator="containsText" text="N">
      <formula>NOT(ISERROR(SEARCH("N",E102)))</formula>
    </cfRule>
    <cfRule type="containsText" dxfId="5705" priority="6697" operator="containsText" text="H">
      <formula>NOT(ISERROR(SEARCH("H",E102)))</formula>
    </cfRule>
    <cfRule type="containsText" dxfId="5704" priority="6698" operator="containsText" text="Y">
      <formula>NOT(ISERROR(SEARCH("Y",E102)))</formula>
    </cfRule>
    <cfRule type="containsText" dxfId="5703" priority="6699" operator="containsText" text="V">
      <formula>NOT(ISERROR(SEARCH("V",E102)))</formula>
    </cfRule>
    <cfRule type="containsText" dxfId="5702" priority="6700" operator="containsText" text="R">
      <formula>NOT(ISERROR(SEARCH("R",E102)))</formula>
    </cfRule>
    <cfRule type="containsText" dxfId="5701" priority="6701" operator="containsText" text="M">
      <formula>NOT(ISERROR(SEARCH("M",E102)))</formula>
    </cfRule>
    <cfRule type="containsText" dxfId="5700" priority="6702" operator="containsText" text="L">
      <formula>NOT(ISERROR(SEARCH("L",E102)))</formula>
    </cfRule>
    <cfRule type="containsText" dxfId="5699" priority="6703" operator="containsText" text="K">
      <formula>NOT(ISERROR(SEARCH("K",E102)))</formula>
    </cfRule>
    <cfRule type="containsText" dxfId="5698" priority="6704" operator="containsText" text="I">
      <formula>NOT(ISERROR(SEARCH("I",E102)))</formula>
    </cfRule>
    <cfRule type="containsText" dxfId="5697" priority="6705" operator="containsText" text="F">
      <formula>NOT(ISERROR(SEARCH("F",E102)))</formula>
    </cfRule>
    <cfRule type="containsText" dxfId="5696" priority="6706" operator="containsText" text="A">
      <formula>NOT(ISERROR(SEARCH("A",E102)))</formula>
    </cfRule>
  </conditionalFormatting>
  <conditionalFormatting sqref="D104">
    <cfRule type="containsText" dxfId="5695" priority="6665" operator="containsText" text="Q">
      <formula>NOT(ISERROR(SEARCH("Q",D104)))</formula>
    </cfRule>
    <cfRule type="containsText" dxfId="5694" priority="6666" operator="containsText" text="E">
      <formula>NOT(ISERROR(SEARCH("E",D104)))</formula>
    </cfRule>
    <cfRule type="containsText" dxfId="5693" priority="6667" operator="containsText" text="D">
      <formula>NOT(ISERROR(SEARCH("D",D104)))</formula>
    </cfRule>
    <cfRule type="containsText" dxfId="5692" priority="6668" operator="containsText" text="T">
      <formula>NOT(ISERROR(SEARCH("T",D104)))</formula>
    </cfRule>
    <cfRule type="containsText" dxfId="5691" priority="6669" operator="containsText" text="S">
      <formula>NOT(ISERROR(SEARCH("S",D104)))</formula>
    </cfRule>
    <cfRule type="containsText" dxfId="5690" priority="6670" operator="containsText" text="N">
      <formula>NOT(ISERROR(SEARCH("N",D104)))</formula>
    </cfRule>
    <cfRule type="containsText" dxfId="5689" priority="6671" operator="containsText" text="H">
      <formula>NOT(ISERROR(SEARCH("H",D104)))</formula>
    </cfRule>
    <cfRule type="containsText" dxfId="5688" priority="6672" operator="containsText" text="Y">
      <formula>NOT(ISERROR(SEARCH("Y",D104)))</formula>
    </cfRule>
    <cfRule type="containsText" dxfId="5687" priority="6673" operator="containsText" text="W">
      <formula>NOT(ISERROR(SEARCH("W",D104)))</formula>
    </cfRule>
    <cfRule type="containsText" dxfId="5686" priority="6674" operator="containsText" text="R">
      <formula>NOT(ISERROR(SEARCH("R",D104)))</formula>
    </cfRule>
    <cfRule type="containsText" dxfId="5685" priority="6675" operator="containsText" text="M">
      <formula>NOT(ISERROR(SEARCH("M",D104)))</formula>
    </cfRule>
    <cfRule type="containsText" dxfId="5684" priority="6676" operator="containsText" text="L">
      <formula>NOT(ISERROR(SEARCH("L",D104)))</formula>
    </cfRule>
    <cfRule type="containsText" dxfId="5683" priority="6678" operator="containsText" text="G">
      <formula>NOT(ISERROR(SEARCH("G",D104)))</formula>
    </cfRule>
    <cfRule type="containsText" dxfId="5682" priority="6679" operator="containsText" text="K">
      <formula>NOT(ISERROR(SEARCH("K",D104)))</formula>
    </cfRule>
    <cfRule type="containsText" dxfId="5681" priority="6680" operator="containsText" text="A">
      <formula>NOT(ISERROR(SEARCH("A",D104)))</formula>
    </cfRule>
    <cfRule type="containsText" dxfId="5680" priority="6681" operator="containsText" text="F">
      <formula>NOT(ISERROR(SEARCH("F",D104)))</formula>
    </cfRule>
    <cfRule type="containsText" dxfId="5679" priority="6682" operator="containsText" text="V">
      <formula>NOT(ISERROR(SEARCH("V",D104)))</formula>
    </cfRule>
    <cfRule type="containsText" dxfId="5678" priority="6683" operator="containsText" text="I">
      <formula>NOT(ISERROR(SEARCH("I",D104)))</formula>
    </cfRule>
  </conditionalFormatting>
  <conditionalFormatting sqref="E104">
    <cfRule type="containsText" dxfId="5677" priority="6657" operator="containsText" text="Q">
      <formula>NOT(ISERROR(SEARCH("Q",E104)))</formula>
    </cfRule>
    <cfRule type="containsText" dxfId="5676" priority="6658" operator="containsText" text="G">
      <formula>NOT(ISERROR(SEARCH("G",E104)))</formula>
    </cfRule>
    <cfRule type="containsText" dxfId="5675" priority="6659" operator="containsText" text="E">
      <formula>NOT(ISERROR(SEARCH("E",E104)))</formula>
    </cfRule>
    <cfRule type="containsText" dxfId="5674" priority="6660" operator="containsText" text="D">
      <formula>NOT(ISERROR(SEARCH("D",E104)))</formula>
    </cfRule>
    <cfRule type="containsText" dxfId="5673" priority="6661" operator="containsText" text="T">
      <formula>NOT(ISERROR(SEARCH("T",E104)))</formula>
    </cfRule>
    <cfRule type="containsText" dxfId="5672" priority="6662" operator="containsText" text="S">
      <formula>NOT(ISERROR(SEARCH("S",E104)))</formula>
    </cfRule>
    <cfRule type="containsText" dxfId="5671" priority="6663" operator="containsText" text="N">
      <formula>NOT(ISERROR(SEARCH("N",E104)))</formula>
    </cfRule>
    <cfRule type="containsText" dxfId="5670" priority="6664" operator="containsText" text="R">
      <formula>NOT(ISERROR(SEARCH("R",E104)))</formula>
    </cfRule>
    <cfRule type="containsText" dxfId="5669" priority="6677" operator="containsText" text="P">
      <formula>NOT(ISERROR(SEARCH("P",E104)))</formula>
    </cfRule>
  </conditionalFormatting>
  <conditionalFormatting sqref="C104">
    <cfRule type="containsText" dxfId="5668" priority="6633" operator="containsText" text="Q">
      <formula>NOT(ISERROR(SEARCH("Q",C104)))</formula>
    </cfRule>
    <cfRule type="containsText" dxfId="5667" priority="6634" operator="containsText" text="G">
      <formula>NOT(ISERROR(SEARCH("G",C104)))</formula>
    </cfRule>
    <cfRule type="containsText" dxfId="5666" priority="6635" operator="containsText" text="E">
      <formula>NOT(ISERROR(SEARCH("E",C104)))</formula>
    </cfRule>
    <cfRule type="containsText" dxfId="5665" priority="6636" operator="containsText" text="D">
      <formula>NOT(ISERROR(SEARCH("D",C104)))</formula>
    </cfRule>
    <cfRule type="containsText" dxfId="5664" priority="6637" operator="containsText" text="T">
      <formula>NOT(ISERROR(SEARCH("T",C104)))</formula>
    </cfRule>
    <cfRule type="containsText" dxfId="5663" priority="6638" operator="containsText" text="S">
      <formula>NOT(ISERROR(SEARCH("S",C104)))</formula>
    </cfRule>
    <cfRule type="containsText" dxfId="5662" priority="6639" operator="containsText" text="N">
      <formula>NOT(ISERROR(SEARCH("N",C104)))</formula>
    </cfRule>
    <cfRule type="containsText" dxfId="5661" priority="6640" operator="containsText" text="R">
      <formula>NOT(ISERROR(SEARCH("R",C104)))</formula>
    </cfRule>
    <cfRule type="containsText" dxfId="5660" priority="6656" operator="containsText" text="P">
      <formula>NOT(ISERROR(SEARCH("P",C104)))</formula>
    </cfRule>
  </conditionalFormatting>
  <conditionalFormatting sqref="D104">
    <cfRule type="containsText" dxfId="5659" priority="6641" operator="containsText" text="E">
      <formula>NOT(ISERROR(SEARCH("E",D104)))</formula>
    </cfRule>
    <cfRule type="containsText" dxfId="5658" priority="6642" operator="containsText" text="D">
      <formula>NOT(ISERROR(SEARCH("D",D104)))</formula>
    </cfRule>
    <cfRule type="containsText" dxfId="5657" priority="6643" operator="containsText" text="T">
      <formula>NOT(ISERROR(SEARCH("T",D104)))</formula>
    </cfRule>
    <cfRule type="containsText" dxfId="5656" priority="6644" operator="containsText" text="S">
      <formula>NOT(ISERROR(SEARCH("S",D104)))</formula>
    </cfRule>
    <cfRule type="containsText" dxfId="5655" priority="6645" operator="containsText" text="N">
      <formula>NOT(ISERROR(SEARCH("N",D104)))</formula>
    </cfRule>
    <cfRule type="containsText" dxfId="5654" priority="6646" operator="containsText" text="H">
      <formula>NOT(ISERROR(SEARCH("H",D104)))</formula>
    </cfRule>
    <cfRule type="containsText" dxfId="5653" priority="6647" operator="containsText" text="Y">
      <formula>NOT(ISERROR(SEARCH("Y",D104)))</formula>
    </cfRule>
    <cfRule type="containsText" dxfId="5652" priority="6648" operator="containsText" text="V">
      <formula>NOT(ISERROR(SEARCH("V",D104)))</formula>
    </cfRule>
    <cfRule type="containsText" dxfId="5651" priority="6649" operator="containsText" text="R">
      <formula>NOT(ISERROR(SEARCH("R",D104)))</formula>
    </cfRule>
    <cfRule type="containsText" dxfId="5650" priority="6650" operator="containsText" text="M">
      <formula>NOT(ISERROR(SEARCH("M",D104)))</formula>
    </cfRule>
    <cfRule type="containsText" dxfId="5649" priority="6651" operator="containsText" text="L">
      <formula>NOT(ISERROR(SEARCH("L",D104)))</formula>
    </cfRule>
    <cfRule type="containsText" dxfId="5648" priority="6652" operator="containsText" text="K">
      <formula>NOT(ISERROR(SEARCH("K",D104)))</formula>
    </cfRule>
    <cfRule type="containsText" dxfId="5647" priority="6653" operator="containsText" text="I">
      <formula>NOT(ISERROR(SEARCH("I",D104)))</formula>
    </cfRule>
    <cfRule type="containsText" dxfId="5646" priority="6654" operator="containsText" text="F">
      <formula>NOT(ISERROR(SEARCH("F",D104)))</formula>
    </cfRule>
    <cfRule type="containsText" dxfId="5645" priority="6655" operator="containsText" text="A">
      <formula>NOT(ISERROR(SEARCH("A",D104)))</formula>
    </cfRule>
  </conditionalFormatting>
  <conditionalFormatting sqref="E104">
    <cfRule type="containsText" dxfId="5644" priority="6615" operator="containsText" text="Q">
      <formula>NOT(ISERROR(SEARCH("Q",E104)))</formula>
    </cfRule>
    <cfRule type="containsText" dxfId="5643" priority="6616" operator="containsText" text="E">
      <formula>NOT(ISERROR(SEARCH("E",E104)))</formula>
    </cfRule>
    <cfRule type="containsText" dxfId="5642" priority="6617" operator="containsText" text="D">
      <formula>NOT(ISERROR(SEARCH("D",E104)))</formula>
    </cfRule>
    <cfRule type="containsText" dxfId="5641" priority="6618" operator="containsText" text="T">
      <formula>NOT(ISERROR(SEARCH("T",E104)))</formula>
    </cfRule>
    <cfRule type="containsText" dxfId="5640" priority="6619" operator="containsText" text="S">
      <formula>NOT(ISERROR(SEARCH("S",E104)))</formula>
    </cfRule>
    <cfRule type="containsText" dxfId="5639" priority="6620" operator="containsText" text="N">
      <formula>NOT(ISERROR(SEARCH("N",E104)))</formula>
    </cfRule>
    <cfRule type="containsText" dxfId="5638" priority="6621" operator="containsText" text="H">
      <formula>NOT(ISERROR(SEARCH("H",E104)))</formula>
    </cfRule>
    <cfRule type="containsText" dxfId="5637" priority="6622" operator="containsText" text="Y">
      <formula>NOT(ISERROR(SEARCH("Y",E104)))</formula>
    </cfRule>
    <cfRule type="containsText" dxfId="5636" priority="6623" operator="containsText" text="W">
      <formula>NOT(ISERROR(SEARCH("W",E104)))</formula>
    </cfRule>
    <cfRule type="containsText" dxfId="5635" priority="6624" operator="containsText" text="R">
      <formula>NOT(ISERROR(SEARCH("R",E104)))</formula>
    </cfRule>
    <cfRule type="containsText" dxfId="5634" priority="6625" operator="containsText" text="M">
      <formula>NOT(ISERROR(SEARCH("M",E104)))</formula>
    </cfRule>
    <cfRule type="containsText" dxfId="5633" priority="6626" operator="containsText" text="L">
      <formula>NOT(ISERROR(SEARCH("L",E104)))</formula>
    </cfRule>
    <cfRule type="containsText" dxfId="5632" priority="6627" operator="containsText" text="G">
      <formula>NOT(ISERROR(SEARCH("G",E104)))</formula>
    </cfRule>
    <cfRule type="containsText" dxfId="5631" priority="6628" operator="containsText" text="K">
      <formula>NOT(ISERROR(SEARCH("K",E104)))</formula>
    </cfRule>
    <cfRule type="containsText" dxfId="5630" priority="6629" operator="containsText" text="A">
      <formula>NOT(ISERROR(SEARCH("A",E104)))</formula>
    </cfRule>
    <cfRule type="containsText" dxfId="5629" priority="6630" operator="containsText" text="F">
      <formula>NOT(ISERROR(SEARCH("F",E104)))</formula>
    </cfRule>
    <cfRule type="containsText" dxfId="5628" priority="6631" operator="containsText" text="V">
      <formula>NOT(ISERROR(SEARCH("V",E104)))</formula>
    </cfRule>
    <cfRule type="containsText" dxfId="5627" priority="6632" operator="containsText" text="I">
      <formula>NOT(ISERROR(SEARCH("I",E104)))</formula>
    </cfRule>
  </conditionalFormatting>
  <conditionalFormatting sqref="C104">
    <cfRule type="containsText" dxfId="5626" priority="6596" operator="containsText" text="Q">
      <formula>NOT(ISERROR(SEARCH("Q",C104)))</formula>
    </cfRule>
    <cfRule type="containsText" dxfId="5625" priority="6597" operator="containsText" text="E">
      <formula>NOT(ISERROR(SEARCH("E",C104)))</formula>
    </cfRule>
    <cfRule type="containsText" dxfId="5624" priority="6598" operator="containsText" text="D">
      <formula>NOT(ISERROR(SEARCH("D",C104)))</formula>
    </cfRule>
    <cfRule type="containsText" dxfId="5623" priority="6599" operator="containsText" text="T">
      <formula>NOT(ISERROR(SEARCH("T",C104)))</formula>
    </cfRule>
    <cfRule type="containsText" dxfId="5622" priority="6600" operator="containsText" text="S">
      <formula>NOT(ISERROR(SEARCH("S",C104)))</formula>
    </cfRule>
    <cfRule type="containsText" dxfId="5621" priority="6601" operator="containsText" text="N">
      <formula>NOT(ISERROR(SEARCH("N",C104)))</formula>
    </cfRule>
    <cfRule type="containsText" dxfId="5620" priority="6602" operator="containsText" text="H">
      <formula>NOT(ISERROR(SEARCH("H",C104)))</formula>
    </cfRule>
    <cfRule type="containsText" dxfId="5619" priority="6603" operator="containsText" text="Y">
      <formula>NOT(ISERROR(SEARCH("Y",C104)))</formula>
    </cfRule>
    <cfRule type="containsText" dxfId="5618" priority="6604" operator="containsText" text="W">
      <formula>NOT(ISERROR(SEARCH("W",C104)))</formula>
    </cfRule>
    <cfRule type="containsText" dxfId="5617" priority="6605" operator="containsText" text="R">
      <formula>NOT(ISERROR(SEARCH("R",C104)))</formula>
    </cfRule>
    <cfRule type="containsText" dxfId="5616" priority="6606" operator="containsText" text="M">
      <formula>NOT(ISERROR(SEARCH("M",C104)))</formula>
    </cfRule>
    <cfRule type="containsText" dxfId="5615" priority="6607" operator="containsText" text="L">
      <formula>NOT(ISERROR(SEARCH("L",C104)))</formula>
    </cfRule>
    <cfRule type="containsText" dxfId="5614" priority="6609" operator="containsText" text="G">
      <formula>NOT(ISERROR(SEARCH("G",C104)))</formula>
    </cfRule>
    <cfRule type="containsText" dxfId="5613" priority="6610" operator="containsText" text="K">
      <formula>NOT(ISERROR(SEARCH("K",C104)))</formula>
    </cfRule>
    <cfRule type="containsText" dxfId="5612" priority="6611" operator="containsText" text="A">
      <formula>NOT(ISERROR(SEARCH("A",C104)))</formula>
    </cfRule>
    <cfRule type="containsText" dxfId="5611" priority="6612" operator="containsText" text="F">
      <formula>NOT(ISERROR(SEARCH("F",C104)))</formula>
    </cfRule>
    <cfRule type="containsText" dxfId="5610" priority="6613" operator="containsText" text="V">
      <formula>NOT(ISERROR(SEARCH("V",C104)))</formula>
    </cfRule>
    <cfRule type="containsText" dxfId="5609" priority="6614" operator="containsText" text="I">
      <formula>NOT(ISERROR(SEARCH("I",C104)))</formula>
    </cfRule>
  </conditionalFormatting>
  <conditionalFormatting sqref="D104">
    <cfRule type="containsText" dxfId="5608" priority="6573" operator="containsText" text="Q">
      <formula>NOT(ISERROR(SEARCH("Q",D104)))</formula>
    </cfRule>
    <cfRule type="containsText" dxfId="5607" priority="6574" operator="containsText" text="G">
      <formula>NOT(ISERROR(SEARCH("G",D104)))</formula>
    </cfRule>
    <cfRule type="containsText" dxfId="5606" priority="6575" operator="containsText" text="E">
      <formula>NOT(ISERROR(SEARCH("E",D104)))</formula>
    </cfRule>
    <cfRule type="containsText" dxfId="5605" priority="6576" operator="containsText" text="D">
      <formula>NOT(ISERROR(SEARCH("D",D104)))</formula>
    </cfRule>
    <cfRule type="containsText" dxfId="5604" priority="6577" operator="containsText" text="T">
      <formula>NOT(ISERROR(SEARCH("T",D104)))</formula>
    </cfRule>
    <cfRule type="containsText" dxfId="5603" priority="6578" operator="containsText" text="S">
      <formula>NOT(ISERROR(SEARCH("S",D104)))</formula>
    </cfRule>
    <cfRule type="containsText" dxfId="5602" priority="6579" operator="containsText" text="N">
      <formula>NOT(ISERROR(SEARCH("N",D104)))</formula>
    </cfRule>
    <cfRule type="containsText" dxfId="5601" priority="6580" operator="containsText" text="R">
      <formula>NOT(ISERROR(SEARCH("R",D104)))</formula>
    </cfRule>
    <cfRule type="containsText" dxfId="5600" priority="6608" operator="containsText" text="P">
      <formula>NOT(ISERROR(SEARCH("P",D104)))</formula>
    </cfRule>
  </conditionalFormatting>
  <conditionalFormatting sqref="E104">
    <cfRule type="containsText" dxfId="5599" priority="6581" operator="containsText" text="E">
      <formula>NOT(ISERROR(SEARCH("E",E104)))</formula>
    </cfRule>
    <cfRule type="containsText" dxfId="5598" priority="6582" operator="containsText" text="D">
      <formula>NOT(ISERROR(SEARCH("D",E104)))</formula>
    </cfRule>
    <cfRule type="containsText" dxfId="5597" priority="6583" operator="containsText" text="T">
      <formula>NOT(ISERROR(SEARCH("T",E104)))</formula>
    </cfRule>
    <cfRule type="containsText" dxfId="5596" priority="6584" operator="containsText" text="S">
      <formula>NOT(ISERROR(SEARCH("S",E104)))</formula>
    </cfRule>
    <cfRule type="containsText" dxfId="5595" priority="6585" operator="containsText" text="N">
      <formula>NOT(ISERROR(SEARCH("N",E104)))</formula>
    </cfRule>
    <cfRule type="containsText" dxfId="5594" priority="6586" operator="containsText" text="H">
      <formula>NOT(ISERROR(SEARCH("H",E104)))</formula>
    </cfRule>
    <cfRule type="containsText" dxfId="5593" priority="6587" operator="containsText" text="Y">
      <formula>NOT(ISERROR(SEARCH("Y",E104)))</formula>
    </cfRule>
    <cfRule type="containsText" dxfId="5592" priority="6588" operator="containsText" text="V">
      <formula>NOT(ISERROR(SEARCH("V",E104)))</formula>
    </cfRule>
    <cfRule type="containsText" dxfId="5591" priority="6589" operator="containsText" text="R">
      <formula>NOT(ISERROR(SEARCH("R",E104)))</formula>
    </cfRule>
    <cfRule type="containsText" dxfId="5590" priority="6590" operator="containsText" text="M">
      <formula>NOT(ISERROR(SEARCH("M",E104)))</formula>
    </cfRule>
    <cfRule type="containsText" dxfId="5589" priority="6591" operator="containsText" text="L">
      <formula>NOT(ISERROR(SEARCH("L",E104)))</formula>
    </cfRule>
    <cfRule type="containsText" dxfId="5588" priority="6592" operator="containsText" text="K">
      <formula>NOT(ISERROR(SEARCH("K",E104)))</formula>
    </cfRule>
    <cfRule type="containsText" dxfId="5587" priority="6593" operator="containsText" text="I">
      <formula>NOT(ISERROR(SEARCH("I",E104)))</formula>
    </cfRule>
    <cfRule type="containsText" dxfId="5586" priority="6594" operator="containsText" text="F">
      <formula>NOT(ISERROR(SEARCH("F",E104)))</formula>
    </cfRule>
    <cfRule type="containsText" dxfId="5585" priority="6595" operator="containsText" text="A">
      <formula>NOT(ISERROR(SEARCH("A",E104)))</formula>
    </cfRule>
  </conditionalFormatting>
  <conditionalFormatting sqref="D105">
    <cfRule type="containsText" dxfId="5584" priority="6554" operator="containsText" text="Q">
      <formula>NOT(ISERROR(SEARCH("Q",D105)))</formula>
    </cfRule>
    <cfRule type="containsText" dxfId="5583" priority="6555" operator="containsText" text="E">
      <formula>NOT(ISERROR(SEARCH("E",D105)))</formula>
    </cfRule>
    <cfRule type="containsText" dxfId="5582" priority="6556" operator="containsText" text="D">
      <formula>NOT(ISERROR(SEARCH("D",D105)))</formula>
    </cfRule>
    <cfRule type="containsText" dxfId="5581" priority="6557" operator="containsText" text="T">
      <formula>NOT(ISERROR(SEARCH("T",D105)))</formula>
    </cfRule>
    <cfRule type="containsText" dxfId="5580" priority="6558" operator="containsText" text="S">
      <formula>NOT(ISERROR(SEARCH("S",D105)))</formula>
    </cfRule>
    <cfRule type="containsText" dxfId="5579" priority="6559" operator="containsText" text="N">
      <formula>NOT(ISERROR(SEARCH("N",D105)))</formula>
    </cfRule>
    <cfRule type="containsText" dxfId="5578" priority="6560" operator="containsText" text="H">
      <formula>NOT(ISERROR(SEARCH("H",D105)))</formula>
    </cfRule>
    <cfRule type="containsText" dxfId="5577" priority="6561" operator="containsText" text="Y">
      <formula>NOT(ISERROR(SEARCH("Y",D105)))</formula>
    </cfRule>
    <cfRule type="containsText" dxfId="5576" priority="6562" operator="containsText" text="W">
      <formula>NOT(ISERROR(SEARCH("W",D105)))</formula>
    </cfRule>
    <cfRule type="containsText" dxfId="5575" priority="6563" operator="containsText" text="R">
      <formula>NOT(ISERROR(SEARCH("R",D105)))</formula>
    </cfRule>
    <cfRule type="containsText" dxfId="5574" priority="6564" operator="containsText" text="M">
      <formula>NOT(ISERROR(SEARCH("M",D105)))</formula>
    </cfRule>
    <cfRule type="containsText" dxfId="5573" priority="6565" operator="containsText" text="L">
      <formula>NOT(ISERROR(SEARCH("L",D105)))</formula>
    </cfRule>
    <cfRule type="containsText" dxfId="5572" priority="6567" operator="containsText" text="G">
      <formula>NOT(ISERROR(SEARCH("G",D105)))</formula>
    </cfRule>
    <cfRule type="containsText" dxfId="5571" priority="6568" operator="containsText" text="K">
      <formula>NOT(ISERROR(SEARCH("K",D105)))</formula>
    </cfRule>
    <cfRule type="containsText" dxfId="5570" priority="6569" operator="containsText" text="A">
      <formula>NOT(ISERROR(SEARCH("A",D105)))</formula>
    </cfRule>
    <cfRule type="containsText" dxfId="5569" priority="6570" operator="containsText" text="F">
      <formula>NOT(ISERROR(SEARCH("F",D105)))</formula>
    </cfRule>
    <cfRule type="containsText" dxfId="5568" priority="6571" operator="containsText" text="V">
      <formula>NOT(ISERROR(SEARCH("V",D105)))</formula>
    </cfRule>
    <cfRule type="containsText" dxfId="5567" priority="6572" operator="containsText" text="I">
      <formula>NOT(ISERROR(SEARCH("I",D105)))</formula>
    </cfRule>
  </conditionalFormatting>
  <conditionalFormatting sqref="E105">
    <cfRule type="containsText" dxfId="5566" priority="6546" operator="containsText" text="Q">
      <formula>NOT(ISERROR(SEARCH("Q",E105)))</formula>
    </cfRule>
    <cfRule type="containsText" dxfId="5565" priority="6547" operator="containsText" text="G">
      <formula>NOT(ISERROR(SEARCH("G",E105)))</formula>
    </cfRule>
    <cfRule type="containsText" dxfId="5564" priority="6548" operator="containsText" text="E">
      <formula>NOT(ISERROR(SEARCH("E",E105)))</formula>
    </cfRule>
    <cfRule type="containsText" dxfId="5563" priority="6549" operator="containsText" text="D">
      <formula>NOT(ISERROR(SEARCH("D",E105)))</formula>
    </cfRule>
    <cfRule type="containsText" dxfId="5562" priority="6550" operator="containsText" text="T">
      <formula>NOT(ISERROR(SEARCH("T",E105)))</formula>
    </cfRule>
    <cfRule type="containsText" dxfId="5561" priority="6551" operator="containsText" text="S">
      <formula>NOT(ISERROR(SEARCH("S",E105)))</formula>
    </cfRule>
    <cfRule type="containsText" dxfId="5560" priority="6552" operator="containsText" text="N">
      <formula>NOT(ISERROR(SEARCH("N",E105)))</formula>
    </cfRule>
    <cfRule type="containsText" dxfId="5559" priority="6553" operator="containsText" text="R">
      <formula>NOT(ISERROR(SEARCH("R",E105)))</formula>
    </cfRule>
    <cfRule type="containsText" dxfId="5558" priority="6566" operator="containsText" text="P">
      <formula>NOT(ISERROR(SEARCH("P",E105)))</formula>
    </cfRule>
  </conditionalFormatting>
  <conditionalFormatting sqref="C105">
    <cfRule type="containsText" dxfId="5557" priority="6522" operator="containsText" text="Q">
      <formula>NOT(ISERROR(SEARCH("Q",C105)))</formula>
    </cfRule>
    <cfRule type="containsText" dxfId="5556" priority="6523" operator="containsText" text="G">
      <formula>NOT(ISERROR(SEARCH("G",C105)))</formula>
    </cfRule>
    <cfRule type="containsText" dxfId="5555" priority="6524" operator="containsText" text="E">
      <formula>NOT(ISERROR(SEARCH("E",C105)))</formula>
    </cfRule>
    <cfRule type="containsText" dxfId="5554" priority="6525" operator="containsText" text="D">
      <formula>NOT(ISERROR(SEARCH("D",C105)))</formula>
    </cfRule>
    <cfRule type="containsText" dxfId="5553" priority="6526" operator="containsText" text="T">
      <formula>NOT(ISERROR(SEARCH("T",C105)))</formula>
    </cfRule>
    <cfRule type="containsText" dxfId="5552" priority="6527" operator="containsText" text="S">
      <formula>NOT(ISERROR(SEARCH("S",C105)))</formula>
    </cfRule>
    <cfRule type="containsText" dxfId="5551" priority="6528" operator="containsText" text="N">
      <formula>NOT(ISERROR(SEARCH("N",C105)))</formula>
    </cfRule>
    <cfRule type="containsText" dxfId="5550" priority="6529" operator="containsText" text="R">
      <formula>NOT(ISERROR(SEARCH("R",C105)))</formula>
    </cfRule>
    <cfRule type="containsText" dxfId="5549" priority="6545" operator="containsText" text="P">
      <formula>NOT(ISERROR(SEARCH("P",C105)))</formula>
    </cfRule>
  </conditionalFormatting>
  <conditionalFormatting sqref="D105">
    <cfRule type="containsText" dxfId="5548" priority="6530" operator="containsText" text="E">
      <formula>NOT(ISERROR(SEARCH("E",D105)))</formula>
    </cfRule>
    <cfRule type="containsText" dxfId="5547" priority="6531" operator="containsText" text="D">
      <formula>NOT(ISERROR(SEARCH("D",D105)))</formula>
    </cfRule>
    <cfRule type="containsText" dxfId="5546" priority="6532" operator="containsText" text="T">
      <formula>NOT(ISERROR(SEARCH("T",D105)))</formula>
    </cfRule>
    <cfRule type="containsText" dxfId="5545" priority="6533" operator="containsText" text="S">
      <formula>NOT(ISERROR(SEARCH("S",D105)))</formula>
    </cfRule>
    <cfRule type="containsText" dxfId="5544" priority="6534" operator="containsText" text="N">
      <formula>NOT(ISERROR(SEARCH("N",D105)))</formula>
    </cfRule>
    <cfRule type="containsText" dxfId="5543" priority="6535" operator="containsText" text="H">
      <formula>NOT(ISERROR(SEARCH("H",D105)))</formula>
    </cfRule>
    <cfRule type="containsText" dxfId="5542" priority="6536" operator="containsText" text="Y">
      <formula>NOT(ISERROR(SEARCH("Y",D105)))</formula>
    </cfRule>
    <cfRule type="containsText" dxfId="5541" priority="6537" operator="containsText" text="V">
      <formula>NOT(ISERROR(SEARCH("V",D105)))</formula>
    </cfRule>
    <cfRule type="containsText" dxfId="5540" priority="6538" operator="containsText" text="R">
      <formula>NOT(ISERROR(SEARCH("R",D105)))</formula>
    </cfRule>
    <cfRule type="containsText" dxfId="5539" priority="6539" operator="containsText" text="M">
      <formula>NOT(ISERROR(SEARCH("M",D105)))</formula>
    </cfRule>
    <cfRule type="containsText" dxfId="5538" priority="6540" operator="containsText" text="L">
      <formula>NOT(ISERROR(SEARCH("L",D105)))</formula>
    </cfRule>
    <cfRule type="containsText" dxfId="5537" priority="6541" operator="containsText" text="K">
      <formula>NOT(ISERROR(SEARCH("K",D105)))</formula>
    </cfRule>
    <cfRule type="containsText" dxfId="5536" priority="6542" operator="containsText" text="I">
      <formula>NOT(ISERROR(SEARCH("I",D105)))</formula>
    </cfRule>
    <cfRule type="containsText" dxfId="5535" priority="6543" operator="containsText" text="F">
      <formula>NOT(ISERROR(SEARCH("F",D105)))</formula>
    </cfRule>
    <cfRule type="containsText" dxfId="5534" priority="6544" operator="containsText" text="A">
      <formula>NOT(ISERROR(SEARCH("A",D105)))</formula>
    </cfRule>
  </conditionalFormatting>
  <conditionalFormatting sqref="E105">
    <cfRule type="containsText" dxfId="5533" priority="6504" operator="containsText" text="Q">
      <formula>NOT(ISERROR(SEARCH("Q",E105)))</formula>
    </cfRule>
    <cfRule type="containsText" dxfId="5532" priority="6505" operator="containsText" text="E">
      <formula>NOT(ISERROR(SEARCH("E",E105)))</formula>
    </cfRule>
    <cfRule type="containsText" dxfId="5531" priority="6506" operator="containsText" text="D">
      <formula>NOT(ISERROR(SEARCH("D",E105)))</formula>
    </cfRule>
    <cfRule type="containsText" dxfId="5530" priority="6507" operator="containsText" text="T">
      <formula>NOT(ISERROR(SEARCH("T",E105)))</formula>
    </cfRule>
    <cfRule type="containsText" dxfId="5529" priority="6508" operator="containsText" text="S">
      <formula>NOT(ISERROR(SEARCH("S",E105)))</formula>
    </cfRule>
    <cfRule type="containsText" dxfId="5528" priority="6509" operator="containsText" text="N">
      <formula>NOT(ISERROR(SEARCH("N",E105)))</formula>
    </cfRule>
    <cfRule type="containsText" dxfId="5527" priority="6510" operator="containsText" text="H">
      <formula>NOT(ISERROR(SEARCH("H",E105)))</formula>
    </cfRule>
    <cfRule type="containsText" dxfId="5526" priority="6511" operator="containsText" text="Y">
      <formula>NOT(ISERROR(SEARCH("Y",E105)))</formula>
    </cfRule>
    <cfRule type="containsText" dxfId="5525" priority="6512" operator="containsText" text="W">
      <formula>NOT(ISERROR(SEARCH("W",E105)))</formula>
    </cfRule>
    <cfRule type="containsText" dxfId="5524" priority="6513" operator="containsText" text="R">
      <formula>NOT(ISERROR(SEARCH("R",E105)))</formula>
    </cfRule>
    <cfRule type="containsText" dxfId="5523" priority="6514" operator="containsText" text="M">
      <formula>NOT(ISERROR(SEARCH("M",E105)))</formula>
    </cfRule>
    <cfRule type="containsText" dxfId="5522" priority="6515" operator="containsText" text="L">
      <formula>NOT(ISERROR(SEARCH("L",E105)))</formula>
    </cfRule>
    <cfRule type="containsText" dxfId="5521" priority="6516" operator="containsText" text="G">
      <formula>NOT(ISERROR(SEARCH("G",E105)))</formula>
    </cfRule>
    <cfRule type="containsText" dxfId="5520" priority="6517" operator="containsText" text="K">
      <formula>NOT(ISERROR(SEARCH("K",E105)))</formula>
    </cfRule>
    <cfRule type="containsText" dxfId="5519" priority="6518" operator="containsText" text="A">
      <formula>NOT(ISERROR(SEARCH("A",E105)))</formula>
    </cfRule>
    <cfRule type="containsText" dxfId="5518" priority="6519" operator="containsText" text="F">
      <formula>NOT(ISERROR(SEARCH("F",E105)))</formula>
    </cfRule>
    <cfRule type="containsText" dxfId="5517" priority="6520" operator="containsText" text="V">
      <formula>NOT(ISERROR(SEARCH("V",E105)))</formula>
    </cfRule>
    <cfRule type="containsText" dxfId="5516" priority="6521" operator="containsText" text="I">
      <formula>NOT(ISERROR(SEARCH("I",E105)))</formula>
    </cfRule>
  </conditionalFormatting>
  <conditionalFormatting sqref="C105">
    <cfRule type="containsText" dxfId="5515" priority="6485" operator="containsText" text="Q">
      <formula>NOT(ISERROR(SEARCH("Q",C105)))</formula>
    </cfRule>
    <cfRule type="containsText" dxfId="5514" priority="6486" operator="containsText" text="E">
      <formula>NOT(ISERROR(SEARCH("E",C105)))</formula>
    </cfRule>
    <cfRule type="containsText" dxfId="5513" priority="6487" operator="containsText" text="D">
      <formula>NOT(ISERROR(SEARCH("D",C105)))</formula>
    </cfRule>
    <cfRule type="containsText" dxfId="5512" priority="6488" operator="containsText" text="T">
      <formula>NOT(ISERROR(SEARCH("T",C105)))</formula>
    </cfRule>
    <cfRule type="containsText" dxfId="5511" priority="6489" operator="containsText" text="S">
      <formula>NOT(ISERROR(SEARCH("S",C105)))</formula>
    </cfRule>
    <cfRule type="containsText" dxfId="5510" priority="6490" operator="containsText" text="N">
      <formula>NOT(ISERROR(SEARCH("N",C105)))</formula>
    </cfRule>
    <cfRule type="containsText" dxfId="5509" priority="6491" operator="containsText" text="H">
      <formula>NOT(ISERROR(SEARCH("H",C105)))</formula>
    </cfRule>
    <cfRule type="containsText" dxfId="5508" priority="6492" operator="containsText" text="Y">
      <formula>NOT(ISERROR(SEARCH("Y",C105)))</formula>
    </cfRule>
    <cfRule type="containsText" dxfId="5507" priority="6493" operator="containsText" text="W">
      <formula>NOT(ISERROR(SEARCH("W",C105)))</formula>
    </cfRule>
    <cfRule type="containsText" dxfId="5506" priority="6494" operator="containsText" text="R">
      <formula>NOT(ISERROR(SEARCH("R",C105)))</formula>
    </cfRule>
    <cfRule type="containsText" dxfId="5505" priority="6495" operator="containsText" text="M">
      <formula>NOT(ISERROR(SEARCH("M",C105)))</formula>
    </cfRule>
    <cfRule type="containsText" dxfId="5504" priority="6496" operator="containsText" text="L">
      <formula>NOT(ISERROR(SEARCH("L",C105)))</formula>
    </cfRule>
    <cfRule type="containsText" dxfId="5503" priority="6498" operator="containsText" text="G">
      <formula>NOT(ISERROR(SEARCH("G",C105)))</formula>
    </cfRule>
    <cfRule type="containsText" dxfId="5502" priority="6499" operator="containsText" text="K">
      <formula>NOT(ISERROR(SEARCH("K",C105)))</formula>
    </cfRule>
    <cfRule type="containsText" dxfId="5501" priority="6500" operator="containsText" text="A">
      <formula>NOT(ISERROR(SEARCH("A",C105)))</formula>
    </cfRule>
    <cfRule type="containsText" dxfId="5500" priority="6501" operator="containsText" text="F">
      <formula>NOT(ISERROR(SEARCH("F",C105)))</formula>
    </cfRule>
    <cfRule type="containsText" dxfId="5499" priority="6502" operator="containsText" text="V">
      <formula>NOT(ISERROR(SEARCH("V",C105)))</formula>
    </cfRule>
    <cfRule type="containsText" dxfId="5498" priority="6503" operator="containsText" text="I">
      <formula>NOT(ISERROR(SEARCH("I",C105)))</formula>
    </cfRule>
  </conditionalFormatting>
  <conditionalFormatting sqref="D105">
    <cfRule type="containsText" dxfId="5497" priority="6462" operator="containsText" text="Q">
      <formula>NOT(ISERROR(SEARCH("Q",D105)))</formula>
    </cfRule>
    <cfRule type="containsText" dxfId="5496" priority="6463" operator="containsText" text="G">
      <formula>NOT(ISERROR(SEARCH("G",D105)))</formula>
    </cfRule>
    <cfRule type="containsText" dxfId="5495" priority="6464" operator="containsText" text="E">
      <formula>NOT(ISERROR(SEARCH("E",D105)))</formula>
    </cfRule>
    <cfRule type="containsText" dxfId="5494" priority="6465" operator="containsText" text="D">
      <formula>NOT(ISERROR(SEARCH("D",D105)))</formula>
    </cfRule>
    <cfRule type="containsText" dxfId="5493" priority="6466" operator="containsText" text="T">
      <formula>NOT(ISERROR(SEARCH("T",D105)))</formula>
    </cfRule>
    <cfRule type="containsText" dxfId="5492" priority="6467" operator="containsText" text="S">
      <formula>NOT(ISERROR(SEARCH("S",D105)))</formula>
    </cfRule>
    <cfRule type="containsText" dxfId="5491" priority="6468" operator="containsText" text="N">
      <formula>NOT(ISERROR(SEARCH("N",D105)))</formula>
    </cfRule>
    <cfRule type="containsText" dxfId="5490" priority="6469" operator="containsText" text="R">
      <formula>NOT(ISERROR(SEARCH("R",D105)))</formula>
    </cfRule>
    <cfRule type="containsText" dxfId="5489" priority="6497" operator="containsText" text="P">
      <formula>NOT(ISERROR(SEARCH("P",D105)))</formula>
    </cfRule>
  </conditionalFormatting>
  <conditionalFormatting sqref="E105">
    <cfRule type="containsText" dxfId="5488" priority="6470" operator="containsText" text="E">
      <formula>NOT(ISERROR(SEARCH("E",E105)))</formula>
    </cfRule>
    <cfRule type="containsText" dxfId="5487" priority="6471" operator="containsText" text="D">
      <formula>NOT(ISERROR(SEARCH("D",E105)))</formula>
    </cfRule>
    <cfRule type="containsText" dxfId="5486" priority="6472" operator="containsText" text="T">
      <formula>NOT(ISERROR(SEARCH("T",E105)))</formula>
    </cfRule>
    <cfRule type="containsText" dxfId="5485" priority="6473" operator="containsText" text="S">
      <formula>NOT(ISERROR(SEARCH("S",E105)))</formula>
    </cfRule>
    <cfRule type="containsText" dxfId="5484" priority="6474" operator="containsText" text="N">
      <formula>NOT(ISERROR(SEARCH("N",E105)))</formula>
    </cfRule>
    <cfRule type="containsText" dxfId="5483" priority="6475" operator="containsText" text="H">
      <formula>NOT(ISERROR(SEARCH("H",E105)))</formula>
    </cfRule>
    <cfRule type="containsText" dxfId="5482" priority="6476" operator="containsText" text="Y">
      <formula>NOT(ISERROR(SEARCH("Y",E105)))</formula>
    </cfRule>
    <cfRule type="containsText" dxfId="5481" priority="6477" operator="containsText" text="V">
      <formula>NOT(ISERROR(SEARCH("V",E105)))</formula>
    </cfRule>
    <cfRule type="containsText" dxfId="5480" priority="6478" operator="containsText" text="R">
      <formula>NOT(ISERROR(SEARCH("R",E105)))</formula>
    </cfRule>
    <cfRule type="containsText" dxfId="5479" priority="6479" operator="containsText" text="M">
      <formula>NOT(ISERROR(SEARCH("M",E105)))</formula>
    </cfRule>
    <cfRule type="containsText" dxfId="5478" priority="6480" operator="containsText" text="L">
      <formula>NOT(ISERROR(SEARCH("L",E105)))</formula>
    </cfRule>
    <cfRule type="containsText" dxfId="5477" priority="6481" operator="containsText" text="K">
      <formula>NOT(ISERROR(SEARCH("K",E105)))</formula>
    </cfRule>
    <cfRule type="containsText" dxfId="5476" priority="6482" operator="containsText" text="I">
      <formula>NOT(ISERROR(SEARCH("I",E105)))</formula>
    </cfRule>
    <cfRule type="containsText" dxfId="5475" priority="6483" operator="containsText" text="F">
      <formula>NOT(ISERROR(SEARCH("F",E105)))</formula>
    </cfRule>
    <cfRule type="containsText" dxfId="5474" priority="6484" operator="containsText" text="A">
      <formula>NOT(ISERROR(SEARCH("A",E105)))</formula>
    </cfRule>
  </conditionalFormatting>
  <conditionalFormatting sqref="D107">
    <cfRule type="containsText" dxfId="5473" priority="6443" operator="containsText" text="Q">
      <formula>NOT(ISERROR(SEARCH("Q",D107)))</formula>
    </cfRule>
    <cfRule type="containsText" dxfId="5472" priority="6444" operator="containsText" text="E">
      <formula>NOT(ISERROR(SEARCH("E",D107)))</formula>
    </cfRule>
    <cfRule type="containsText" dxfId="5471" priority="6445" operator="containsText" text="D">
      <formula>NOT(ISERROR(SEARCH("D",D107)))</formula>
    </cfRule>
    <cfRule type="containsText" dxfId="5470" priority="6446" operator="containsText" text="T">
      <formula>NOT(ISERROR(SEARCH("T",D107)))</formula>
    </cfRule>
    <cfRule type="containsText" dxfId="5469" priority="6447" operator="containsText" text="S">
      <formula>NOT(ISERROR(SEARCH("S",D107)))</formula>
    </cfRule>
    <cfRule type="containsText" dxfId="5468" priority="6448" operator="containsText" text="N">
      <formula>NOT(ISERROR(SEARCH("N",D107)))</formula>
    </cfRule>
    <cfRule type="containsText" dxfId="5467" priority="6449" operator="containsText" text="H">
      <formula>NOT(ISERROR(SEARCH("H",D107)))</formula>
    </cfRule>
    <cfRule type="containsText" dxfId="5466" priority="6450" operator="containsText" text="Y">
      <formula>NOT(ISERROR(SEARCH("Y",D107)))</formula>
    </cfRule>
    <cfRule type="containsText" dxfId="5465" priority="6451" operator="containsText" text="W">
      <formula>NOT(ISERROR(SEARCH("W",D107)))</formula>
    </cfRule>
    <cfRule type="containsText" dxfId="5464" priority="6452" operator="containsText" text="R">
      <formula>NOT(ISERROR(SEARCH("R",D107)))</formula>
    </cfRule>
    <cfRule type="containsText" dxfId="5463" priority="6453" operator="containsText" text="M">
      <formula>NOT(ISERROR(SEARCH("M",D107)))</formula>
    </cfRule>
    <cfRule type="containsText" dxfId="5462" priority="6454" operator="containsText" text="L">
      <formula>NOT(ISERROR(SEARCH("L",D107)))</formula>
    </cfRule>
    <cfRule type="containsText" dxfId="5461" priority="6456" operator="containsText" text="G">
      <formula>NOT(ISERROR(SEARCH("G",D107)))</formula>
    </cfRule>
    <cfRule type="containsText" dxfId="5460" priority="6457" operator="containsText" text="K">
      <formula>NOT(ISERROR(SEARCH("K",D107)))</formula>
    </cfRule>
    <cfRule type="containsText" dxfId="5459" priority="6458" operator="containsText" text="A">
      <formula>NOT(ISERROR(SEARCH("A",D107)))</formula>
    </cfRule>
    <cfRule type="containsText" dxfId="5458" priority="6459" operator="containsText" text="F">
      <formula>NOT(ISERROR(SEARCH("F",D107)))</formula>
    </cfRule>
    <cfRule type="containsText" dxfId="5457" priority="6460" operator="containsText" text="V">
      <formula>NOT(ISERROR(SEARCH("V",D107)))</formula>
    </cfRule>
    <cfRule type="containsText" dxfId="5456" priority="6461" operator="containsText" text="I">
      <formula>NOT(ISERROR(SEARCH("I",D107)))</formula>
    </cfRule>
  </conditionalFormatting>
  <conditionalFormatting sqref="E107">
    <cfRule type="containsText" dxfId="5455" priority="6435" operator="containsText" text="Q">
      <formula>NOT(ISERROR(SEARCH("Q",E107)))</formula>
    </cfRule>
    <cfRule type="containsText" dxfId="5454" priority="6436" operator="containsText" text="G">
      <formula>NOT(ISERROR(SEARCH("G",E107)))</formula>
    </cfRule>
    <cfRule type="containsText" dxfId="5453" priority="6437" operator="containsText" text="E">
      <formula>NOT(ISERROR(SEARCH("E",E107)))</formula>
    </cfRule>
    <cfRule type="containsText" dxfId="5452" priority="6438" operator="containsText" text="D">
      <formula>NOT(ISERROR(SEARCH("D",E107)))</formula>
    </cfRule>
    <cfRule type="containsText" dxfId="5451" priority="6439" operator="containsText" text="T">
      <formula>NOT(ISERROR(SEARCH("T",E107)))</formula>
    </cfRule>
    <cfRule type="containsText" dxfId="5450" priority="6440" operator="containsText" text="S">
      <formula>NOT(ISERROR(SEARCH("S",E107)))</formula>
    </cfRule>
    <cfRule type="containsText" dxfId="5449" priority="6441" operator="containsText" text="N">
      <formula>NOT(ISERROR(SEARCH("N",E107)))</formula>
    </cfRule>
    <cfRule type="containsText" dxfId="5448" priority="6442" operator="containsText" text="R">
      <formula>NOT(ISERROR(SEARCH("R",E107)))</formula>
    </cfRule>
    <cfRule type="containsText" dxfId="5447" priority="6455" operator="containsText" text="P">
      <formula>NOT(ISERROR(SEARCH("P",E107)))</formula>
    </cfRule>
  </conditionalFormatting>
  <conditionalFormatting sqref="C107">
    <cfRule type="containsText" dxfId="5446" priority="6411" operator="containsText" text="Q">
      <formula>NOT(ISERROR(SEARCH("Q",C107)))</formula>
    </cfRule>
    <cfRule type="containsText" dxfId="5445" priority="6412" operator="containsText" text="G">
      <formula>NOT(ISERROR(SEARCH("G",C107)))</formula>
    </cfRule>
    <cfRule type="containsText" dxfId="5444" priority="6413" operator="containsText" text="E">
      <formula>NOT(ISERROR(SEARCH("E",C107)))</formula>
    </cfRule>
    <cfRule type="containsText" dxfId="5443" priority="6414" operator="containsText" text="D">
      <formula>NOT(ISERROR(SEARCH("D",C107)))</formula>
    </cfRule>
    <cfRule type="containsText" dxfId="5442" priority="6415" operator="containsText" text="T">
      <formula>NOT(ISERROR(SEARCH("T",C107)))</formula>
    </cfRule>
    <cfRule type="containsText" dxfId="5441" priority="6416" operator="containsText" text="S">
      <formula>NOT(ISERROR(SEARCH("S",C107)))</formula>
    </cfRule>
    <cfRule type="containsText" dxfId="5440" priority="6417" operator="containsText" text="N">
      <formula>NOT(ISERROR(SEARCH("N",C107)))</formula>
    </cfRule>
    <cfRule type="containsText" dxfId="5439" priority="6418" operator="containsText" text="R">
      <formula>NOT(ISERROR(SEARCH("R",C107)))</formula>
    </cfRule>
    <cfRule type="containsText" dxfId="5438" priority="6434" operator="containsText" text="P">
      <formula>NOT(ISERROR(SEARCH("P",C107)))</formula>
    </cfRule>
  </conditionalFormatting>
  <conditionalFormatting sqref="D107">
    <cfRule type="containsText" dxfId="5437" priority="6419" operator="containsText" text="E">
      <formula>NOT(ISERROR(SEARCH("E",D107)))</formula>
    </cfRule>
    <cfRule type="containsText" dxfId="5436" priority="6420" operator="containsText" text="D">
      <formula>NOT(ISERROR(SEARCH("D",D107)))</formula>
    </cfRule>
    <cfRule type="containsText" dxfId="5435" priority="6421" operator="containsText" text="T">
      <formula>NOT(ISERROR(SEARCH("T",D107)))</formula>
    </cfRule>
    <cfRule type="containsText" dxfId="5434" priority="6422" operator="containsText" text="S">
      <formula>NOT(ISERROR(SEARCH("S",D107)))</formula>
    </cfRule>
    <cfRule type="containsText" dxfId="5433" priority="6423" operator="containsText" text="N">
      <formula>NOT(ISERROR(SEARCH("N",D107)))</formula>
    </cfRule>
    <cfRule type="containsText" dxfId="5432" priority="6424" operator="containsText" text="H">
      <formula>NOT(ISERROR(SEARCH("H",D107)))</formula>
    </cfRule>
    <cfRule type="containsText" dxfId="5431" priority="6425" operator="containsText" text="Y">
      <formula>NOT(ISERROR(SEARCH("Y",D107)))</formula>
    </cfRule>
    <cfRule type="containsText" dxfId="5430" priority="6426" operator="containsText" text="V">
      <formula>NOT(ISERROR(SEARCH("V",D107)))</formula>
    </cfRule>
    <cfRule type="containsText" dxfId="5429" priority="6427" operator="containsText" text="R">
      <formula>NOT(ISERROR(SEARCH("R",D107)))</formula>
    </cfRule>
    <cfRule type="containsText" dxfId="5428" priority="6428" operator="containsText" text="M">
      <formula>NOT(ISERROR(SEARCH("M",D107)))</formula>
    </cfRule>
    <cfRule type="containsText" dxfId="5427" priority="6429" operator="containsText" text="L">
      <formula>NOT(ISERROR(SEARCH("L",D107)))</formula>
    </cfRule>
    <cfRule type="containsText" dxfId="5426" priority="6430" operator="containsText" text="K">
      <formula>NOT(ISERROR(SEARCH("K",D107)))</formula>
    </cfRule>
    <cfRule type="containsText" dxfId="5425" priority="6431" operator="containsText" text="I">
      <formula>NOT(ISERROR(SEARCH("I",D107)))</formula>
    </cfRule>
    <cfRule type="containsText" dxfId="5424" priority="6432" operator="containsText" text="F">
      <formula>NOT(ISERROR(SEARCH("F",D107)))</formula>
    </cfRule>
    <cfRule type="containsText" dxfId="5423" priority="6433" operator="containsText" text="A">
      <formula>NOT(ISERROR(SEARCH("A",D107)))</formula>
    </cfRule>
  </conditionalFormatting>
  <conditionalFormatting sqref="E107">
    <cfRule type="containsText" dxfId="5422" priority="6393" operator="containsText" text="Q">
      <formula>NOT(ISERROR(SEARCH("Q",E107)))</formula>
    </cfRule>
    <cfRule type="containsText" dxfId="5421" priority="6394" operator="containsText" text="E">
      <formula>NOT(ISERROR(SEARCH("E",E107)))</formula>
    </cfRule>
    <cfRule type="containsText" dxfId="5420" priority="6395" operator="containsText" text="D">
      <formula>NOT(ISERROR(SEARCH("D",E107)))</formula>
    </cfRule>
    <cfRule type="containsText" dxfId="5419" priority="6396" operator="containsText" text="T">
      <formula>NOT(ISERROR(SEARCH("T",E107)))</formula>
    </cfRule>
    <cfRule type="containsText" dxfId="5418" priority="6397" operator="containsText" text="S">
      <formula>NOT(ISERROR(SEARCH("S",E107)))</formula>
    </cfRule>
    <cfRule type="containsText" dxfId="5417" priority="6398" operator="containsText" text="N">
      <formula>NOT(ISERROR(SEARCH("N",E107)))</formula>
    </cfRule>
    <cfRule type="containsText" dxfId="5416" priority="6399" operator="containsText" text="H">
      <formula>NOT(ISERROR(SEARCH("H",E107)))</formula>
    </cfRule>
    <cfRule type="containsText" dxfId="5415" priority="6400" operator="containsText" text="Y">
      <formula>NOT(ISERROR(SEARCH("Y",E107)))</formula>
    </cfRule>
    <cfRule type="containsText" dxfId="5414" priority="6401" operator="containsText" text="W">
      <formula>NOT(ISERROR(SEARCH("W",E107)))</formula>
    </cfRule>
    <cfRule type="containsText" dxfId="5413" priority="6402" operator="containsText" text="R">
      <formula>NOT(ISERROR(SEARCH("R",E107)))</formula>
    </cfRule>
    <cfRule type="containsText" dxfId="5412" priority="6403" operator="containsText" text="M">
      <formula>NOT(ISERROR(SEARCH("M",E107)))</formula>
    </cfRule>
    <cfRule type="containsText" dxfId="5411" priority="6404" operator="containsText" text="L">
      <formula>NOT(ISERROR(SEARCH("L",E107)))</formula>
    </cfRule>
    <cfRule type="containsText" dxfId="5410" priority="6405" operator="containsText" text="G">
      <formula>NOT(ISERROR(SEARCH("G",E107)))</formula>
    </cfRule>
    <cfRule type="containsText" dxfId="5409" priority="6406" operator="containsText" text="K">
      <formula>NOT(ISERROR(SEARCH("K",E107)))</formula>
    </cfRule>
    <cfRule type="containsText" dxfId="5408" priority="6407" operator="containsText" text="A">
      <formula>NOT(ISERROR(SEARCH("A",E107)))</formula>
    </cfRule>
    <cfRule type="containsText" dxfId="5407" priority="6408" operator="containsText" text="F">
      <formula>NOT(ISERROR(SEARCH("F",E107)))</formula>
    </cfRule>
    <cfRule type="containsText" dxfId="5406" priority="6409" operator="containsText" text="V">
      <formula>NOT(ISERROR(SEARCH("V",E107)))</formula>
    </cfRule>
    <cfRule type="containsText" dxfId="5405" priority="6410" operator="containsText" text="I">
      <formula>NOT(ISERROR(SEARCH("I",E107)))</formula>
    </cfRule>
  </conditionalFormatting>
  <conditionalFormatting sqref="C107">
    <cfRule type="containsText" dxfId="5404" priority="6374" operator="containsText" text="Q">
      <formula>NOT(ISERROR(SEARCH("Q",C107)))</formula>
    </cfRule>
    <cfRule type="containsText" dxfId="5403" priority="6375" operator="containsText" text="E">
      <formula>NOT(ISERROR(SEARCH("E",C107)))</formula>
    </cfRule>
    <cfRule type="containsText" dxfId="5402" priority="6376" operator="containsText" text="D">
      <formula>NOT(ISERROR(SEARCH("D",C107)))</formula>
    </cfRule>
    <cfRule type="containsText" dxfId="5401" priority="6377" operator="containsText" text="T">
      <formula>NOT(ISERROR(SEARCH("T",C107)))</formula>
    </cfRule>
    <cfRule type="containsText" dxfId="5400" priority="6378" operator="containsText" text="S">
      <formula>NOT(ISERROR(SEARCH("S",C107)))</formula>
    </cfRule>
    <cfRule type="containsText" dxfId="5399" priority="6379" operator="containsText" text="N">
      <formula>NOT(ISERROR(SEARCH("N",C107)))</formula>
    </cfRule>
    <cfRule type="containsText" dxfId="5398" priority="6380" operator="containsText" text="H">
      <formula>NOT(ISERROR(SEARCH("H",C107)))</formula>
    </cfRule>
    <cfRule type="containsText" dxfId="5397" priority="6381" operator="containsText" text="Y">
      <formula>NOT(ISERROR(SEARCH("Y",C107)))</formula>
    </cfRule>
    <cfRule type="containsText" dxfId="5396" priority="6382" operator="containsText" text="W">
      <formula>NOT(ISERROR(SEARCH("W",C107)))</formula>
    </cfRule>
    <cfRule type="containsText" dxfId="5395" priority="6383" operator="containsText" text="R">
      <formula>NOT(ISERROR(SEARCH("R",C107)))</formula>
    </cfRule>
    <cfRule type="containsText" dxfId="5394" priority="6384" operator="containsText" text="M">
      <formula>NOT(ISERROR(SEARCH("M",C107)))</formula>
    </cfRule>
    <cfRule type="containsText" dxfId="5393" priority="6385" operator="containsText" text="L">
      <formula>NOT(ISERROR(SEARCH("L",C107)))</formula>
    </cfRule>
    <cfRule type="containsText" dxfId="5392" priority="6387" operator="containsText" text="G">
      <formula>NOT(ISERROR(SEARCH("G",C107)))</formula>
    </cfRule>
    <cfRule type="containsText" dxfId="5391" priority="6388" operator="containsText" text="K">
      <formula>NOT(ISERROR(SEARCH("K",C107)))</formula>
    </cfRule>
    <cfRule type="containsText" dxfId="5390" priority="6389" operator="containsText" text="A">
      <formula>NOT(ISERROR(SEARCH("A",C107)))</formula>
    </cfRule>
    <cfRule type="containsText" dxfId="5389" priority="6390" operator="containsText" text="F">
      <formula>NOT(ISERROR(SEARCH("F",C107)))</formula>
    </cfRule>
    <cfRule type="containsText" dxfId="5388" priority="6391" operator="containsText" text="V">
      <formula>NOT(ISERROR(SEARCH("V",C107)))</formula>
    </cfRule>
    <cfRule type="containsText" dxfId="5387" priority="6392" operator="containsText" text="I">
      <formula>NOT(ISERROR(SEARCH("I",C107)))</formula>
    </cfRule>
  </conditionalFormatting>
  <conditionalFormatting sqref="E107">
    <cfRule type="containsText" dxfId="5386" priority="6359" operator="containsText" text="E">
      <formula>NOT(ISERROR(SEARCH("E",E107)))</formula>
    </cfRule>
    <cfRule type="containsText" dxfId="5385" priority="6360" operator="containsText" text="D">
      <formula>NOT(ISERROR(SEARCH("D",E107)))</formula>
    </cfRule>
    <cfRule type="containsText" dxfId="5384" priority="6361" operator="containsText" text="T">
      <formula>NOT(ISERROR(SEARCH("T",E107)))</formula>
    </cfRule>
    <cfRule type="containsText" dxfId="5383" priority="6362" operator="containsText" text="S">
      <formula>NOT(ISERROR(SEARCH("S",E107)))</formula>
    </cfRule>
    <cfRule type="containsText" dxfId="5382" priority="6363" operator="containsText" text="N">
      <formula>NOT(ISERROR(SEARCH("N",E107)))</formula>
    </cfRule>
    <cfRule type="containsText" dxfId="5381" priority="6364" operator="containsText" text="H">
      <formula>NOT(ISERROR(SEARCH("H",E107)))</formula>
    </cfRule>
    <cfRule type="containsText" dxfId="5380" priority="6365" operator="containsText" text="Y">
      <formula>NOT(ISERROR(SEARCH("Y",E107)))</formula>
    </cfRule>
    <cfRule type="containsText" dxfId="5379" priority="6366" operator="containsText" text="V">
      <formula>NOT(ISERROR(SEARCH("V",E107)))</formula>
    </cfRule>
    <cfRule type="containsText" dxfId="5378" priority="6367" operator="containsText" text="R">
      <formula>NOT(ISERROR(SEARCH("R",E107)))</formula>
    </cfRule>
    <cfRule type="containsText" dxfId="5377" priority="6368" operator="containsText" text="M">
      <formula>NOT(ISERROR(SEARCH("M",E107)))</formula>
    </cfRule>
    <cfRule type="containsText" dxfId="5376" priority="6369" operator="containsText" text="L">
      <formula>NOT(ISERROR(SEARCH("L",E107)))</formula>
    </cfRule>
    <cfRule type="containsText" dxfId="5375" priority="6370" operator="containsText" text="K">
      <formula>NOT(ISERROR(SEARCH("K",E107)))</formula>
    </cfRule>
    <cfRule type="containsText" dxfId="5374" priority="6371" operator="containsText" text="I">
      <formula>NOT(ISERROR(SEARCH("I",E107)))</formula>
    </cfRule>
    <cfRule type="containsText" dxfId="5373" priority="6372" operator="containsText" text="F">
      <formula>NOT(ISERROR(SEARCH("F",E107)))</formula>
    </cfRule>
    <cfRule type="containsText" dxfId="5372" priority="6373" operator="containsText" text="A">
      <formula>NOT(ISERROR(SEARCH("A",E107)))</formula>
    </cfRule>
  </conditionalFormatting>
  <conditionalFormatting sqref="D108">
    <cfRule type="containsText" dxfId="5371" priority="6332" operator="containsText" text="Q">
      <formula>NOT(ISERROR(SEARCH("Q",D108)))</formula>
    </cfRule>
    <cfRule type="containsText" dxfId="5370" priority="6333" operator="containsText" text="E">
      <formula>NOT(ISERROR(SEARCH("E",D108)))</formula>
    </cfRule>
    <cfRule type="containsText" dxfId="5369" priority="6334" operator="containsText" text="D">
      <formula>NOT(ISERROR(SEARCH("D",D108)))</formula>
    </cfRule>
    <cfRule type="containsText" dxfId="5368" priority="6335" operator="containsText" text="T">
      <formula>NOT(ISERROR(SEARCH("T",D108)))</formula>
    </cfRule>
    <cfRule type="containsText" dxfId="5367" priority="6336" operator="containsText" text="S">
      <formula>NOT(ISERROR(SEARCH("S",D108)))</formula>
    </cfRule>
    <cfRule type="containsText" dxfId="5366" priority="6337" operator="containsText" text="N">
      <formula>NOT(ISERROR(SEARCH("N",D108)))</formula>
    </cfRule>
    <cfRule type="containsText" dxfId="5365" priority="6338" operator="containsText" text="H">
      <formula>NOT(ISERROR(SEARCH("H",D108)))</formula>
    </cfRule>
    <cfRule type="containsText" dxfId="5364" priority="6339" operator="containsText" text="Y">
      <formula>NOT(ISERROR(SEARCH("Y",D108)))</formula>
    </cfRule>
    <cfRule type="containsText" dxfId="5363" priority="6340" operator="containsText" text="W">
      <formula>NOT(ISERROR(SEARCH("W",D108)))</formula>
    </cfRule>
    <cfRule type="containsText" dxfId="5362" priority="6341" operator="containsText" text="R">
      <formula>NOT(ISERROR(SEARCH("R",D108)))</formula>
    </cfRule>
    <cfRule type="containsText" dxfId="5361" priority="6342" operator="containsText" text="M">
      <formula>NOT(ISERROR(SEARCH("M",D108)))</formula>
    </cfRule>
    <cfRule type="containsText" dxfId="5360" priority="6343" operator="containsText" text="L">
      <formula>NOT(ISERROR(SEARCH("L",D108)))</formula>
    </cfRule>
    <cfRule type="containsText" dxfId="5359" priority="6345" operator="containsText" text="G">
      <formula>NOT(ISERROR(SEARCH("G",D108)))</formula>
    </cfRule>
    <cfRule type="containsText" dxfId="5358" priority="6346" operator="containsText" text="K">
      <formula>NOT(ISERROR(SEARCH("K",D108)))</formula>
    </cfRule>
    <cfRule type="containsText" dxfId="5357" priority="6347" operator="containsText" text="A">
      <formula>NOT(ISERROR(SEARCH("A",D108)))</formula>
    </cfRule>
    <cfRule type="containsText" dxfId="5356" priority="6348" operator="containsText" text="F">
      <formula>NOT(ISERROR(SEARCH("F",D108)))</formula>
    </cfRule>
    <cfRule type="containsText" dxfId="5355" priority="6349" operator="containsText" text="V">
      <formula>NOT(ISERROR(SEARCH("V",D108)))</formula>
    </cfRule>
    <cfRule type="containsText" dxfId="5354" priority="6350" operator="containsText" text="I">
      <formula>NOT(ISERROR(SEARCH("I",D108)))</formula>
    </cfRule>
  </conditionalFormatting>
  <conditionalFormatting sqref="E108">
    <cfRule type="containsText" dxfId="5353" priority="6324" operator="containsText" text="Q">
      <formula>NOT(ISERROR(SEARCH("Q",E108)))</formula>
    </cfRule>
    <cfRule type="containsText" dxfId="5352" priority="6325" operator="containsText" text="G">
      <formula>NOT(ISERROR(SEARCH("G",E108)))</formula>
    </cfRule>
    <cfRule type="containsText" dxfId="5351" priority="6326" operator="containsText" text="E">
      <formula>NOT(ISERROR(SEARCH("E",E108)))</formula>
    </cfRule>
    <cfRule type="containsText" dxfId="5350" priority="6327" operator="containsText" text="D">
      <formula>NOT(ISERROR(SEARCH("D",E108)))</formula>
    </cfRule>
    <cfRule type="containsText" dxfId="5349" priority="6328" operator="containsText" text="T">
      <formula>NOT(ISERROR(SEARCH("T",E108)))</formula>
    </cfRule>
    <cfRule type="containsText" dxfId="5348" priority="6329" operator="containsText" text="S">
      <formula>NOT(ISERROR(SEARCH("S",E108)))</formula>
    </cfRule>
    <cfRule type="containsText" dxfId="5347" priority="6330" operator="containsText" text="N">
      <formula>NOT(ISERROR(SEARCH("N",E108)))</formula>
    </cfRule>
    <cfRule type="containsText" dxfId="5346" priority="6331" operator="containsText" text="R">
      <formula>NOT(ISERROR(SEARCH("R",E108)))</formula>
    </cfRule>
    <cfRule type="containsText" dxfId="5345" priority="6344" operator="containsText" text="P">
      <formula>NOT(ISERROR(SEARCH("P",E108)))</formula>
    </cfRule>
  </conditionalFormatting>
  <conditionalFormatting sqref="C108">
    <cfRule type="containsText" dxfId="5344" priority="6300" operator="containsText" text="Q">
      <formula>NOT(ISERROR(SEARCH("Q",C108)))</formula>
    </cfRule>
    <cfRule type="containsText" dxfId="5343" priority="6301" operator="containsText" text="G">
      <formula>NOT(ISERROR(SEARCH("G",C108)))</formula>
    </cfRule>
    <cfRule type="containsText" dxfId="5342" priority="6302" operator="containsText" text="E">
      <formula>NOT(ISERROR(SEARCH("E",C108)))</formula>
    </cfRule>
    <cfRule type="containsText" dxfId="5341" priority="6303" operator="containsText" text="D">
      <formula>NOT(ISERROR(SEARCH("D",C108)))</formula>
    </cfRule>
    <cfRule type="containsText" dxfId="5340" priority="6304" operator="containsText" text="T">
      <formula>NOT(ISERROR(SEARCH("T",C108)))</formula>
    </cfRule>
    <cfRule type="containsText" dxfId="5339" priority="6305" operator="containsText" text="S">
      <formula>NOT(ISERROR(SEARCH("S",C108)))</formula>
    </cfRule>
    <cfRule type="containsText" dxfId="5338" priority="6306" operator="containsText" text="N">
      <formula>NOT(ISERROR(SEARCH("N",C108)))</formula>
    </cfRule>
    <cfRule type="containsText" dxfId="5337" priority="6307" operator="containsText" text="R">
      <formula>NOT(ISERROR(SEARCH("R",C108)))</formula>
    </cfRule>
    <cfRule type="containsText" dxfId="5336" priority="6323" operator="containsText" text="P">
      <formula>NOT(ISERROR(SEARCH("P",C108)))</formula>
    </cfRule>
  </conditionalFormatting>
  <conditionalFormatting sqref="D108">
    <cfRule type="containsText" dxfId="5335" priority="6308" operator="containsText" text="E">
      <formula>NOT(ISERROR(SEARCH("E",D108)))</formula>
    </cfRule>
    <cfRule type="containsText" dxfId="5334" priority="6309" operator="containsText" text="D">
      <formula>NOT(ISERROR(SEARCH("D",D108)))</formula>
    </cfRule>
    <cfRule type="containsText" dxfId="5333" priority="6310" operator="containsText" text="T">
      <formula>NOT(ISERROR(SEARCH("T",D108)))</formula>
    </cfRule>
    <cfRule type="containsText" dxfId="5332" priority="6311" operator="containsText" text="S">
      <formula>NOT(ISERROR(SEARCH("S",D108)))</formula>
    </cfRule>
    <cfRule type="containsText" dxfId="5331" priority="6312" operator="containsText" text="N">
      <formula>NOT(ISERROR(SEARCH("N",D108)))</formula>
    </cfRule>
    <cfRule type="containsText" dxfId="5330" priority="6313" operator="containsText" text="H">
      <formula>NOT(ISERROR(SEARCH("H",D108)))</formula>
    </cfRule>
    <cfRule type="containsText" dxfId="5329" priority="6314" operator="containsText" text="Y">
      <formula>NOT(ISERROR(SEARCH("Y",D108)))</formula>
    </cfRule>
    <cfRule type="containsText" dxfId="5328" priority="6315" operator="containsText" text="V">
      <formula>NOT(ISERROR(SEARCH("V",D108)))</formula>
    </cfRule>
    <cfRule type="containsText" dxfId="5327" priority="6316" operator="containsText" text="R">
      <formula>NOT(ISERROR(SEARCH("R",D108)))</formula>
    </cfRule>
    <cfRule type="containsText" dxfId="5326" priority="6317" operator="containsText" text="M">
      <formula>NOT(ISERROR(SEARCH("M",D108)))</formula>
    </cfRule>
    <cfRule type="containsText" dxfId="5325" priority="6318" operator="containsText" text="L">
      <formula>NOT(ISERROR(SEARCH("L",D108)))</formula>
    </cfRule>
    <cfRule type="containsText" dxfId="5324" priority="6319" operator="containsText" text="K">
      <formula>NOT(ISERROR(SEARCH("K",D108)))</formula>
    </cfRule>
    <cfRule type="containsText" dxfId="5323" priority="6320" operator="containsText" text="I">
      <formula>NOT(ISERROR(SEARCH("I",D108)))</formula>
    </cfRule>
    <cfRule type="containsText" dxfId="5322" priority="6321" operator="containsText" text="F">
      <formula>NOT(ISERROR(SEARCH("F",D108)))</formula>
    </cfRule>
    <cfRule type="containsText" dxfId="5321" priority="6322" operator="containsText" text="A">
      <formula>NOT(ISERROR(SEARCH("A",D108)))</formula>
    </cfRule>
  </conditionalFormatting>
  <conditionalFormatting sqref="E108">
    <cfRule type="containsText" dxfId="5320" priority="6282" operator="containsText" text="Q">
      <formula>NOT(ISERROR(SEARCH("Q",E108)))</formula>
    </cfRule>
    <cfRule type="containsText" dxfId="5319" priority="6283" operator="containsText" text="E">
      <formula>NOT(ISERROR(SEARCH("E",E108)))</formula>
    </cfRule>
    <cfRule type="containsText" dxfId="5318" priority="6284" operator="containsText" text="D">
      <formula>NOT(ISERROR(SEARCH("D",E108)))</formula>
    </cfRule>
    <cfRule type="containsText" dxfId="5317" priority="6285" operator="containsText" text="T">
      <formula>NOT(ISERROR(SEARCH("T",E108)))</formula>
    </cfRule>
    <cfRule type="containsText" dxfId="5316" priority="6286" operator="containsText" text="S">
      <formula>NOT(ISERROR(SEARCH("S",E108)))</formula>
    </cfRule>
    <cfRule type="containsText" dxfId="5315" priority="6287" operator="containsText" text="N">
      <formula>NOT(ISERROR(SEARCH("N",E108)))</formula>
    </cfRule>
    <cfRule type="containsText" dxfId="5314" priority="6288" operator="containsText" text="H">
      <formula>NOT(ISERROR(SEARCH("H",E108)))</formula>
    </cfRule>
    <cfRule type="containsText" dxfId="5313" priority="6289" operator="containsText" text="Y">
      <formula>NOT(ISERROR(SEARCH("Y",E108)))</formula>
    </cfRule>
    <cfRule type="containsText" dxfId="5312" priority="6290" operator="containsText" text="W">
      <formula>NOT(ISERROR(SEARCH("W",E108)))</formula>
    </cfRule>
    <cfRule type="containsText" dxfId="5311" priority="6291" operator="containsText" text="R">
      <formula>NOT(ISERROR(SEARCH("R",E108)))</formula>
    </cfRule>
    <cfRule type="containsText" dxfId="5310" priority="6292" operator="containsText" text="M">
      <formula>NOT(ISERROR(SEARCH("M",E108)))</formula>
    </cfRule>
    <cfRule type="containsText" dxfId="5309" priority="6293" operator="containsText" text="L">
      <formula>NOT(ISERROR(SEARCH("L",E108)))</formula>
    </cfRule>
    <cfRule type="containsText" dxfId="5308" priority="6294" operator="containsText" text="G">
      <formula>NOT(ISERROR(SEARCH("G",E108)))</formula>
    </cfRule>
    <cfRule type="containsText" dxfId="5307" priority="6295" operator="containsText" text="K">
      <formula>NOT(ISERROR(SEARCH("K",E108)))</formula>
    </cfRule>
    <cfRule type="containsText" dxfId="5306" priority="6296" operator="containsText" text="A">
      <formula>NOT(ISERROR(SEARCH("A",E108)))</formula>
    </cfRule>
    <cfRule type="containsText" dxfId="5305" priority="6297" operator="containsText" text="F">
      <formula>NOT(ISERROR(SEARCH("F",E108)))</formula>
    </cfRule>
    <cfRule type="containsText" dxfId="5304" priority="6298" operator="containsText" text="V">
      <formula>NOT(ISERROR(SEARCH("V",E108)))</formula>
    </cfRule>
    <cfRule type="containsText" dxfId="5303" priority="6299" operator="containsText" text="I">
      <formula>NOT(ISERROR(SEARCH("I",E108)))</formula>
    </cfRule>
  </conditionalFormatting>
  <conditionalFormatting sqref="C108">
    <cfRule type="containsText" dxfId="5302" priority="6263" operator="containsText" text="Q">
      <formula>NOT(ISERROR(SEARCH("Q",C108)))</formula>
    </cfRule>
    <cfRule type="containsText" dxfId="5301" priority="6264" operator="containsText" text="E">
      <formula>NOT(ISERROR(SEARCH("E",C108)))</formula>
    </cfRule>
    <cfRule type="containsText" dxfId="5300" priority="6265" operator="containsText" text="D">
      <formula>NOT(ISERROR(SEARCH("D",C108)))</formula>
    </cfRule>
    <cfRule type="containsText" dxfId="5299" priority="6266" operator="containsText" text="T">
      <formula>NOT(ISERROR(SEARCH("T",C108)))</formula>
    </cfRule>
    <cfRule type="containsText" dxfId="5298" priority="6267" operator="containsText" text="S">
      <formula>NOT(ISERROR(SEARCH("S",C108)))</formula>
    </cfRule>
    <cfRule type="containsText" dxfId="5297" priority="6268" operator="containsText" text="N">
      <formula>NOT(ISERROR(SEARCH("N",C108)))</formula>
    </cfRule>
    <cfRule type="containsText" dxfId="5296" priority="6269" operator="containsText" text="H">
      <formula>NOT(ISERROR(SEARCH("H",C108)))</formula>
    </cfRule>
    <cfRule type="containsText" dxfId="5295" priority="6270" operator="containsText" text="Y">
      <formula>NOT(ISERROR(SEARCH("Y",C108)))</formula>
    </cfRule>
    <cfRule type="containsText" dxfId="5294" priority="6271" operator="containsText" text="W">
      <formula>NOT(ISERROR(SEARCH("W",C108)))</formula>
    </cfRule>
    <cfRule type="containsText" dxfId="5293" priority="6272" operator="containsText" text="R">
      <formula>NOT(ISERROR(SEARCH("R",C108)))</formula>
    </cfRule>
    <cfRule type="containsText" dxfId="5292" priority="6273" operator="containsText" text="M">
      <formula>NOT(ISERROR(SEARCH("M",C108)))</formula>
    </cfRule>
    <cfRule type="containsText" dxfId="5291" priority="6274" operator="containsText" text="L">
      <formula>NOT(ISERROR(SEARCH("L",C108)))</formula>
    </cfRule>
    <cfRule type="containsText" dxfId="5290" priority="6276" operator="containsText" text="G">
      <formula>NOT(ISERROR(SEARCH("G",C108)))</formula>
    </cfRule>
    <cfRule type="containsText" dxfId="5289" priority="6277" operator="containsText" text="K">
      <formula>NOT(ISERROR(SEARCH("K",C108)))</formula>
    </cfRule>
    <cfRule type="containsText" dxfId="5288" priority="6278" operator="containsText" text="A">
      <formula>NOT(ISERROR(SEARCH("A",C108)))</formula>
    </cfRule>
    <cfRule type="containsText" dxfId="5287" priority="6279" operator="containsText" text="F">
      <formula>NOT(ISERROR(SEARCH("F",C108)))</formula>
    </cfRule>
    <cfRule type="containsText" dxfId="5286" priority="6280" operator="containsText" text="V">
      <formula>NOT(ISERROR(SEARCH("V",C108)))</formula>
    </cfRule>
    <cfRule type="containsText" dxfId="5285" priority="6281" operator="containsText" text="I">
      <formula>NOT(ISERROR(SEARCH("I",C108)))</formula>
    </cfRule>
  </conditionalFormatting>
  <conditionalFormatting sqref="D108">
    <cfRule type="containsText" dxfId="5284" priority="6240" operator="containsText" text="Q">
      <formula>NOT(ISERROR(SEARCH("Q",D108)))</formula>
    </cfRule>
    <cfRule type="containsText" dxfId="5283" priority="6241" operator="containsText" text="G">
      <formula>NOT(ISERROR(SEARCH("G",D108)))</formula>
    </cfRule>
    <cfRule type="containsText" dxfId="5282" priority="6242" operator="containsText" text="E">
      <formula>NOT(ISERROR(SEARCH("E",D108)))</formula>
    </cfRule>
    <cfRule type="containsText" dxfId="5281" priority="6243" operator="containsText" text="D">
      <formula>NOT(ISERROR(SEARCH("D",D108)))</formula>
    </cfRule>
    <cfRule type="containsText" dxfId="5280" priority="6244" operator="containsText" text="T">
      <formula>NOT(ISERROR(SEARCH("T",D108)))</formula>
    </cfRule>
    <cfRule type="containsText" dxfId="5279" priority="6245" operator="containsText" text="S">
      <formula>NOT(ISERROR(SEARCH("S",D108)))</formula>
    </cfRule>
    <cfRule type="containsText" dxfId="5278" priority="6246" operator="containsText" text="N">
      <formula>NOT(ISERROR(SEARCH("N",D108)))</formula>
    </cfRule>
    <cfRule type="containsText" dxfId="5277" priority="6247" operator="containsText" text="R">
      <formula>NOT(ISERROR(SEARCH("R",D108)))</formula>
    </cfRule>
    <cfRule type="containsText" dxfId="5276" priority="6275" operator="containsText" text="P">
      <formula>NOT(ISERROR(SEARCH("P",D108)))</formula>
    </cfRule>
  </conditionalFormatting>
  <conditionalFormatting sqref="E108">
    <cfRule type="containsText" dxfId="5275" priority="6248" operator="containsText" text="E">
      <formula>NOT(ISERROR(SEARCH("E",E108)))</formula>
    </cfRule>
    <cfRule type="containsText" dxfId="5274" priority="6249" operator="containsText" text="D">
      <formula>NOT(ISERROR(SEARCH("D",E108)))</formula>
    </cfRule>
    <cfRule type="containsText" dxfId="5273" priority="6250" operator="containsText" text="T">
      <formula>NOT(ISERROR(SEARCH("T",E108)))</formula>
    </cfRule>
    <cfRule type="containsText" dxfId="5272" priority="6251" operator="containsText" text="S">
      <formula>NOT(ISERROR(SEARCH("S",E108)))</formula>
    </cfRule>
    <cfRule type="containsText" dxfId="5271" priority="6252" operator="containsText" text="N">
      <formula>NOT(ISERROR(SEARCH("N",E108)))</formula>
    </cfRule>
    <cfRule type="containsText" dxfId="5270" priority="6253" operator="containsText" text="H">
      <formula>NOT(ISERROR(SEARCH("H",E108)))</formula>
    </cfRule>
    <cfRule type="containsText" dxfId="5269" priority="6254" operator="containsText" text="Y">
      <formula>NOT(ISERROR(SEARCH("Y",E108)))</formula>
    </cfRule>
    <cfRule type="containsText" dxfId="5268" priority="6255" operator="containsText" text="V">
      <formula>NOT(ISERROR(SEARCH("V",E108)))</formula>
    </cfRule>
    <cfRule type="containsText" dxfId="5267" priority="6256" operator="containsText" text="R">
      <formula>NOT(ISERROR(SEARCH("R",E108)))</formula>
    </cfRule>
    <cfRule type="containsText" dxfId="5266" priority="6257" operator="containsText" text="M">
      <formula>NOT(ISERROR(SEARCH("M",E108)))</formula>
    </cfRule>
    <cfRule type="containsText" dxfId="5265" priority="6258" operator="containsText" text="L">
      <formula>NOT(ISERROR(SEARCH("L",E108)))</formula>
    </cfRule>
    <cfRule type="containsText" dxfId="5264" priority="6259" operator="containsText" text="K">
      <formula>NOT(ISERROR(SEARCH("K",E108)))</formula>
    </cfRule>
    <cfRule type="containsText" dxfId="5263" priority="6260" operator="containsText" text="I">
      <formula>NOT(ISERROR(SEARCH("I",E108)))</formula>
    </cfRule>
    <cfRule type="containsText" dxfId="5262" priority="6261" operator="containsText" text="F">
      <formula>NOT(ISERROR(SEARCH("F",E108)))</formula>
    </cfRule>
    <cfRule type="containsText" dxfId="5261" priority="6262" operator="containsText" text="A">
      <formula>NOT(ISERROR(SEARCH("A",E108)))</formula>
    </cfRule>
  </conditionalFormatting>
  <conditionalFormatting sqref="C111">
    <cfRule type="containsText" dxfId="5260" priority="6216" operator="containsText" text="Q">
      <formula>NOT(ISERROR(SEARCH("Q",C111)))</formula>
    </cfRule>
    <cfRule type="containsText" dxfId="5259" priority="6217" operator="containsText" text="G">
      <formula>NOT(ISERROR(SEARCH("G",C111)))</formula>
    </cfRule>
    <cfRule type="containsText" dxfId="5258" priority="6218" operator="containsText" text="E">
      <formula>NOT(ISERROR(SEARCH("E",C111)))</formula>
    </cfRule>
    <cfRule type="containsText" dxfId="5257" priority="6219" operator="containsText" text="D">
      <formula>NOT(ISERROR(SEARCH("D",C111)))</formula>
    </cfRule>
    <cfRule type="containsText" dxfId="5256" priority="6220" operator="containsText" text="T">
      <formula>NOT(ISERROR(SEARCH("T",C111)))</formula>
    </cfRule>
    <cfRule type="containsText" dxfId="5255" priority="6221" operator="containsText" text="S">
      <formula>NOT(ISERROR(SEARCH("S",C111)))</formula>
    </cfRule>
    <cfRule type="containsText" dxfId="5254" priority="6222" operator="containsText" text="N">
      <formula>NOT(ISERROR(SEARCH("N",C111)))</formula>
    </cfRule>
    <cfRule type="containsText" dxfId="5253" priority="6223" operator="containsText" text="R">
      <formula>NOT(ISERROR(SEARCH("R",C111)))</formula>
    </cfRule>
    <cfRule type="containsText" dxfId="5252" priority="6239" operator="containsText" text="P">
      <formula>NOT(ISERROR(SEARCH("P",C111)))</formula>
    </cfRule>
  </conditionalFormatting>
  <conditionalFormatting sqref="D111">
    <cfRule type="containsText" dxfId="5251" priority="6224" operator="containsText" text="E">
      <formula>NOT(ISERROR(SEARCH("E",D111)))</formula>
    </cfRule>
    <cfRule type="containsText" dxfId="5250" priority="6225" operator="containsText" text="D">
      <formula>NOT(ISERROR(SEARCH("D",D111)))</formula>
    </cfRule>
    <cfRule type="containsText" dxfId="5249" priority="6226" operator="containsText" text="T">
      <formula>NOT(ISERROR(SEARCH("T",D111)))</formula>
    </cfRule>
    <cfRule type="containsText" dxfId="5248" priority="6227" operator="containsText" text="S">
      <formula>NOT(ISERROR(SEARCH("S",D111)))</formula>
    </cfRule>
    <cfRule type="containsText" dxfId="5247" priority="6228" operator="containsText" text="N">
      <formula>NOT(ISERROR(SEARCH("N",D111)))</formula>
    </cfRule>
    <cfRule type="containsText" dxfId="5246" priority="6229" operator="containsText" text="H">
      <formula>NOT(ISERROR(SEARCH("H",D111)))</formula>
    </cfRule>
    <cfRule type="containsText" dxfId="5245" priority="6230" operator="containsText" text="Y">
      <formula>NOT(ISERROR(SEARCH("Y",D111)))</formula>
    </cfRule>
    <cfRule type="containsText" dxfId="5244" priority="6231" operator="containsText" text="V">
      <formula>NOT(ISERROR(SEARCH("V",D111)))</formula>
    </cfRule>
    <cfRule type="containsText" dxfId="5243" priority="6232" operator="containsText" text="R">
      <formula>NOT(ISERROR(SEARCH("R",D111)))</formula>
    </cfRule>
    <cfRule type="containsText" dxfId="5242" priority="6233" operator="containsText" text="M">
      <formula>NOT(ISERROR(SEARCH("M",D111)))</formula>
    </cfRule>
    <cfRule type="containsText" dxfId="5241" priority="6234" operator="containsText" text="L">
      <formula>NOT(ISERROR(SEARCH("L",D111)))</formula>
    </cfRule>
    <cfRule type="containsText" dxfId="5240" priority="6235" operator="containsText" text="K">
      <formula>NOT(ISERROR(SEARCH("K",D111)))</formula>
    </cfRule>
    <cfRule type="containsText" dxfId="5239" priority="6236" operator="containsText" text="I">
      <formula>NOT(ISERROR(SEARCH("I",D111)))</formula>
    </cfRule>
    <cfRule type="containsText" dxfId="5238" priority="6237" operator="containsText" text="F">
      <formula>NOT(ISERROR(SEARCH("F",D111)))</formula>
    </cfRule>
    <cfRule type="containsText" dxfId="5237" priority="6238" operator="containsText" text="A">
      <formula>NOT(ISERROR(SEARCH("A",D111)))</formula>
    </cfRule>
  </conditionalFormatting>
  <conditionalFormatting sqref="C111">
    <cfRule type="containsText" dxfId="5236" priority="6197" operator="containsText" text="Q">
      <formula>NOT(ISERROR(SEARCH("Q",C111)))</formula>
    </cfRule>
    <cfRule type="containsText" dxfId="5235" priority="6198" operator="containsText" text="E">
      <formula>NOT(ISERROR(SEARCH("E",C111)))</formula>
    </cfRule>
    <cfRule type="containsText" dxfId="5234" priority="6199" operator="containsText" text="D">
      <formula>NOT(ISERROR(SEARCH("D",C111)))</formula>
    </cfRule>
    <cfRule type="containsText" dxfId="5233" priority="6200" operator="containsText" text="T">
      <formula>NOT(ISERROR(SEARCH("T",C111)))</formula>
    </cfRule>
    <cfRule type="containsText" dxfId="5232" priority="6201" operator="containsText" text="S">
      <formula>NOT(ISERROR(SEARCH("S",C111)))</formula>
    </cfRule>
    <cfRule type="containsText" dxfId="5231" priority="6202" operator="containsText" text="N">
      <formula>NOT(ISERROR(SEARCH("N",C111)))</formula>
    </cfRule>
    <cfRule type="containsText" dxfId="5230" priority="6203" operator="containsText" text="H">
      <formula>NOT(ISERROR(SEARCH("H",C111)))</formula>
    </cfRule>
    <cfRule type="containsText" dxfId="5229" priority="6204" operator="containsText" text="Y">
      <formula>NOT(ISERROR(SEARCH("Y",C111)))</formula>
    </cfRule>
    <cfRule type="containsText" dxfId="5228" priority="6205" operator="containsText" text="W">
      <formula>NOT(ISERROR(SEARCH("W",C111)))</formula>
    </cfRule>
    <cfRule type="containsText" dxfId="5227" priority="6206" operator="containsText" text="R">
      <formula>NOT(ISERROR(SEARCH("R",C111)))</formula>
    </cfRule>
    <cfRule type="containsText" dxfId="5226" priority="6207" operator="containsText" text="M">
      <formula>NOT(ISERROR(SEARCH("M",C111)))</formula>
    </cfRule>
    <cfRule type="containsText" dxfId="5225" priority="6208" operator="containsText" text="L">
      <formula>NOT(ISERROR(SEARCH("L",C111)))</formula>
    </cfRule>
    <cfRule type="containsText" dxfId="5224" priority="6210" operator="containsText" text="G">
      <formula>NOT(ISERROR(SEARCH("G",C111)))</formula>
    </cfRule>
    <cfRule type="containsText" dxfId="5223" priority="6211" operator="containsText" text="K">
      <formula>NOT(ISERROR(SEARCH("K",C111)))</formula>
    </cfRule>
    <cfRule type="containsText" dxfId="5222" priority="6212" operator="containsText" text="A">
      <formula>NOT(ISERROR(SEARCH("A",C111)))</formula>
    </cfRule>
    <cfRule type="containsText" dxfId="5221" priority="6213" operator="containsText" text="F">
      <formula>NOT(ISERROR(SEARCH("F",C111)))</formula>
    </cfRule>
    <cfRule type="containsText" dxfId="5220" priority="6214" operator="containsText" text="V">
      <formula>NOT(ISERROR(SEARCH("V",C111)))</formula>
    </cfRule>
    <cfRule type="containsText" dxfId="5219" priority="6215" operator="containsText" text="I">
      <formula>NOT(ISERROR(SEARCH("I",C111)))</formula>
    </cfRule>
  </conditionalFormatting>
  <conditionalFormatting sqref="D111">
    <cfRule type="containsText" dxfId="5218" priority="6174" operator="containsText" text="Q">
      <formula>NOT(ISERROR(SEARCH("Q",D111)))</formula>
    </cfRule>
    <cfRule type="containsText" dxfId="5217" priority="6175" operator="containsText" text="G">
      <formula>NOT(ISERROR(SEARCH("G",D111)))</formula>
    </cfRule>
    <cfRule type="containsText" dxfId="5216" priority="6176" operator="containsText" text="E">
      <formula>NOT(ISERROR(SEARCH("E",D111)))</formula>
    </cfRule>
    <cfRule type="containsText" dxfId="5215" priority="6177" operator="containsText" text="D">
      <formula>NOT(ISERROR(SEARCH("D",D111)))</formula>
    </cfRule>
    <cfRule type="containsText" dxfId="5214" priority="6178" operator="containsText" text="T">
      <formula>NOT(ISERROR(SEARCH("T",D111)))</formula>
    </cfRule>
    <cfRule type="containsText" dxfId="5213" priority="6179" operator="containsText" text="S">
      <formula>NOT(ISERROR(SEARCH("S",D111)))</formula>
    </cfRule>
    <cfRule type="containsText" dxfId="5212" priority="6180" operator="containsText" text="N">
      <formula>NOT(ISERROR(SEARCH("N",D111)))</formula>
    </cfRule>
    <cfRule type="containsText" dxfId="5211" priority="6181" operator="containsText" text="R">
      <formula>NOT(ISERROR(SEARCH("R",D111)))</formula>
    </cfRule>
    <cfRule type="containsText" dxfId="5210" priority="6209" operator="containsText" text="P">
      <formula>NOT(ISERROR(SEARCH("P",D111)))</formula>
    </cfRule>
  </conditionalFormatting>
  <conditionalFormatting sqref="E111">
    <cfRule type="containsText" dxfId="5209" priority="6182" operator="containsText" text="E">
      <formula>NOT(ISERROR(SEARCH("E",E111)))</formula>
    </cfRule>
    <cfRule type="containsText" dxfId="5208" priority="6183" operator="containsText" text="D">
      <formula>NOT(ISERROR(SEARCH("D",E111)))</formula>
    </cfRule>
    <cfRule type="containsText" dxfId="5207" priority="6184" operator="containsText" text="T">
      <formula>NOT(ISERROR(SEARCH("T",E111)))</formula>
    </cfRule>
    <cfRule type="containsText" dxfId="5206" priority="6185" operator="containsText" text="S">
      <formula>NOT(ISERROR(SEARCH("S",E111)))</formula>
    </cfRule>
    <cfRule type="containsText" dxfId="5205" priority="6186" operator="containsText" text="N">
      <formula>NOT(ISERROR(SEARCH("N",E111)))</formula>
    </cfRule>
    <cfRule type="containsText" dxfId="5204" priority="6187" operator="containsText" text="H">
      <formula>NOT(ISERROR(SEARCH("H",E111)))</formula>
    </cfRule>
    <cfRule type="containsText" dxfId="5203" priority="6188" operator="containsText" text="Y">
      <formula>NOT(ISERROR(SEARCH("Y",E111)))</formula>
    </cfRule>
    <cfRule type="containsText" dxfId="5202" priority="6189" operator="containsText" text="V">
      <formula>NOT(ISERROR(SEARCH("V",E111)))</formula>
    </cfRule>
    <cfRule type="containsText" dxfId="5201" priority="6190" operator="containsText" text="R">
      <formula>NOT(ISERROR(SEARCH("R",E111)))</formula>
    </cfRule>
    <cfRule type="containsText" dxfId="5200" priority="6191" operator="containsText" text="M">
      <formula>NOT(ISERROR(SEARCH("M",E111)))</formula>
    </cfRule>
    <cfRule type="containsText" dxfId="5199" priority="6192" operator="containsText" text="L">
      <formula>NOT(ISERROR(SEARCH("L",E111)))</formula>
    </cfRule>
    <cfRule type="containsText" dxfId="5198" priority="6193" operator="containsText" text="K">
      <formula>NOT(ISERROR(SEARCH("K",E111)))</formula>
    </cfRule>
    <cfRule type="containsText" dxfId="5197" priority="6194" operator="containsText" text="I">
      <formula>NOT(ISERROR(SEARCH("I",E111)))</formula>
    </cfRule>
    <cfRule type="containsText" dxfId="5196" priority="6195" operator="containsText" text="F">
      <formula>NOT(ISERROR(SEARCH("F",E111)))</formula>
    </cfRule>
    <cfRule type="containsText" dxfId="5195" priority="6196" operator="containsText" text="A">
      <formula>NOT(ISERROR(SEARCH("A",E111)))</formula>
    </cfRule>
  </conditionalFormatting>
  <conditionalFormatting sqref="C113:C116">
    <cfRule type="containsText" dxfId="5194" priority="6150" operator="containsText" text="Q">
      <formula>NOT(ISERROR(SEARCH("Q",C113)))</formula>
    </cfRule>
    <cfRule type="containsText" dxfId="5193" priority="6151" operator="containsText" text="G">
      <formula>NOT(ISERROR(SEARCH("G",C113)))</formula>
    </cfRule>
    <cfRule type="containsText" dxfId="5192" priority="6152" operator="containsText" text="E">
      <formula>NOT(ISERROR(SEARCH("E",C113)))</formula>
    </cfRule>
    <cfRule type="containsText" dxfId="5191" priority="6153" operator="containsText" text="D">
      <formula>NOT(ISERROR(SEARCH("D",C113)))</formula>
    </cfRule>
    <cfRule type="containsText" dxfId="5190" priority="6154" operator="containsText" text="T">
      <formula>NOT(ISERROR(SEARCH("T",C113)))</formula>
    </cfRule>
    <cfRule type="containsText" dxfId="5189" priority="6155" operator="containsText" text="S">
      <formula>NOT(ISERROR(SEARCH("S",C113)))</formula>
    </cfRule>
    <cfRule type="containsText" dxfId="5188" priority="6156" operator="containsText" text="N">
      <formula>NOT(ISERROR(SEARCH("N",C113)))</formula>
    </cfRule>
    <cfRule type="containsText" dxfId="5187" priority="6157" operator="containsText" text="R">
      <formula>NOT(ISERROR(SEARCH("R",C113)))</formula>
    </cfRule>
    <cfRule type="containsText" dxfId="5186" priority="6173" operator="containsText" text="P">
      <formula>NOT(ISERROR(SEARCH("P",C113)))</formula>
    </cfRule>
  </conditionalFormatting>
  <conditionalFormatting sqref="D113:D116">
    <cfRule type="containsText" dxfId="5185" priority="6158" operator="containsText" text="E">
      <formula>NOT(ISERROR(SEARCH("E",D113)))</formula>
    </cfRule>
    <cfRule type="containsText" dxfId="5184" priority="6159" operator="containsText" text="D">
      <formula>NOT(ISERROR(SEARCH("D",D113)))</formula>
    </cfRule>
    <cfRule type="containsText" dxfId="5183" priority="6160" operator="containsText" text="T">
      <formula>NOT(ISERROR(SEARCH("T",D113)))</formula>
    </cfRule>
    <cfRule type="containsText" dxfId="5182" priority="6161" operator="containsText" text="S">
      <formula>NOT(ISERROR(SEARCH("S",D113)))</formula>
    </cfRule>
    <cfRule type="containsText" dxfId="5181" priority="6162" operator="containsText" text="N">
      <formula>NOT(ISERROR(SEARCH("N",D113)))</formula>
    </cfRule>
    <cfRule type="containsText" dxfId="5180" priority="6163" operator="containsText" text="H">
      <formula>NOT(ISERROR(SEARCH("H",D113)))</formula>
    </cfRule>
    <cfRule type="containsText" dxfId="5179" priority="6164" operator="containsText" text="Y">
      <formula>NOT(ISERROR(SEARCH("Y",D113)))</formula>
    </cfRule>
    <cfRule type="containsText" dxfId="5178" priority="6165" operator="containsText" text="V">
      <formula>NOT(ISERROR(SEARCH("V",D113)))</formula>
    </cfRule>
    <cfRule type="containsText" dxfId="5177" priority="6166" operator="containsText" text="R">
      <formula>NOT(ISERROR(SEARCH("R",D113)))</formula>
    </cfRule>
    <cfRule type="containsText" dxfId="5176" priority="6167" operator="containsText" text="M">
      <formula>NOT(ISERROR(SEARCH("M",D113)))</formula>
    </cfRule>
    <cfRule type="containsText" dxfId="5175" priority="6168" operator="containsText" text="L">
      <formula>NOT(ISERROR(SEARCH("L",D113)))</formula>
    </cfRule>
    <cfRule type="containsText" dxfId="5174" priority="6169" operator="containsText" text="K">
      <formula>NOT(ISERROR(SEARCH("K",D113)))</formula>
    </cfRule>
    <cfRule type="containsText" dxfId="5173" priority="6170" operator="containsText" text="I">
      <formula>NOT(ISERROR(SEARCH("I",D113)))</formula>
    </cfRule>
    <cfRule type="containsText" dxfId="5172" priority="6171" operator="containsText" text="F">
      <formula>NOT(ISERROR(SEARCH("F",D113)))</formula>
    </cfRule>
    <cfRule type="containsText" dxfId="5171" priority="6172" operator="containsText" text="A">
      <formula>NOT(ISERROR(SEARCH("A",D113)))</formula>
    </cfRule>
  </conditionalFormatting>
  <conditionalFormatting sqref="C113:C116">
    <cfRule type="containsText" dxfId="5170" priority="6131" operator="containsText" text="Q">
      <formula>NOT(ISERROR(SEARCH("Q",C113)))</formula>
    </cfRule>
    <cfRule type="containsText" dxfId="5169" priority="6132" operator="containsText" text="E">
      <formula>NOT(ISERROR(SEARCH("E",C113)))</formula>
    </cfRule>
    <cfRule type="containsText" dxfId="5168" priority="6133" operator="containsText" text="D">
      <formula>NOT(ISERROR(SEARCH("D",C113)))</formula>
    </cfRule>
    <cfRule type="containsText" dxfId="5167" priority="6134" operator="containsText" text="T">
      <formula>NOT(ISERROR(SEARCH("T",C113)))</formula>
    </cfRule>
    <cfRule type="containsText" dxfId="5166" priority="6135" operator="containsText" text="S">
      <formula>NOT(ISERROR(SEARCH("S",C113)))</formula>
    </cfRule>
    <cfRule type="containsText" dxfId="5165" priority="6136" operator="containsText" text="N">
      <formula>NOT(ISERROR(SEARCH("N",C113)))</formula>
    </cfRule>
    <cfRule type="containsText" dxfId="5164" priority="6137" operator="containsText" text="H">
      <formula>NOT(ISERROR(SEARCH("H",C113)))</formula>
    </cfRule>
    <cfRule type="containsText" dxfId="5163" priority="6138" operator="containsText" text="Y">
      <formula>NOT(ISERROR(SEARCH("Y",C113)))</formula>
    </cfRule>
    <cfRule type="containsText" dxfId="5162" priority="6139" operator="containsText" text="W">
      <formula>NOT(ISERROR(SEARCH("W",C113)))</formula>
    </cfRule>
    <cfRule type="containsText" dxfId="5161" priority="6140" operator="containsText" text="R">
      <formula>NOT(ISERROR(SEARCH("R",C113)))</formula>
    </cfRule>
    <cfRule type="containsText" dxfId="5160" priority="6141" operator="containsText" text="M">
      <formula>NOT(ISERROR(SEARCH("M",C113)))</formula>
    </cfRule>
    <cfRule type="containsText" dxfId="5159" priority="6142" operator="containsText" text="L">
      <formula>NOT(ISERROR(SEARCH("L",C113)))</formula>
    </cfRule>
    <cfRule type="containsText" dxfId="5158" priority="6144" operator="containsText" text="G">
      <formula>NOT(ISERROR(SEARCH("G",C113)))</formula>
    </cfRule>
    <cfRule type="containsText" dxfId="5157" priority="6145" operator="containsText" text="K">
      <formula>NOT(ISERROR(SEARCH("K",C113)))</formula>
    </cfRule>
    <cfRule type="containsText" dxfId="5156" priority="6146" operator="containsText" text="A">
      <formula>NOT(ISERROR(SEARCH("A",C113)))</formula>
    </cfRule>
    <cfRule type="containsText" dxfId="5155" priority="6147" operator="containsText" text="F">
      <formula>NOT(ISERROR(SEARCH("F",C113)))</formula>
    </cfRule>
    <cfRule type="containsText" dxfId="5154" priority="6148" operator="containsText" text="V">
      <formula>NOT(ISERROR(SEARCH("V",C113)))</formula>
    </cfRule>
    <cfRule type="containsText" dxfId="5153" priority="6149" operator="containsText" text="I">
      <formula>NOT(ISERROR(SEARCH("I",C113)))</formula>
    </cfRule>
  </conditionalFormatting>
  <conditionalFormatting sqref="D113:D116">
    <cfRule type="containsText" dxfId="5152" priority="6108" operator="containsText" text="Q">
      <formula>NOT(ISERROR(SEARCH("Q",D113)))</formula>
    </cfRule>
    <cfRule type="containsText" dxfId="5151" priority="6109" operator="containsText" text="G">
      <formula>NOT(ISERROR(SEARCH("G",D113)))</formula>
    </cfRule>
    <cfRule type="containsText" dxfId="5150" priority="6110" operator="containsText" text="E">
      <formula>NOT(ISERROR(SEARCH("E",D113)))</formula>
    </cfRule>
    <cfRule type="containsText" dxfId="5149" priority="6111" operator="containsText" text="D">
      <formula>NOT(ISERROR(SEARCH("D",D113)))</formula>
    </cfRule>
    <cfRule type="containsText" dxfId="5148" priority="6112" operator="containsText" text="T">
      <formula>NOT(ISERROR(SEARCH("T",D113)))</formula>
    </cfRule>
    <cfRule type="containsText" dxfId="5147" priority="6113" operator="containsText" text="S">
      <formula>NOT(ISERROR(SEARCH("S",D113)))</formula>
    </cfRule>
    <cfRule type="containsText" dxfId="5146" priority="6114" operator="containsText" text="N">
      <formula>NOT(ISERROR(SEARCH("N",D113)))</formula>
    </cfRule>
    <cfRule type="containsText" dxfId="5145" priority="6115" operator="containsText" text="R">
      <formula>NOT(ISERROR(SEARCH("R",D113)))</formula>
    </cfRule>
    <cfRule type="containsText" dxfId="5144" priority="6143" operator="containsText" text="P">
      <formula>NOT(ISERROR(SEARCH("P",D113)))</formula>
    </cfRule>
  </conditionalFormatting>
  <conditionalFormatting sqref="E113:E116">
    <cfRule type="containsText" dxfId="5143" priority="6116" operator="containsText" text="E">
      <formula>NOT(ISERROR(SEARCH("E",E113)))</formula>
    </cfRule>
    <cfRule type="containsText" dxfId="5142" priority="6117" operator="containsText" text="D">
      <formula>NOT(ISERROR(SEARCH("D",E113)))</formula>
    </cfRule>
    <cfRule type="containsText" dxfId="5141" priority="6118" operator="containsText" text="T">
      <formula>NOT(ISERROR(SEARCH("T",E113)))</formula>
    </cfRule>
    <cfRule type="containsText" dxfId="5140" priority="6119" operator="containsText" text="S">
      <formula>NOT(ISERROR(SEARCH("S",E113)))</formula>
    </cfRule>
    <cfRule type="containsText" dxfId="5139" priority="6120" operator="containsText" text="N">
      <formula>NOT(ISERROR(SEARCH("N",E113)))</formula>
    </cfRule>
    <cfRule type="containsText" dxfId="5138" priority="6121" operator="containsText" text="H">
      <formula>NOT(ISERROR(SEARCH("H",E113)))</formula>
    </cfRule>
    <cfRule type="containsText" dxfId="5137" priority="6122" operator="containsText" text="Y">
      <formula>NOT(ISERROR(SEARCH("Y",E113)))</formula>
    </cfRule>
    <cfRule type="containsText" dxfId="5136" priority="6123" operator="containsText" text="V">
      <formula>NOT(ISERROR(SEARCH("V",E113)))</formula>
    </cfRule>
    <cfRule type="containsText" dxfId="5135" priority="6124" operator="containsText" text="R">
      <formula>NOT(ISERROR(SEARCH("R",E113)))</formula>
    </cfRule>
    <cfRule type="containsText" dxfId="5134" priority="6125" operator="containsText" text="M">
      <formula>NOT(ISERROR(SEARCH("M",E113)))</formula>
    </cfRule>
    <cfRule type="containsText" dxfId="5133" priority="6126" operator="containsText" text="L">
      <formula>NOT(ISERROR(SEARCH("L",E113)))</formula>
    </cfRule>
    <cfRule type="containsText" dxfId="5132" priority="6127" operator="containsText" text="K">
      <formula>NOT(ISERROR(SEARCH("K",E113)))</formula>
    </cfRule>
    <cfRule type="containsText" dxfId="5131" priority="6128" operator="containsText" text="I">
      <formula>NOT(ISERROR(SEARCH("I",E113)))</formula>
    </cfRule>
    <cfRule type="containsText" dxfId="5130" priority="6129" operator="containsText" text="F">
      <formula>NOT(ISERROR(SEARCH("F",E113)))</formula>
    </cfRule>
    <cfRule type="containsText" dxfId="5129" priority="6130" operator="containsText" text="A">
      <formula>NOT(ISERROR(SEARCH("A",E113)))</formula>
    </cfRule>
  </conditionalFormatting>
  <conditionalFormatting sqref="C117">
    <cfRule type="containsText" dxfId="5128" priority="6084" operator="containsText" text="Q">
      <formula>NOT(ISERROR(SEARCH("Q",C117)))</formula>
    </cfRule>
    <cfRule type="containsText" dxfId="5127" priority="6085" operator="containsText" text="G">
      <formula>NOT(ISERROR(SEARCH("G",C117)))</formula>
    </cfRule>
    <cfRule type="containsText" dxfId="5126" priority="6086" operator="containsText" text="E">
      <formula>NOT(ISERROR(SEARCH("E",C117)))</formula>
    </cfRule>
    <cfRule type="containsText" dxfId="5125" priority="6087" operator="containsText" text="D">
      <formula>NOT(ISERROR(SEARCH("D",C117)))</formula>
    </cfRule>
    <cfRule type="containsText" dxfId="5124" priority="6088" operator="containsText" text="T">
      <formula>NOT(ISERROR(SEARCH("T",C117)))</formula>
    </cfRule>
    <cfRule type="containsText" dxfId="5123" priority="6089" operator="containsText" text="S">
      <formula>NOT(ISERROR(SEARCH("S",C117)))</formula>
    </cfRule>
    <cfRule type="containsText" dxfId="5122" priority="6090" operator="containsText" text="N">
      <formula>NOT(ISERROR(SEARCH("N",C117)))</formula>
    </cfRule>
    <cfRule type="containsText" dxfId="5121" priority="6091" operator="containsText" text="R">
      <formula>NOT(ISERROR(SEARCH("R",C117)))</formula>
    </cfRule>
    <cfRule type="containsText" dxfId="5120" priority="6107" operator="containsText" text="P">
      <formula>NOT(ISERROR(SEARCH("P",C117)))</formula>
    </cfRule>
  </conditionalFormatting>
  <conditionalFormatting sqref="D117">
    <cfRule type="containsText" dxfId="5119" priority="6092" operator="containsText" text="E">
      <formula>NOT(ISERROR(SEARCH("E",D117)))</formula>
    </cfRule>
    <cfRule type="containsText" dxfId="5118" priority="6093" operator="containsText" text="D">
      <formula>NOT(ISERROR(SEARCH("D",D117)))</formula>
    </cfRule>
    <cfRule type="containsText" dxfId="5117" priority="6094" operator="containsText" text="T">
      <formula>NOT(ISERROR(SEARCH("T",D117)))</formula>
    </cfRule>
    <cfRule type="containsText" dxfId="5116" priority="6095" operator="containsText" text="S">
      <formula>NOT(ISERROR(SEARCH("S",D117)))</formula>
    </cfRule>
    <cfRule type="containsText" dxfId="5115" priority="6096" operator="containsText" text="N">
      <formula>NOT(ISERROR(SEARCH("N",D117)))</formula>
    </cfRule>
    <cfRule type="containsText" dxfId="5114" priority="6097" operator="containsText" text="H">
      <formula>NOT(ISERROR(SEARCH("H",D117)))</formula>
    </cfRule>
    <cfRule type="containsText" dxfId="5113" priority="6098" operator="containsText" text="Y">
      <formula>NOT(ISERROR(SEARCH("Y",D117)))</formula>
    </cfRule>
    <cfRule type="containsText" dxfId="5112" priority="6099" operator="containsText" text="V">
      <formula>NOT(ISERROR(SEARCH("V",D117)))</formula>
    </cfRule>
    <cfRule type="containsText" dxfId="5111" priority="6100" operator="containsText" text="R">
      <formula>NOT(ISERROR(SEARCH("R",D117)))</formula>
    </cfRule>
    <cfRule type="containsText" dxfId="5110" priority="6101" operator="containsText" text="M">
      <formula>NOT(ISERROR(SEARCH("M",D117)))</formula>
    </cfRule>
    <cfRule type="containsText" dxfId="5109" priority="6102" operator="containsText" text="L">
      <formula>NOT(ISERROR(SEARCH("L",D117)))</formula>
    </cfRule>
    <cfRule type="containsText" dxfId="5108" priority="6103" operator="containsText" text="K">
      <formula>NOT(ISERROR(SEARCH("K",D117)))</formula>
    </cfRule>
    <cfRule type="containsText" dxfId="5107" priority="6104" operator="containsText" text="I">
      <formula>NOT(ISERROR(SEARCH("I",D117)))</formula>
    </cfRule>
    <cfRule type="containsText" dxfId="5106" priority="6105" operator="containsText" text="F">
      <formula>NOT(ISERROR(SEARCH("F",D117)))</formula>
    </cfRule>
    <cfRule type="containsText" dxfId="5105" priority="6106" operator="containsText" text="A">
      <formula>NOT(ISERROR(SEARCH("A",D117)))</formula>
    </cfRule>
  </conditionalFormatting>
  <conditionalFormatting sqref="C117">
    <cfRule type="containsText" dxfId="5104" priority="6065" operator="containsText" text="Q">
      <formula>NOT(ISERROR(SEARCH("Q",C117)))</formula>
    </cfRule>
    <cfRule type="containsText" dxfId="5103" priority="6066" operator="containsText" text="E">
      <formula>NOT(ISERROR(SEARCH("E",C117)))</formula>
    </cfRule>
    <cfRule type="containsText" dxfId="5102" priority="6067" operator="containsText" text="D">
      <formula>NOT(ISERROR(SEARCH("D",C117)))</formula>
    </cfRule>
    <cfRule type="containsText" dxfId="5101" priority="6068" operator="containsText" text="T">
      <formula>NOT(ISERROR(SEARCH("T",C117)))</formula>
    </cfRule>
    <cfRule type="containsText" dxfId="5100" priority="6069" operator="containsText" text="S">
      <formula>NOT(ISERROR(SEARCH("S",C117)))</formula>
    </cfRule>
    <cfRule type="containsText" dxfId="5099" priority="6070" operator="containsText" text="N">
      <formula>NOT(ISERROR(SEARCH("N",C117)))</formula>
    </cfRule>
    <cfRule type="containsText" dxfId="5098" priority="6071" operator="containsText" text="H">
      <formula>NOT(ISERROR(SEARCH("H",C117)))</formula>
    </cfRule>
    <cfRule type="containsText" dxfId="5097" priority="6072" operator="containsText" text="Y">
      <formula>NOT(ISERROR(SEARCH("Y",C117)))</formula>
    </cfRule>
    <cfRule type="containsText" dxfId="5096" priority="6073" operator="containsText" text="W">
      <formula>NOT(ISERROR(SEARCH("W",C117)))</formula>
    </cfRule>
    <cfRule type="containsText" dxfId="5095" priority="6074" operator="containsText" text="R">
      <formula>NOT(ISERROR(SEARCH("R",C117)))</formula>
    </cfRule>
    <cfRule type="containsText" dxfId="5094" priority="6075" operator="containsText" text="M">
      <formula>NOT(ISERROR(SEARCH("M",C117)))</formula>
    </cfRule>
    <cfRule type="containsText" dxfId="5093" priority="6076" operator="containsText" text="L">
      <formula>NOT(ISERROR(SEARCH("L",C117)))</formula>
    </cfRule>
    <cfRule type="containsText" dxfId="5092" priority="6078" operator="containsText" text="G">
      <formula>NOT(ISERROR(SEARCH("G",C117)))</formula>
    </cfRule>
    <cfRule type="containsText" dxfId="5091" priority="6079" operator="containsText" text="K">
      <formula>NOT(ISERROR(SEARCH("K",C117)))</formula>
    </cfRule>
    <cfRule type="containsText" dxfId="5090" priority="6080" operator="containsText" text="A">
      <formula>NOT(ISERROR(SEARCH("A",C117)))</formula>
    </cfRule>
    <cfRule type="containsText" dxfId="5089" priority="6081" operator="containsText" text="F">
      <formula>NOT(ISERROR(SEARCH("F",C117)))</formula>
    </cfRule>
    <cfRule type="containsText" dxfId="5088" priority="6082" operator="containsText" text="V">
      <formula>NOT(ISERROR(SEARCH("V",C117)))</formula>
    </cfRule>
    <cfRule type="containsText" dxfId="5087" priority="6083" operator="containsText" text="I">
      <formula>NOT(ISERROR(SEARCH("I",C117)))</formula>
    </cfRule>
  </conditionalFormatting>
  <conditionalFormatting sqref="D117">
    <cfRule type="containsText" dxfId="5086" priority="6042" operator="containsText" text="Q">
      <formula>NOT(ISERROR(SEARCH("Q",D117)))</formula>
    </cfRule>
    <cfRule type="containsText" dxfId="5085" priority="6043" operator="containsText" text="G">
      <formula>NOT(ISERROR(SEARCH("G",D117)))</formula>
    </cfRule>
    <cfRule type="containsText" dxfId="5084" priority="6044" operator="containsText" text="E">
      <formula>NOT(ISERROR(SEARCH("E",D117)))</formula>
    </cfRule>
    <cfRule type="containsText" dxfId="5083" priority="6045" operator="containsText" text="D">
      <formula>NOT(ISERROR(SEARCH("D",D117)))</formula>
    </cfRule>
    <cfRule type="containsText" dxfId="5082" priority="6046" operator="containsText" text="T">
      <formula>NOT(ISERROR(SEARCH("T",D117)))</formula>
    </cfRule>
    <cfRule type="containsText" dxfId="5081" priority="6047" operator="containsText" text="S">
      <formula>NOT(ISERROR(SEARCH("S",D117)))</formula>
    </cfRule>
    <cfRule type="containsText" dxfId="5080" priority="6048" operator="containsText" text="N">
      <formula>NOT(ISERROR(SEARCH("N",D117)))</formula>
    </cfRule>
    <cfRule type="containsText" dxfId="5079" priority="6049" operator="containsText" text="R">
      <formula>NOT(ISERROR(SEARCH("R",D117)))</formula>
    </cfRule>
    <cfRule type="containsText" dxfId="5078" priority="6077" operator="containsText" text="P">
      <formula>NOT(ISERROR(SEARCH("P",D117)))</formula>
    </cfRule>
  </conditionalFormatting>
  <conditionalFormatting sqref="E117">
    <cfRule type="containsText" dxfId="5077" priority="6050" operator="containsText" text="E">
      <formula>NOT(ISERROR(SEARCH("E",E117)))</formula>
    </cfRule>
    <cfRule type="containsText" dxfId="5076" priority="6051" operator="containsText" text="D">
      <formula>NOT(ISERROR(SEARCH("D",E117)))</formula>
    </cfRule>
    <cfRule type="containsText" dxfId="5075" priority="6052" operator="containsText" text="T">
      <formula>NOT(ISERROR(SEARCH("T",E117)))</formula>
    </cfRule>
    <cfRule type="containsText" dxfId="5074" priority="6053" operator="containsText" text="S">
      <formula>NOT(ISERROR(SEARCH("S",E117)))</formula>
    </cfRule>
    <cfRule type="containsText" dxfId="5073" priority="6054" operator="containsText" text="N">
      <formula>NOT(ISERROR(SEARCH("N",E117)))</formula>
    </cfRule>
    <cfRule type="containsText" dxfId="5072" priority="6055" operator="containsText" text="H">
      <formula>NOT(ISERROR(SEARCH("H",E117)))</formula>
    </cfRule>
    <cfRule type="containsText" dxfId="5071" priority="6056" operator="containsText" text="Y">
      <formula>NOT(ISERROR(SEARCH("Y",E117)))</formula>
    </cfRule>
    <cfRule type="containsText" dxfId="5070" priority="6057" operator="containsText" text="V">
      <formula>NOT(ISERROR(SEARCH("V",E117)))</formula>
    </cfRule>
    <cfRule type="containsText" dxfId="5069" priority="6058" operator="containsText" text="R">
      <formula>NOT(ISERROR(SEARCH("R",E117)))</formula>
    </cfRule>
    <cfRule type="containsText" dxfId="5068" priority="6059" operator="containsText" text="M">
      <formula>NOT(ISERROR(SEARCH("M",E117)))</formula>
    </cfRule>
    <cfRule type="containsText" dxfId="5067" priority="6060" operator="containsText" text="L">
      <formula>NOT(ISERROR(SEARCH("L",E117)))</formula>
    </cfRule>
    <cfRule type="containsText" dxfId="5066" priority="6061" operator="containsText" text="K">
      <formula>NOT(ISERROR(SEARCH("K",E117)))</formula>
    </cfRule>
    <cfRule type="containsText" dxfId="5065" priority="6062" operator="containsText" text="I">
      <formula>NOT(ISERROR(SEARCH("I",E117)))</formula>
    </cfRule>
    <cfRule type="containsText" dxfId="5064" priority="6063" operator="containsText" text="F">
      <formula>NOT(ISERROR(SEARCH("F",E117)))</formula>
    </cfRule>
    <cfRule type="containsText" dxfId="5063" priority="6064" operator="containsText" text="A">
      <formula>NOT(ISERROR(SEARCH("A",E117)))</formula>
    </cfRule>
  </conditionalFormatting>
  <conditionalFormatting sqref="C119:C120">
    <cfRule type="containsText" dxfId="5062" priority="6018" operator="containsText" text="Q">
      <formula>NOT(ISERROR(SEARCH("Q",C119)))</formula>
    </cfRule>
    <cfRule type="containsText" dxfId="5061" priority="6019" operator="containsText" text="G">
      <formula>NOT(ISERROR(SEARCH("G",C119)))</formula>
    </cfRule>
    <cfRule type="containsText" dxfId="5060" priority="6020" operator="containsText" text="E">
      <formula>NOT(ISERROR(SEARCH("E",C119)))</formula>
    </cfRule>
    <cfRule type="containsText" dxfId="5059" priority="6021" operator="containsText" text="D">
      <formula>NOT(ISERROR(SEARCH("D",C119)))</formula>
    </cfRule>
    <cfRule type="containsText" dxfId="5058" priority="6022" operator="containsText" text="T">
      <formula>NOT(ISERROR(SEARCH("T",C119)))</formula>
    </cfRule>
    <cfRule type="containsText" dxfId="5057" priority="6023" operator="containsText" text="S">
      <formula>NOT(ISERROR(SEARCH("S",C119)))</formula>
    </cfRule>
    <cfRule type="containsText" dxfId="5056" priority="6024" operator="containsText" text="N">
      <formula>NOT(ISERROR(SEARCH("N",C119)))</formula>
    </cfRule>
    <cfRule type="containsText" dxfId="5055" priority="6025" operator="containsText" text="R">
      <formula>NOT(ISERROR(SEARCH("R",C119)))</formula>
    </cfRule>
    <cfRule type="containsText" dxfId="5054" priority="6041" operator="containsText" text="P">
      <formula>NOT(ISERROR(SEARCH("P",C119)))</formula>
    </cfRule>
  </conditionalFormatting>
  <conditionalFormatting sqref="D119:D120">
    <cfRule type="containsText" dxfId="5053" priority="6026" operator="containsText" text="E">
      <formula>NOT(ISERROR(SEARCH("E",D119)))</formula>
    </cfRule>
    <cfRule type="containsText" dxfId="5052" priority="6027" operator="containsText" text="D">
      <formula>NOT(ISERROR(SEARCH("D",D119)))</formula>
    </cfRule>
    <cfRule type="containsText" dxfId="5051" priority="6028" operator="containsText" text="T">
      <formula>NOT(ISERROR(SEARCH("T",D119)))</formula>
    </cfRule>
    <cfRule type="containsText" dxfId="5050" priority="6029" operator="containsText" text="S">
      <formula>NOT(ISERROR(SEARCH("S",D119)))</formula>
    </cfRule>
    <cfRule type="containsText" dxfId="5049" priority="6030" operator="containsText" text="N">
      <formula>NOT(ISERROR(SEARCH("N",D119)))</formula>
    </cfRule>
    <cfRule type="containsText" dxfId="5048" priority="6031" operator="containsText" text="H">
      <formula>NOT(ISERROR(SEARCH("H",D119)))</formula>
    </cfRule>
    <cfRule type="containsText" dxfId="5047" priority="6032" operator="containsText" text="Y">
      <formula>NOT(ISERROR(SEARCH("Y",D119)))</formula>
    </cfRule>
    <cfRule type="containsText" dxfId="5046" priority="6033" operator="containsText" text="V">
      <formula>NOT(ISERROR(SEARCH("V",D119)))</formula>
    </cfRule>
    <cfRule type="containsText" dxfId="5045" priority="6034" operator="containsText" text="R">
      <formula>NOT(ISERROR(SEARCH("R",D119)))</formula>
    </cfRule>
    <cfRule type="containsText" dxfId="5044" priority="6035" operator="containsText" text="M">
      <formula>NOT(ISERROR(SEARCH("M",D119)))</formula>
    </cfRule>
    <cfRule type="containsText" dxfId="5043" priority="6036" operator="containsText" text="L">
      <formula>NOT(ISERROR(SEARCH("L",D119)))</formula>
    </cfRule>
    <cfRule type="containsText" dxfId="5042" priority="6037" operator="containsText" text="K">
      <formula>NOT(ISERROR(SEARCH("K",D119)))</formula>
    </cfRule>
    <cfRule type="containsText" dxfId="5041" priority="6038" operator="containsText" text="I">
      <formula>NOT(ISERROR(SEARCH("I",D119)))</formula>
    </cfRule>
    <cfRule type="containsText" dxfId="5040" priority="6039" operator="containsText" text="F">
      <formula>NOT(ISERROR(SEARCH("F",D119)))</formula>
    </cfRule>
    <cfRule type="containsText" dxfId="5039" priority="6040" operator="containsText" text="A">
      <formula>NOT(ISERROR(SEARCH("A",D119)))</formula>
    </cfRule>
  </conditionalFormatting>
  <conditionalFormatting sqref="C119:C120">
    <cfRule type="containsText" dxfId="5038" priority="5999" operator="containsText" text="Q">
      <formula>NOT(ISERROR(SEARCH("Q",C119)))</formula>
    </cfRule>
    <cfRule type="containsText" dxfId="5037" priority="6000" operator="containsText" text="E">
      <formula>NOT(ISERROR(SEARCH("E",C119)))</formula>
    </cfRule>
    <cfRule type="containsText" dxfId="5036" priority="6001" operator="containsText" text="D">
      <formula>NOT(ISERROR(SEARCH("D",C119)))</formula>
    </cfRule>
    <cfRule type="containsText" dxfId="5035" priority="6002" operator="containsText" text="T">
      <formula>NOT(ISERROR(SEARCH("T",C119)))</formula>
    </cfRule>
    <cfRule type="containsText" dxfId="5034" priority="6003" operator="containsText" text="S">
      <formula>NOT(ISERROR(SEARCH("S",C119)))</formula>
    </cfRule>
    <cfRule type="containsText" dxfId="5033" priority="6004" operator="containsText" text="N">
      <formula>NOT(ISERROR(SEARCH("N",C119)))</formula>
    </cfRule>
    <cfRule type="containsText" dxfId="5032" priority="6005" operator="containsText" text="H">
      <formula>NOT(ISERROR(SEARCH("H",C119)))</formula>
    </cfRule>
    <cfRule type="containsText" dxfId="5031" priority="6006" operator="containsText" text="Y">
      <formula>NOT(ISERROR(SEARCH("Y",C119)))</formula>
    </cfRule>
    <cfRule type="containsText" dxfId="5030" priority="6007" operator="containsText" text="W">
      <formula>NOT(ISERROR(SEARCH("W",C119)))</formula>
    </cfRule>
    <cfRule type="containsText" dxfId="5029" priority="6008" operator="containsText" text="R">
      <formula>NOT(ISERROR(SEARCH("R",C119)))</formula>
    </cfRule>
    <cfRule type="containsText" dxfId="5028" priority="6009" operator="containsText" text="M">
      <formula>NOT(ISERROR(SEARCH("M",C119)))</formula>
    </cfRule>
    <cfRule type="containsText" dxfId="5027" priority="6010" operator="containsText" text="L">
      <formula>NOT(ISERROR(SEARCH("L",C119)))</formula>
    </cfRule>
    <cfRule type="containsText" dxfId="5026" priority="6012" operator="containsText" text="G">
      <formula>NOT(ISERROR(SEARCH("G",C119)))</formula>
    </cfRule>
    <cfRule type="containsText" dxfId="5025" priority="6013" operator="containsText" text="K">
      <formula>NOT(ISERROR(SEARCH("K",C119)))</formula>
    </cfRule>
    <cfRule type="containsText" dxfId="5024" priority="6014" operator="containsText" text="A">
      <formula>NOT(ISERROR(SEARCH("A",C119)))</formula>
    </cfRule>
    <cfRule type="containsText" dxfId="5023" priority="6015" operator="containsText" text="F">
      <formula>NOT(ISERROR(SEARCH("F",C119)))</formula>
    </cfRule>
    <cfRule type="containsText" dxfId="5022" priority="6016" operator="containsText" text="V">
      <formula>NOT(ISERROR(SEARCH("V",C119)))</formula>
    </cfRule>
    <cfRule type="containsText" dxfId="5021" priority="6017" operator="containsText" text="I">
      <formula>NOT(ISERROR(SEARCH("I",C119)))</formula>
    </cfRule>
  </conditionalFormatting>
  <conditionalFormatting sqref="D119:D120">
    <cfRule type="containsText" dxfId="5020" priority="5976" operator="containsText" text="Q">
      <formula>NOT(ISERROR(SEARCH("Q",D119)))</formula>
    </cfRule>
    <cfRule type="containsText" dxfId="5019" priority="5977" operator="containsText" text="G">
      <formula>NOT(ISERROR(SEARCH("G",D119)))</formula>
    </cfRule>
    <cfRule type="containsText" dxfId="5018" priority="5978" operator="containsText" text="E">
      <formula>NOT(ISERROR(SEARCH("E",D119)))</formula>
    </cfRule>
    <cfRule type="containsText" dxfId="5017" priority="5979" operator="containsText" text="D">
      <formula>NOT(ISERROR(SEARCH("D",D119)))</formula>
    </cfRule>
    <cfRule type="containsText" dxfId="5016" priority="5980" operator="containsText" text="T">
      <formula>NOT(ISERROR(SEARCH("T",D119)))</formula>
    </cfRule>
    <cfRule type="containsText" dxfId="5015" priority="5981" operator="containsText" text="S">
      <formula>NOT(ISERROR(SEARCH("S",D119)))</formula>
    </cfRule>
    <cfRule type="containsText" dxfId="5014" priority="5982" operator="containsText" text="N">
      <formula>NOT(ISERROR(SEARCH("N",D119)))</formula>
    </cfRule>
    <cfRule type="containsText" dxfId="5013" priority="5983" operator="containsText" text="R">
      <formula>NOT(ISERROR(SEARCH("R",D119)))</formula>
    </cfRule>
    <cfRule type="containsText" dxfId="5012" priority="6011" operator="containsText" text="P">
      <formula>NOT(ISERROR(SEARCH("P",D119)))</formula>
    </cfRule>
  </conditionalFormatting>
  <conditionalFormatting sqref="E119:E120">
    <cfRule type="containsText" dxfId="5011" priority="5984" operator="containsText" text="E">
      <formula>NOT(ISERROR(SEARCH("E",E119)))</formula>
    </cfRule>
    <cfRule type="containsText" dxfId="5010" priority="5985" operator="containsText" text="D">
      <formula>NOT(ISERROR(SEARCH("D",E119)))</formula>
    </cfRule>
    <cfRule type="containsText" dxfId="5009" priority="5986" operator="containsText" text="T">
      <formula>NOT(ISERROR(SEARCH("T",E119)))</formula>
    </cfRule>
    <cfRule type="containsText" dxfId="5008" priority="5987" operator="containsText" text="S">
      <formula>NOT(ISERROR(SEARCH("S",E119)))</formula>
    </cfRule>
    <cfRule type="containsText" dxfId="5007" priority="5988" operator="containsText" text="N">
      <formula>NOT(ISERROR(SEARCH("N",E119)))</formula>
    </cfRule>
    <cfRule type="containsText" dxfId="5006" priority="5989" operator="containsText" text="H">
      <formula>NOT(ISERROR(SEARCH("H",E119)))</formula>
    </cfRule>
    <cfRule type="containsText" dxfId="5005" priority="5990" operator="containsText" text="Y">
      <formula>NOT(ISERROR(SEARCH("Y",E119)))</formula>
    </cfRule>
    <cfRule type="containsText" dxfId="5004" priority="5991" operator="containsText" text="V">
      <formula>NOT(ISERROR(SEARCH("V",E119)))</formula>
    </cfRule>
    <cfRule type="containsText" dxfId="5003" priority="5992" operator="containsText" text="R">
      <formula>NOT(ISERROR(SEARCH("R",E119)))</formula>
    </cfRule>
    <cfRule type="containsText" dxfId="5002" priority="5993" operator="containsText" text="M">
      <formula>NOT(ISERROR(SEARCH("M",E119)))</formula>
    </cfRule>
    <cfRule type="containsText" dxfId="5001" priority="5994" operator="containsText" text="L">
      <formula>NOT(ISERROR(SEARCH("L",E119)))</formula>
    </cfRule>
    <cfRule type="containsText" dxfId="5000" priority="5995" operator="containsText" text="K">
      <formula>NOT(ISERROR(SEARCH("K",E119)))</formula>
    </cfRule>
    <cfRule type="containsText" dxfId="4999" priority="5996" operator="containsText" text="I">
      <formula>NOT(ISERROR(SEARCH("I",E119)))</formula>
    </cfRule>
    <cfRule type="containsText" dxfId="4998" priority="5997" operator="containsText" text="F">
      <formula>NOT(ISERROR(SEARCH("F",E119)))</formula>
    </cfRule>
    <cfRule type="containsText" dxfId="4997" priority="5998" operator="containsText" text="A">
      <formula>NOT(ISERROR(SEARCH("A",E119)))</formula>
    </cfRule>
  </conditionalFormatting>
  <conditionalFormatting sqref="C122">
    <cfRule type="containsText" dxfId="4996" priority="5952" operator="containsText" text="Q">
      <formula>NOT(ISERROR(SEARCH("Q",C122)))</formula>
    </cfRule>
    <cfRule type="containsText" dxfId="4995" priority="5953" operator="containsText" text="G">
      <formula>NOT(ISERROR(SEARCH("G",C122)))</formula>
    </cfRule>
    <cfRule type="containsText" dxfId="4994" priority="5954" operator="containsText" text="E">
      <formula>NOT(ISERROR(SEARCH("E",C122)))</formula>
    </cfRule>
    <cfRule type="containsText" dxfId="4993" priority="5955" operator="containsText" text="D">
      <formula>NOT(ISERROR(SEARCH("D",C122)))</formula>
    </cfRule>
    <cfRule type="containsText" dxfId="4992" priority="5956" operator="containsText" text="T">
      <formula>NOT(ISERROR(SEARCH("T",C122)))</formula>
    </cfRule>
    <cfRule type="containsText" dxfId="4991" priority="5957" operator="containsText" text="S">
      <formula>NOT(ISERROR(SEARCH("S",C122)))</formula>
    </cfRule>
    <cfRule type="containsText" dxfId="4990" priority="5958" operator="containsText" text="N">
      <formula>NOT(ISERROR(SEARCH("N",C122)))</formula>
    </cfRule>
    <cfRule type="containsText" dxfId="4989" priority="5959" operator="containsText" text="R">
      <formula>NOT(ISERROR(SEARCH("R",C122)))</formula>
    </cfRule>
    <cfRule type="containsText" dxfId="4988" priority="5975" operator="containsText" text="P">
      <formula>NOT(ISERROR(SEARCH("P",C122)))</formula>
    </cfRule>
  </conditionalFormatting>
  <conditionalFormatting sqref="D122">
    <cfRule type="containsText" dxfId="4987" priority="5960" operator="containsText" text="E">
      <formula>NOT(ISERROR(SEARCH("E",D122)))</formula>
    </cfRule>
    <cfRule type="containsText" dxfId="4986" priority="5961" operator="containsText" text="D">
      <formula>NOT(ISERROR(SEARCH("D",D122)))</formula>
    </cfRule>
    <cfRule type="containsText" dxfId="4985" priority="5962" operator="containsText" text="T">
      <formula>NOT(ISERROR(SEARCH("T",D122)))</formula>
    </cfRule>
    <cfRule type="containsText" dxfId="4984" priority="5963" operator="containsText" text="S">
      <formula>NOT(ISERROR(SEARCH("S",D122)))</formula>
    </cfRule>
    <cfRule type="containsText" dxfId="4983" priority="5964" operator="containsText" text="N">
      <formula>NOT(ISERROR(SEARCH("N",D122)))</formula>
    </cfRule>
    <cfRule type="containsText" dxfId="4982" priority="5965" operator="containsText" text="H">
      <formula>NOT(ISERROR(SEARCH("H",D122)))</formula>
    </cfRule>
    <cfRule type="containsText" dxfId="4981" priority="5966" operator="containsText" text="Y">
      <formula>NOT(ISERROR(SEARCH("Y",D122)))</formula>
    </cfRule>
    <cfRule type="containsText" dxfId="4980" priority="5967" operator="containsText" text="V">
      <formula>NOT(ISERROR(SEARCH("V",D122)))</formula>
    </cfRule>
    <cfRule type="containsText" dxfId="4979" priority="5968" operator="containsText" text="R">
      <formula>NOT(ISERROR(SEARCH("R",D122)))</formula>
    </cfRule>
    <cfRule type="containsText" dxfId="4978" priority="5969" operator="containsText" text="M">
      <formula>NOT(ISERROR(SEARCH("M",D122)))</formula>
    </cfRule>
    <cfRule type="containsText" dxfId="4977" priority="5970" operator="containsText" text="L">
      <formula>NOT(ISERROR(SEARCH("L",D122)))</formula>
    </cfRule>
    <cfRule type="containsText" dxfId="4976" priority="5971" operator="containsText" text="K">
      <formula>NOT(ISERROR(SEARCH("K",D122)))</formula>
    </cfRule>
    <cfRule type="containsText" dxfId="4975" priority="5972" operator="containsText" text="I">
      <formula>NOT(ISERROR(SEARCH("I",D122)))</formula>
    </cfRule>
    <cfRule type="containsText" dxfId="4974" priority="5973" operator="containsText" text="F">
      <formula>NOT(ISERROR(SEARCH("F",D122)))</formula>
    </cfRule>
    <cfRule type="containsText" dxfId="4973" priority="5974" operator="containsText" text="A">
      <formula>NOT(ISERROR(SEARCH("A",D122)))</formula>
    </cfRule>
  </conditionalFormatting>
  <conditionalFormatting sqref="C122">
    <cfRule type="containsText" dxfId="4972" priority="5933" operator="containsText" text="Q">
      <formula>NOT(ISERROR(SEARCH("Q",C122)))</formula>
    </cfRule>
    <cfRule type="containsText" dxfId="4971" priority="5934" operator="containsText" text="E">
      <formula>NOT(ISERROR(SEARCH("E",C122)))</formula>
    </cfRule>
    <cfRule type="containsText" dxfId="4970" priority="5935" operator="containsText" text="D">
      <formula>NOT(ISERROR(SEARCH("D",C122)))</formula>
    </cfRule>
    <cfRule type="containsText" dxfId="4969" priority="5936" operator="containsText" text="T">
      <formula>NOT(ISERROR(SEARCH("T",C122)))</formula>
    </cfRule>
    <cfRule type="containsText" dxfId="4968" priority="5937" operator="containsText" text="S">
      <formula>NOT(ISERROR(SEARCH("S",C122)))</formula>
    </cfRule>
    <cfRule type="containsText" dxfId="4967" priority="5938" operator="containsText" text="N">
      <formula>NOT(ISERROR(SEARCH("N",C122)))</formula>
    </cfRule>
    <cfRule type="containsText" dxfId="4966" priority="5939" operator="containsText" text="H">
      <formula>NOT(ISERROR(SEARCH("H",C122)))</formula>
    </cfRule>
    <cfRule type="containsText" dxfId="4965" priority="5940" operator="containsText" text="Y">
      <formula>NOT(ISERROR(SEARCH("Y",C122)))</formula>
    </cfRule>
    <cfRule type="containsText" dxfId="4964" priority="5941" operator="containsText" text="W">
      <formula>NOT(ISERROR(SEARCH("W",C122)))</formula>
    </cfRule>
    <cfRule type="containsText" dxfId="4963" priority="5942" operator="containsText" text="R">
      <formula>NOT(ISERROR(SEARCH("R",C122)))</formula>
    </cfRule>
    <cfRule type="containsText" dxfId="4962" priority="5943" operator="containsText" text="M">
      <formula>NOT(ISERROR(SEARCH("M",C122)))</formula>
    </cfRule>
    <cfRule type="containsText" dxfId="4961" priority="5944" operator="containsText" text="L">
      <formula>NOT(ISERROR(SEARCH("L",C122)))</formula>
    </cfRule>
    <cfRule type="containsText" dxfId="4960" priority="5946" operator="containsText" text="G">
      <formula>NOT(ISERROR(SEARCH("G",C122)))</formula>
    </cfRule>
    <cfRule type="containsText" dxfId="4959" priority="5947" operator="containsText" text="K">
      <formula>NOT(ISERROR(SEARCH("K",C122)))</formula>
    </cfRule>
    <cfRule type="containsText" dxfId="4958" priority="5948" operator="containsText" text="A">
      <formula>NOT(ISERROR(SEARCH("A",C122)))</formula>
    </cfRule>
    <cfRule type="containsText" dxfId="4957" priority="5949" operator="containsText" text="F">
      <formula>NOT(ISERROR(SEARCH("F",C122)))</formula>
    </cfRule>
    <cfRule type="containsText" dxfId="4956" priority="5950" operator="containsText" text="V">
      <formula>NOT(ISERROR(SEARCH("V",C122)))</formula>
    </cfRule>
    <cfRule type="containsText" dxfId="4955" priority="5951" operator="containsText" text="I">
      <formula>NOT(ISERROR(SEARCH("I",C122)))</formula>
    </cfRule>
  </conditionalFormatting>
  <conditionalFormatting sqref="D122">
    <cfRule type="containsText" dxfId="4954" priority="5910" operator="containsText" text="Q">
      <formula>NOT(ISERROR(SEARCH("Q",D122)))</formula>
    </cfRule>
    <cfRule type="containsText" dxfId="4953" priority="5911" operator="containsText" text="G">
      <formula>NOT(ISERROR(SEARCH("G",D122)))</formula>
    </cfRule>
    <cfRule type="containsText" dxfId="4952" priority="5912" operator="containsText" text="E">
      <formula>NOT(ISERROR(SEARCH("E",D122)))</formula>
    </cfRule>
    <cfRule type="containsText" dxfId="4951" priority="5913" operator="containsText" text="D">
      <formula>NOT(ISERROR(SEARCH("D",D122)))</formula>
    </cfRule>
    <cfRule type="containsText" dxfId="4950" priority="5914" operator="containsText" text="T">
      <formula>NOT(ISERROR(SEARCH("T",D122)))</formula>
    </cfRule>
    <cfRule type="containsText" dxfId="4949" priority="5915" operator="containsText" text="S">
      <formula>NOT(ISERROR(SEARCH("S",D122)))</formula>
    </cfRule>
    <cfRule type="containsText" dxfId="4948" priority="5916" operator="containsText" text="N">
      <formula>NOT(ISERROR(SEARCH("N",D122)))</formula>
    </cfRule>
    <cfRule type="containsText" dxfId="4947" priority="5917" operator="containsText" text="R">
      <formula>NOT(ISERROR(SEARCH("R",D122)))</formula>
    </cfRule>
    <cfRule type="containsText" dxfId="4946" priority="5945" operator="containsText" text="P">
      <formula>NOT(ISERROR(SEARCH("P",D122)))</formula>
    </cfRule>
  </conditionalFormatting>
  <conditionalFormatting sqref="E122">
    <cfRule type="containsText" dxfId="4945" priority="5918" operator="containsText" text="E">
      <formula>NOT(ISERROR(SEARCH("E",E122)))</formula>
    </cfRule>
    <cfRule type="containsText" dxfId="4944" priority="5919" operator="containsText" text="D">
      <formula>NOT(ISERROR(SEARCH("D",E122)))</formula>
    </cfRule>
    <cfRule type="containsText" dxfId="4943" priority="5920" operator="containsText" text="T">
      <formula>NOT(ISERROR(SEARCH("T",E122)))</formula>
    </cfRule>
    <cfRule type="containsText" dxfId="4942" priority="5921" operator="containsText" text="S">
      <formula>NOT(ISERROR(SEARCH("S",E122)))</formula>
    </cfRule>
    <cfRule type="containsText" dxfId="4941" priority="5922" operator="containsText" text="N">
      <formula>NOT(ISERROR(SEARCH("N",E122)))</formula>
    </cfRule>
    <cfRule type="containsText" dxfId="4940" priority="5923" operator="containsText" text="H">
      <formula>NOT(ISERROR(SEARCH("H",E122)))</formula>
    </cfRule>
    <cfRule type="containsText" dxfId="4939" priority="5924" operator="containsText" text="Y">
      <formula>NOT(ISERROR(SEARCH("Y",E122)))</formula>
    </cfRule>
    <cfRule type="containsText" dxfId="4938" priority="5925" operator="containsText" text="V">
      <formula>NOT(ISERROR(SEARCH("V",E122)))</formula>
    </cfRule>
    <cfRule type="containsText" dxfId="4937" priority="5926" operator="containsText" text="R">
      <formula>NOT(ISERROR(SEARCH("R",E122)))</formula>
    </cfRule>
    <cfRule type="containsText" dxfId="4936" priority="5927" operator="containsText" text="M">
      <formula>NOT(ISERROR(SEARCH("M",E122)))</formula>
    </cfRule>
    <cfRule type="containsText" dxfId="4935" priority="5928" operator="containsText" text="L">
      <formula>NOT(ISERROR(SEARCH("L",E122)))</formula>
    </cfRule>
    <cfRule type="containsText" dxfId="4934" priority="5929" operator="containsText" text="K">
      <formula>NOT(ISERROR(SEARCH("K",E122)))</formula>
    </cfRule>
    <cfRule type="containsText" dxfId="4933" priority="5930" operator="containsText" text="I">
      <formula>NOT(ISERROR(SEARCH("I",E122)))</formula>
    </cfRule>
    <cfRule type="containsText" dxfId="4932" priority="5931" operator="containsText" text="F">
      <formula>NOT(ISERROR(SEARCH("F",E122)))</formula>
    </cfRule>
    <cfRule type="containsText" dxfId="4931" priority="5932" operator="containsText" text="A">
      <formula>NOT(ISERROR(SEARCH("A",E122)))</formula>
    </cfRule>
  </conditionalFormatting>
  <conditionalFormatting sqref="C125:C135">
    <cfRule type="containsText" dxfId="4930" priority="5891" operator="containsText" text="Q">
      <formula>NOT(ISERROR(SEARCH("Q",C125)))</formula>
    </cfRule>
    <cfRule type="containsText" dxfId="4929" priority="5892" operator="containsText" text="E">
      <formula>NOT(ISERROR(SEARCH("E",C125)))</formula>
    </cfRule>
    <cfRule type="containsText" dxfId="4928" priority="5893" operator="containsText" text="D">
      <formula>NOT(ISERROR(SEARCH("D",C125)))</formula>
    </cfRule>
    <cfRule type="containsText" dxfId="4927" priority="5894" operator="containsText" text="T">
      <formula>NOT(ISERROR(SEARCH("T",C125)))</formula>
    </cfRule>
    <cfRule type="containsText" dxfId="4926" priority="5895" operator="containsText" text="S">
      <formula>NOT(ISERROR(SEARCH("S",C125)))</formula>
    </cfRule>
    <cfRule type="containsText" dxfId="4925" priority="5896" operator="containsText" text="N">
      <formula>NOT(ISERROR(SEARCH("N",C125)))</formula>
    </cfRule>
    <cfRule type="containsText" dxfId="4924" priority="5897" operator="containsText" text="H">
      <formula>NOT(ISERROR(SEARCH("H",C125)))</formula>
    </cfRule>
    <cfRule type="containsText" dxfId="4923" priority="5898" operator="containsText" text="Y">
      <formula>NOT(ISERROR(SEARCH("Y",C125)))</formula>
    </cfRule>
    <cfRule type="containsText" dxfId="4922" priority="5899" operator="containsText" text="W">
      <formula>NOT(ISERROR(SEARCH("W",C125)))</formula>
    </cfRule>
    <cfRule type="containsText" dxfId="4921" priority="5900" operator="containsText" text="R">
      <formula>NOT(ISERROR(SEARCH("R",C125)))</formula>
    </cfRule>
    <cfRule type="containsText" dxfId="4920" priority="5901" operator="containsText" text="M">
      <formula>NOT(ISERROR(SEARCH("M",C125)))</formula>
    </cfRule>
    <cfRule type="containsText" dxfId="4919" priority="5902" operator="containsText" text="L">
      <formula>NOT(ISERROR(SEARCH("L",C125)))</formula>
    </cfRule>
    <cfRule type="containsText" dxfId="4918" priority="5904" operator="containsText" text="G">
      <formula>NOT(ISERROR(SEARCH("G",C125)))</formula>
    </cfRule>
    <cfRule type="containsText" dxfId="4917" priority="5905" operator="containsText" text="K">
      <formula>NOT(ISERROR(SEARCH("K",C125)))</formula>
    </cfRule>
    <cfRule type="containsText" dxfId="4916" priority="5906" operator="containsText" text="A">
      <formula>NOT(ISERROR(SEARCH("A",C125)))</formula>
    </cfRule>
    <cfRule type="containsText" dxfId="4915" priority="5907" operator="containsText" text="F">
      <formula>NOT(ISERROR(SEARCH("F",C125)))</formula>
    </cfRule>
    <cfRule type="containsText" dxfId="4914" priority="5908" operator="containsText" text="V">
      <formula>NOT(ISERROR(SEARCH("V",C125)))</formula>
    </cfRule>
    <cfRule type="containsText" dxfId="4913" priority="5909" operator="containsText" text="I">
      <formula>NOT(ISERROR(SEARCH("I",C125)))</formula>
    </cfRule>
  </conditionalFormatting>
  <conditionalFormatting sqref="D125:D135">
    <cfRule type="containsText" dxfId="4912" priority="5868" operator="containsText" text="Q">
      <formula>NOT(ISERROR(SEARCH("Q",D125)))</formula>
    </cfRule>
    <cfRule type="containsText" dxfId="4911" priority="5869" operator="containsText" text="G">
      <formula>NOT(ISERROR(SEARCH("G",D125)))</formula>
    </cfRule>
    <cfRule type="containsText" dxfId="4910" priority="5870" operator="containsText" text="E">
      <formula>NOT(ISERROR(SEARCH("E",D125)))</formula>
    </cfRule>
    <cfRule type="containsText" dxfId="4909" priority="5871" operator="containsText" text="D">
      <formula>NOT(ISERROR(SEARCH("D",D125)))</formula>
    </cfRule>
    <cfRule type="containsText" dxfId="4908" priority="5872" operator="containsText" text="T">
      <formula>NOT(ISERROR(SEARCH("T",D125)))</formula>
    </cfRule>
    <cfRule type="containsText" dxfId="4907" priority="5873" operator="containsText" text="S">
      <formula>NOT(ISERROR(SEARCH("S",D125)))</formula>
    </cfRule>
    <cfRule type="containsText" dxfId="4906" priority="5874" operator="containsText" text="N">
      <formula>NOT(ISERROR(SEARCH("N",D125)))</formula>
    </cfRule>
    <cfRule type="containsText" dxfId="4905" priority="5875" operator="containsText" text="R">
      <formula>NOT(ISERROR(SEARCH("R",D125)))</formula>
    </cfRule>
    <cfRule type="containsText" dxfId="4904" priority="5903" operator="containsText" text="P">
      <formula>NOT(ISERROR(SEARCH("P",D125)))</formula>
    </cfRule>
  </conditionalFormatting>
  <conditionalFormatting sqref="E125:E135">
    <cfRule type="containsText" dxfId="4903" priority="5876" operator="containsText" text="E">
      <formula>NOT(ISERROR(SEARCH("E",E125)))</formula>
    </cfRule>
    <cfRule type="containsText" dxfId="4902" priority="5877" operator="containsText" text="D">
      <formula>NOT(ISERROR(SEARCH("D",E125)))</formula>
    </cfRule>
    <cfRule type="containsText" dxfId="4901" priority="5878" operator="containsText" text="T">
      <formula>NOT(ISERROR(SEARCH("T",E125)))</formula>
    </cfRule>
    <cfRule type="containsText" dxfId="4900" priority="5879" operator="containsText" text="S">
      <formula>NOT(ISERROR(SEARCH("S",E125)))</formula>
    </cfRule>
    <cfRule type="containsText" dxfId="4899" priority="5880" operator="containsText" text="N">
      <formula>NOT(ISERROR(SEARCH("N",E125)))</formula>
    </cfRule>
    <cfRule type="containsText" dxfId="4898" priority="5881" operator="containsText" text="H">
      <formula>NOT(ISERROR(SEARCH("H",E125)))</formula>
    </cfRule>
    <cfRule type="containsText" dxfId="4897" priority="5882" operator="containsText" text="Y">
      <formula>NOT(ISERROR(SEARCH("Y",E125)))</formula>
    </cfRule>
    <cfRule type="containsText" dxfId="4896" priority="5883" operator="containsText" text="V">
      <formula>NOT(ISERROR(SEARCH("V",E125)))</formula>
    </cfRule>
    <cfRule type="containsText" dxfId="4895" priority="5884" operator="containsText" text="R">
      <formula>NOT(ISERROR(SEARCH("R",E125)))</formula>
    </cfRule>
    <cfRule type="containsText" dxfId="4894" priority="5885" operator="containsText" text="M">
      <formula>NOT(ISERROR(SEARCH("M",E125)))</formula>
    </cfRule>
    <cfRule type="containsText" dxfId="4893" priority="5886" operator="containsText" text="L">
      <formula>NOT(ISERROR(SEARCH("L",E125)))</formula>
    </cfRule>
    <cfRule type="containsText" dxfId="4892" priority="5887" operator="containsText" text="K">
      <formula>NOT(ISERROR(SEARCH("K",E125)))</formula>
    </cfRule>
    <cfRule type="containsText" dxfId="4891" priority="5888" operator="containsText" text="I">
      <formula>NOT(ISERROR(SEARCH("I",E125)))</formula>
    </cfRule>
    <cfRule type="containsText" dxfId="4890" priority="5889" operator="containsText" text="F">
      <formula>NOT(ISERROR(SEARCH("F",E125)))</formula>
    </cfRule>
    <cfRule type="containsText" dxfId="4889" priority="5890" operator="containsText" text="A">
      <formula>NOT(ISERROR(SEARCH("A",E125)))</formula>
    </cfRule>
  </conditionalFormatting>
  <conditionalFormatting sqref="C137:C138">
    <cfRule type="containsText" dxfId="4888" priority="5849" operator="containsText" text="Q">
      <formula>NOT(ISERROR(SEARCH("Q",C137)))</formula>
    </cfRule>
    <cfRule type="containsText" dxfId="4887" priority="5850" operator="containsText" text="E">
      <formula>NOT(ISERROR(SEARCH("E",C137)))</formula>
    </cfRule>
    <cfRule type="containsText" dxfId="4886" priority="5851" operator="containsText" text="D">
      <formula>NOT(ISERROR(SEARCH("D",C137)))</formula>
    </cfRule>
    <cfRule type="containsText" dxfId="4885" priority="5852" operator="containsText" text="T">
      <formula>NOT(ISERROR(SEARCH("T",C137)))</formula>
    </cfRule>
    <cfRule type="containsText" dxfId="4884" priority="5853" operator="containsText" text="S">
      <formula>NOT(ISERROR(SEARCH("S",C137)))</formula>
    </cfRule>
    <cfRule type="containsText" dxfId="4883" priority="5854" operator="containsText" text="N">
      <formula>NOT(ISERROR(SEARCH("N",C137)))</formula>
    </cfRule>
    <cfRule type="containsText" dxfId="4882" priority="5855" operator="containsText" text="H">
      <formula>NOT(ISERROR(SEARCH("H",C137)))</formula>
    </cfRule>
    <cfRule type="containsText" dxfId="4881" priority="5856" operator="containsText" text="Y">
      <formula>NOT(ISERROR(SEARCH("Y",C137)))</formula>
    </cfRule>
    <cfRule type="containsText" dxfId="4880" priority="5857" operator="containsText" text="W">
      <formula>NOT(ISERROR(SEARCH("W",C137)))</formula>
    </cfRule>
    <cfRule type="containsText" dxfId="4879" priority="5858" operator="containsText" text="R">
      <formula>NOT(ISERROR(SEARCH("R",C137)))</formula>
    </cfRule>
    <cfRule type="containsText" dxfId="4878" priority="5859" operator="containsText" text="M">
      <formula>NOT(ISERROR(SEARCH("M",C137)))</formula>
    </cfRule>
    <cfRule type="containsText" dxfId="4877" priority="5860" operator="containsText" text="L">
      <formula>NOT(ISERROR(SEARCH("L",C137)))</formula>
    </cfRule>
    <cfRule type="containsText" dxfId="4876" priority="5862" operator="containsText" text="G">
      <formula>NOT(ISERROR(SEARCH("G",C137)))</formula>
    </cfRule>
    <cfRule type="containsText" dxfId="4875" priority="5863" operator="containsText" text="K">
      <formula>NOT(ISERROR(SEARCH("K",C137)))</formula>
    </cfRule>
    <cfRule type="containsText" dxfId="4874" priority="5864" operator="containsText" text="A">
      <formula>NOT(ISERROR(SEARCH("A",C137)))</formula>
    </cfRule>
    <cfRule type="containsText" dxfId="4873" priority="5865" operator="containsText" text="F">
      <formula>NOT(ISERROR(SEARCH("F",C137)))</formula>
    </cfRule>
    <cfRule type="containsText" dxfId="4872" priority="5866" operator="containsText" text="V">
      <formula>NOT(ISERROR(SEARCH("V",C137)))</formula>
    </cfRule>
    <cfRule type="containsText" dxfId="4871" priority="5867" operator="containsText" text="I">
      <formula>NOT(ISERROR(SEARCH("I",C137)))</formula>
    </cfRule>
  </conditionalFormatting>
  <conditionalFormatting sqref="D137:D138">
    <cfRule type="containsText" dxfId="4870" priority="5826" operator="containsText" text="Q">
      <formula>NOT(ISERROR(SEARCH("Q",D137)))</formula>
    </cfRule>
    <cfRule type="containsText" dxfId="4869" priority="5827" operator="containsText" text="G">
      <formula>NOT(ISERROR(SEARCH("G",D137)))</formula>
    </cfRule>
    <cfRule type="containsText" dxfId="4868" priority="5828" operator="containsText" text="E">
      <formula>NOT(ISERROR(SEARCH("E",D137)))</formula>
    </cfRule>
    <cfRule type="containsText" dxfId="4867" priority="5829" operator="containsText" text="D">
      <formula>NOT(ISERROR(SEARCH("D",D137)))</formula>
    </cfRule>
    <cfRule type="containsText" dxfId="4866" priority="5830" operator="containsText" text="T">
      <formula>NOT(ISERROR(SEARCH("T",D137)))</formula>
    </cfRule>
    <cfRule type="containsText" dxfId="4865" priority="5831" operator="containsText" text="S">
      <formula>NOT(ISERROR(SEARCH("S",D137)))</formula>
    </cfRule>
    <cfRule type="containsText" dxfId="4864" priority="5832" operator="containsText" text="N">
      <formula>NOT(ISERROR(SEARCH("N",D137)))</formula>
    </cfRule>
    <cfRule type="containsText" dxfId="4863" priority="5833" operator="containsText" text="R">
      <formula>NOT(ISERROR(SEARCH("R",D137)))</formula>
    </cfRule>
    <cfRule type="containsText" dxfId="4862" priority="5861" operator="containsText" text="P">
      <formula>NOT(ISERROR(SEARCH("P",D137)))</formula>
    </cfRule>
  </conditionalFormatting>
  <conditionalFormatting sqref="E137:E138">
    <cfRule type="containsText" dxfId="4861" priority="5834" operator="containsText" text="E">
      <formula>NOT(ISERROR(SEARCH("E",E137)))</formula>
    </cfRule>
    <cfRule type="containsText" dxfId="4860" priority="5835" operator="containsText" text="D">
      <formula>NOT(ISERROR(SEARCH("D",E137)))</formula>
    </cfRule>
    <cfRule type="containsText" dxfId="4859" priority="5836" operator="containsText" text="T">
      <formula>NOT(ISERROR(SEARCH("T",E137)))</formula>
    </cfRule>
    <cfRule type="containsText" dxfId="4858" priority="5837" operator="containsText" text="S">
      <formula>NOT(ISERROR(SEARCH("S",E137)))</formula>
    </cfRule>
    <cfRule type="containsText" dxfId="4857" priority="5838" operator="containsText" text="N">
      <formula>NOT(ISERROR(SEARCH("N",E137)))</formula>
    </cfRule>
    <cfRule type="containsText" dxfId="4856" priority="5839" operator="containsText" text="H">
      <formula>NOT(ISERROR(SEARCH("H",E137)))</formula>
    </cfRule>
    <cfRule type="containsText" dxfId="4855" priority="5840" operator="containsText" text="Y">
      <formula>NOT(ISERROR(SEARCH("Y",E137)))</formula>
    </cfRule>
    <cfRule type="containsText" dxfId="4854" priority="5841" operator="containsText" text="V">
      <formula>NOT(ISERROR(SEARCH("V",E137)))</formula>
    </cfRule>
    <cfRule type="containsText" dxfId="4853" priority="5842" operator="containsText" text="R">
      <formula>NOT(ISERROR(SEARCH("R",E137)))</formula>
    </cfRule>
    <cfRule type="containsText" dxfId="4852" priority="5843" operator="containsText" text="M">
      <formula>NOT(ISERROR(SEARCH("M",E137)))</formula>
    </cfRule>
    <cfRule type="containsText" dxfId="4851" priority="5844" operator="containsText" text="L">
      <formula>NOT(ISERROR(SEARCH("L",E137)))</formula>
    </cfRule>
    <cfRule type="containsText" dxfId="4850" priority="5845" operator="containsText" text="K">
      <formula>NOT(ISERROR(SEARCH("K",E137)))</formula>
    </cfRule>
    <cfRule type="containsText" dxfId="4849" priority="5846" operator="containsText" text="I">
      <formula>NOT(ISERROR(SEARCH("I",E137)))</formula>
    </cfRule>
    <cfRule type="containsText" dxfId="4848" priority="5847" operator="containsText" text="F">
      <formula>NOT(ISERROR(SEARCH("F",E137)))</formula>
    </cfRule>
    <cfRule type="containsText" dxfId="4847" priority="5848" operator="containsText" text="A">
      <formula>NOT(ISERROR(SEARCH("A",E137)))</formula>
    </cfRule>
  </conditionalFormatting>
  <conditionalFormatting sqref="C139">
    <cfRule type="containsText" dxfId="4846" priority="5807" operator="containsText" text="Q">
      <formula>NOT(ISERROR(SEARCH("Q",C139)))</formula>
    </cfRule>
    <cfRule type="containsText" dxfId="4845" priority="5808" operator="containsText" text="E">
      <formula>NOT(ISERROR(SEARCH("E",C139)))</formula>
    </cfRule>
    <cfRule type="containsText" dxfId="4844" priority="5809" operator="containsText" text="D">
      <formula>NOT(ISERROR(SEARCH("D",C139)))</formula>
    </cfRule>
    <cfRule type="containsText" dxfId="4843" priority="5810" operator="containsText" text="T">
      <formula>NOT(ISERROR(SEARCH("T",C139)))</formula>
    </cfRule>
    <cfRule type="containsText" dxfId="4842" priority="5811" operator="containsText" text="S">
      <formula>NOT(ISERROR(SEARCH("S",C139)))</formula>
    </cfRule>
    <cfRule type="containsText" dxfId="4841" priority="5812" operator="containsText" text="N">
      <formula>NOT(ISERROR(SEARCH("N",C139)))</formula>
    </cfRule>
    <cfRule type="containsText" dxfId="4840" priority="5813" operator="containsText" text="H">
      <formula>NOT(ISERROR(SEARCH("H",C139)))</formula>
    </cfRule>
    <cfRule type="containsText" dxfId="4839" priority="5814" operator="containsText" text="Y">
      <formula>NOT(ISERROR(SEARCH("Y",C139)))</formula>
    </cfRule>
    <cfRule type="containsText" dxfId="4838" priority="5815" operator="containsText" text="W">
      <formula>NOT(ISERROR(SEARCH("W",C139)))</formula>
    </cfRule>
    <cfRule type="containsText" dxfId="4837" priority="5816" operator="containsText" text="R">
      <formula>NOT(ISERROR(SEARCH("R",C139)))</formula>
    </cfRule>
    <cfRule type="containsText" dxfId="4836" priority="5817" operator="containsText" text="M">
      <formula>NOT(ISERROR(SEARCH("M",C139)))</formula>
    </cfRule>
    <cfRule type="containsText" dxfId="4835" priority="5818" operator="containsText" text="L">
      <formula>NOT(ISERROR(SEARCH("L",C139)))</formula>
    </cfRule>
    <cfRule type="containsText" dxfId="4834" priority="5820" operator="containsText" text="G">
      <formula>NOT(ISERROR(SEARCH("G",C139)))</formula>
    </cfRule>
    <cfRule type="containsText" dxfId="4833" priority="5821" operator="containsText" text="K">
      <formula>NOT(ISERROR(SEARCH("K",C139)))</formula>
    </cfRule>
    <cfRule type="containsText" dxfId="4832" priority="5822" operator="containsText" text="A">
      <formula>NOT(ISERROR(SEARCH("A",C139)))</formula>
    </cfRule>
    <cfRule type="containsText" dxfId="4831" priority="5823" operator="containsText" text="F">
      <formula>NOT(ISERROR(SEARCH("F",C139)))</formula>
    </cfRule>
    <cfRule type="containsText" dxfId="4830" priority="5824" operator="containsText" text="V">
      <formula>NOT(ISERROR(SEARCH("V",C139)))</formula>
    </cfRule>
    <cfRule type="containsText" dxfId="4829" priority="5825" operator="containsText" text="I">
      <formula>NOT(ISERROR(SEARCH("I",C139)))</formula>
    </cfRule>
  </conditionalFormatting>
  <conditionalFormatting sqref="D139">
    <cfRule type="containsText" dxfId="4828" priority="5784" operator="containsText" text="Q">
      <formula>NOT(ISERROR(SEARCH("Q",D139)))</formula>
    </cfRule>
    <cfRule type="containsText" dxfId="4827" priority="5785" operator="containsText" text="G">
      <formula>NOT(ISERROR(SEARCH("G",D139)))</formula>
    </cfRule>
    <cfRule type="containsText" dxfId="4826" priority="5786" operator="containsText" text="E">
      <formula>NOT(ISERROR(SEARCH("E",D139)))</formula>
    </cfRule>
    <cfRule type="containsText" dxfId="4825" priority="5787" operator="containsText" text="D">
      <formula>NOT(ISERROR(SEARCH("D",D139)))</formula>
    </cfRule>
    <cfRule type="containsText" dxfId="4824" priority="5788" operator="containsText" text="T">
      <formula>NOT(ISERROR(SEARCH("T",D139)))</formula>
    </cfRule>
    <cfRule type="containsText" dxfId="4823" priority="5789" operator="containsText" text="S">
      <formula>NOT(ISERROR(SEARCH("S",D139)))</formula>
    </cfRule>
    <cfRule type="containsText" dxfId="4822" priority="5790" operator="containsText" text="N">
      <formula>NOT(ISERROR(SEARCH("N",D139)))</formula>
    </cfRule>
    <cfRule type="containsText" dxfId="4821" priority="5791" operator="containsText" text="R">
      <formula>NOT(ISERROR(SEARCH("R",D139)))</formula>
    </cfRule>
    <cfRule type="containsText" dxfId="4820" priority="5819" operator="containsText" text="P">
      <formula>NOT(ISERROR(SEARCH("P",D139)))</formula>
    </cfRule>
  </conditionalFormatting>
  <conditionalFormatting sqref="E139">
    <cfRule type="containsText" dxfId="4819" priority="5792" operator="containsText" text="E">
      <formula>NOT(ISERROR(SEARCH("E",E139)))</formula>
    </cfRule>
    <cfRule type="containsText" dxfId="4818" priority="5793" operator="containsText" text="D">
      <formula>NOT(ISERROR(SEARCH("D",E139)))</formula>
    </cfRule>
    <cfRule type="containsText" dxfId="4817" priority="5794" operator="containsText" text="T">
      <formula>NOT(ISERROR(SEARCH("T",E139)))</formula>
    </cfRule>
    <cfRule type="containsText" dxfId="4816" priority="5795" operator="containsText" text="S">
      <formula>NOT(ISERROR(SEARCH("S",E139)))</formula>
    </cfRule>
    <cfRule type="containsText" dxfId="4815" priority="5796" operator="containsText" text="N">
      <formula>NOT(ISERROR(SEARCH("N",E139)))</formula>
    </cfRule>
    <cfRule type="containsText" dxfId="4814" priority="5797" operator="containsText" text="H">
      <formula>NOT(ISERROR(SEARCH("H",E139)))</formula>
    </cfRule>
    <cfRule type="containsText" dxfId="4813" priority="5798" operator="containsText" text="Y">
      <formula>NOT(ISERROR(SEARCH("Y",E139)))</formula>
    </cfRule>
    <cfRule type="containsText" dxfId="4812" priority="5799" operator="containsText" text="V">
      <formula>NOT(ISERROR(SEARCH("V",E139)))</formula>
    </cfRule>
    <cfRule type="containsText" dxfId="4811" priority="5800" operator="containsText" text="R">
      <formula>NOT(ISERROR(SEARCH("R",E139)))</formula>
    </cfRule>
    <cfRule type="containsText" dxfId="4810" priority="5801" operator="containsText" text="M">
      <formula>NOT(ISERROR(SEARCH("M",E139)))</formula>
    </cfRule>
    <cfRule type="containsText" dxfId="4809" priority="5802" operator="containsText" text="L">
      <formula>NOT(ISERROR(SEARCH("L",E139)))</formula>
    </cfRule>
    <cfRule type="containsText" dxfId="4808" priority="5803" operator="containsText" text="K">
      <formula>NOT(ISERROR(SEARCH("K",E139)))</formula>
    </cfRule>
    <cfRule type="containsText" dxfId="4807" priority="5804" operator="containsText" text="I">
      <formula>NOT(ISERROR(SEARCH("I",E139)))</formula>
    </cfRule>
    <cfRule type="containsText" dxfId="4806" priority="5805" operator="containsText" text="F">
      <formula>NOT(ISERROR(SEARCH("F",E139)))</formula>
    </cfRule>
    <cfRule type="containsText" dxfId="4805" priority="5806" operator="containsText" text="A">
      <formula>NOT(ISERROR(SEARCH("A",E139)))</formula>
    </cfRule>
  </conditionalFormatting>
  <conditionalFormatting sqref="C140">
    <cfRule type="containsText" dxfId="4804" priority="5765" operator="containsText" text="Q">
      <formula>NOT(ISERROR(SEARCH("Q",C140)))</formula>
    </cfRule>
    <cfRule type="containsText" dxfId="4803" priority="5766" operator="containsText" text="E">
      <formula>NOT(ISERROR(SEARCH("E",C140)))</formula>
    </cfRule>
    <cfRule type="containsText" dxfId="4802" priority="5767" operator="containsText" text="D">
      <formula>NOT(ISERROR(SEARCH("D",C140)))</formula>
    </cfRule>
    <cfRule type="containsText" dxfId="4801" priority="5768" operator="containsText" text="T">
      <formula>NOT(ISERROR(SEARCH("T",C140)))</formula>
    </cfRule>
    <cfRule type="containsText" dxfId="4800" priority="5769" operator="containsText" text="S">
      <formula>NOT(ISERROR(SEARCH("S",C140)))</formula>
    </cfRule>
    <cfRule type="containsText" dxfId="4799" priority="5770" operator="containsText" text="N">
      <formula>NOT(ISERROR(SEARCH("N",C140)))</formula>
    </cfRule>
    <cfRule type="containsText" dxfId="4798" priority="5771" operator="containsText" text="H">
      <formula>NOT(ISERROR(SEARCH("H",C140)))</formula>
    </cfRule>
    <cfRule type="containsText" dxfId="4797" priority="5772" operator="containsText" text="Y">
      <formula>NOT(ISERROR(SEARCH("Y",C140)))</formula>
    </cfRule>
    <cfRule type="containsText" dxfId="4796" priority="5773" operator="containsText" text="W">
      <formula>NOT(ISERROR(SEARCH("W",C140)))</formula>
    </cfRule>
    <cfRule type="containsText" dxfId="4795" priority="5774" operator="containsText" text="R">
      <formula>NOT(ISERROR(SEARCH("R",C140)))</formula>
    </cfRule>
    <cfRule type="containsText" dxfId="4794" priority="5775" operator="containsText" text="M">
      <formula>NOT(ISERROR(SEARCH("M",C140)))</formula>
    </cfRule>
    <cfRule type="containsText" dxfId="4793" priority="5776" operator="containsText" text="L">
      <formula>NOT(ISERROR(SEARCH("L",C140)))</formula>
    </cfRule>
    <cfRule type="containsText" dxfId="4792" priority="5778" operator="containsText" text="G">
      <formula>NOT(ISERROR(SEARCH("G",C140)))</formula>
    </cfRule>
    <cfRule type="containsText" dxfId="4791" priority="5779" operator="containsText" text="K">
      <formula>NOT(ISERROR(SEARCH("K",C140)))</formula>
    </cfRule>
    <cfRule type="containsText" dxfId="4790" priority="5780" operator="containsText" text="A">
      <formula>NOT(ISERROR(SEARCH("A",C140)))</formula>
    </cfRule>
    <cfRule type="containsText" dxfId="4789" priority="5781" operator="containsText" text="F">
      <formula>NOT(ISERROR(SEARCH("F",C140)))</formula>
    </cfRule>
    <cfRule type="containsText" dxfId="4788" priority="5782" operator="containsText" text="V">
      <formula>NOT(ISERROR(SEARCH("V",C140)))</formula>
    </cfRule>
    <cfRule type="containsText" dxfId="4787" priority="5783" operator="containsText" text="I">
      <formula>NOT(ISERROR(SEARCH("I",C140)))</formula>
    </cfRule>
  </conditionalFormatting>
  <conditionalFormatting sqref="D140">
    <cfRule type="containsText" dxfId="4786" priority="5742" operator="containsText" text="Q">
      <formula>NOT(ISERROR(SEARCH("Q",D140)))</formula>
    </cfRule>
    <cfRule type="containsText" dxfId="4785" priority="5743" operator="containsText" text="G">
      <formula>NOT(ISERROR(SEARCH("G",D140)))</formula>
    </cfRule>
    <cfRule type="containsText" dxfId="4784" priority="5744" operator="containsText" text="E">
      <formula>NOT(ISERROR(SEARCH("E",D140)))</formula>
    </cfRule>
    <cfRule type="containsText" dxfId="4783" priority="5745" operator="containsText" text="D">
      <formula>NOT(ISERROR(SEARCH("D",D140)))</formula>
    </cfRule>
    <cfRule type="containsText" dxfId="4782" priority="5746" operator="containsText" text="T">
      <formula>NOT(ISERROR(SEARCH("T",D140)))</formula>
    </cfRule>
    <cfRule type="containsText" dxfId="4781" priority="5747" operator="containsText" text="S">
      <formula>NOT(ISERROR(SEARCH("S",D140)))</formula>
    </cfRule>
    <cfRule type="containsText" dxfId="4780" priority="5748" operator="containsText" text="N">
      <formula>NOT(ISERROR(SEARCH("N",D140)))</formula>
    </cfRule>
    <cfRule type="containsText" dxfId="4779" priority="5749" operator="containsText" text="R">
      <formula>NOT(ISERROR(SEARCH("R",D140)))</formula>
    </cfRule>
    <cfRule type="containsText" dxfId="4778" priority="5777" operator="containsText" text="P">
      <formula>NOT(ISERROR(SEARCH("P",D140)))</formula>
    </cfRule>
  </conditionalFormatting>
  <conditionalFormatting sqref="E140">
    <cfRule type="containsText" dxfId="4777" priority="5750" operator="containsText" text="E">
      <formula>NOT(ISERROR(SEARCH("E",E140)))</formula>
    </cfRule>
    <cfRule type="containsText" dxfId="4776" priority="5751" operator="containsText" text="D">
      <formula>NOT(ISERROR(SEARCH("D",E140)))</formula>
    </cfRule>
    <cfRule type="containsText" dxfId="4775" priority="5752" operator="containsText" text="T">
      <formula>NOT(ISERROR(SEARCH("T",E140)))</formula>
    </cfRule>
    <cfRule type="containsText" dxfId="4774" priority="5753" operator="containsText" text="S">
      <formula>NOT(ISERROR(SEARCH("S",E140)))</formula>
    </cfRule>
    <cfRule type="containsText" dxfId="4773" priority="5754" operator="containsText" text="N">
      <formula>NOT(ISERROR(SEARCH("N",E140)))</formula>
    </cfRule>
    <cfRule type="containsText" dxfId="4772" priority="5755" operator="containsText" text="H">
      <formula>NOT(ISERROR(SEARCH("H",E140)))</formula>
    </cfRule>
    <cfRule type="containsText" dxfId="4771" priority="5756" operator="containsText" text="Y">
      <formula>NOT(ISERROR(SEARCH("Y",E140)))</formula>
    </cfRule>
    <cfRule type="containsText" dxfId="4770" priority="5757" operator="containsText" text="V">
      <formula>NOT(ISERROR(SEARCH("V",E140)))</formula>
    </cfRule>
    <cfRule type="containsText" dxfId="4769" priority="5758" operator="containsText" text="R">
      <formula>NOT(ISERROR(SEARCH("R",E140)))</formula>
    </cfRule>
    <cfRule type="containsText" dxfId="4768" priority="5759" operator="containsText" text="M">
      <formula>NOT(ISERROR(SEARCH("M",E140)))</formula>
    </cfRule>
    <cfRule type="containsText" dxfId="4767" priority="5760" operator="containsText" text="L">
      <formula>NOT(ISERROR(SEARCH("L",E140)))</formula>
    </cfRule>
    <cfRule type="containsText" dxfId="4766" priority="5761" operator="containsText" text="K">
      <formula>NOT(ISERROR(SEARCH("K",E140)))</formula>
    </cfRule>
    <cfRule type="containsText" dxfId="4765" priority="5762" operator="containsText" text="I">
      <formula>NOT(ISERROR(SEARCH("I",E140)))</formula>
    </cfRule>
    <cfRule type="containsText" dxfId="4764" priority="5763" operator="containsText" text="F">
      <formula>NOT(ISERROR(SEARCH("F",E140)))</formula>
    </cfRule>
    <cfRule type="containsText" dxfId="4763" priority="5764" operator="containsText" text="A">
      <formula>NOT(ISERROR(SEARCH("A",E140)))</formula>
    </cfRule>
  </conditionalFormatting>
  <conditionalFormatting sqref="C141">
    <cfRule type="containsText" dxfId="4762" priority="5723" operator="containsText" text="Q">
      <formula>NOT(ISERROR(SEARCH("Q",C141)))</formula>
    </cfRule>
    <cfRule type="containsText" dxfId="4761" priority="5724" operator="containsText" text="E">
      <formula>NOT(ISERROR(SEARCH("E",C141)))</formula>
    </cfRule>
    <cfRule type="containsText" dxfId="4760" priority="5725" operator="containsText" text="D">
      <formula>NOT(ISERROR(SEARCH("D",C141)))</formula>
    </cfRule>
    <cfRule type="containsText" dxfId="4759" priority="5726" operator="containsText" text="T">
      <formula>NOT(ISERROR(SEARCH("T",C141)))</formula>
    </cfRule>
    <cfRule type="containsText" dxfId="4758" priority="5727" operator="containsText" text="S">
      <formula>NOT(ISERROR(SEARCH("S",C141)))</formula>
    </cfRule>
    <cfRule type="containsText" dxfId="4757" priority="5728" operator="containsText" text="N">
      <formula>NOT(ISERROR(SEARCH("N",C141)))</formula>
    </cfRule>
    <cfRule type="containsText" dxfId="4756" priority="5729" operator="containsText" text="H">
      <formula>NOT(ISERROR(SEARCH("H",C141)))</formula>
    </cfRule>
    <cfRule type="containsText" dxfId="4755" priority="5730" operator="containsText" text="Y">
      <formula>NOT(ISERROR(SEARCH("Y",C141)))</formula>
    </cfRule>
    <cfRule type="containsText" dxfId="4754" priority="5731" operator="containsText" text="W">
      <formula>NOT(ISERROR(SEARCH("W",C141)))</formula>
    </cfRule>
    <cfRule type="containsText" dxfId="4753" priority="5732" operator="containsText" text="R">
      <formula>NOT(ISERROR(SEARCH("R",C141)))</formula>
    </cfRule>
    <cfRule type="containsText" dxfId="4752" priority="5733" operator="containsText" text="M">
      <formula>NOT(ISERROR(SEARCH("M",C141)))</formula>
    </cfRule>
    <cfRule type="containsText" dxfId="4751" priority="5734" operator="containsText" text="L">
      <formula>NOT(ISERROR(SEARCH("L",C141)))</formula>
    </cfRule>
    <cfRule type="containsText" dxfId="4750" priority="5736" operator="containsText" text="G">
      <formula>NOT(ISERROR(SEARCH("G",C141)))</formula>
    </cfRule>
    <cfRule type="containsText" dxfId="4749" priority="5737" operator="containsText" text="K">
      <formula>NOT(ISERROR(SEARCH("K",C141)))</formula>
    </cfRule>
    <cfRule type="containsText" dxfId="4748" priority="5738" operator="containsText" text="A">
      <formula>NOT(ISERROR(SEARCH("A",C141)))</formula>
    </cfRule>
    <cfRule type="containsText" dxfId="4747" priority="5739" operator="containsText" text="F">
      <formula>NOT(ISERROR(SEARCH("F",C141)))</formula>
    </cfRule>
    <cfRule type="containsText" dxfId="4746" priority="5740" operator="containsText" text="V">
      <formula>NOT(ISERROR(SEARCH("V",C141)))</formula>
    </cfRule>
    <cfRule type="containsText" dxfId="4745" priority="5741" operator="containsText" text="I">
      <formula>NOT(ISERROR(SEARCH("I",C141)))</formula>
    </cfRule>
  </conditionalFormatting>
  <conditionalFormatting sqref="E141">
    <cfRule type="containsText" dxfId="4744" priority="5708" operator="containsText" text="E">
      <formula>NOT(ISERROR(SEARCH("E",E141)))</formula>
    </cfRule>
    <cfRule type="containsText" dxfId="4743" priority="5709" operator="containsText" text="D">
      <formula>NOT(ISERROR(SEARCH("D",E141)))</formula>
    </cfRule>
    <cfRule type="containsText" dxfId="4742" priority="5710" operator="containsText" text="T">
      <formula>NOT(ISERROR(SEARCH("T",E141)))</formula>
    </cfRule>
    <cfRule type="containsText" dxfId="4741" priority="5711" operator="containsText" text="S">
      <formula>NOT(ISERROR(SEARCH("S",E141)))</formula>
    </cfRule>
    <cfRule type="containsText" dxfId="4740" priority="5712" operator="containsText" text="N">
      <formula>NOT(ISERROR(SEARCH("N",E141)))</formula>
    </cfRule>
    <cfRule type="containsText" dxfId="4739" priority="5713" operator="containsText" text="H">
      <formula>NOT(ISERROR(SEARCH("H",E141)))</formula>
    </cfRule>
    <cfRule type="containsText" dxfId="4738" priority="5714" operator="containsText" text="Y">
      <formula>NOT(ISERROR(SEARCH("Y",E141)))</formula>
    </cfRule>
    <cfRule type="containsText" dxfId="4737" priority="5715" operator="containsText" text="V">
      <formula>NOT(ISERROR(SEARCH("V",E141)))</formula>
    </cfRule>
    <cfRule type="containsText" dxfId="4736" priority="5716" operator="containsText" text="R">
      <formula>NOT(ISERROR(SEARCH("R",E141)))</formula>
    </cfRule>
    <cfRule type="containsText" dxfId="4735" priority="5717" operator="containsText" text="M">
      <formula>NOT(ISERROR(SEARCH("M",E141)))</formula>
    </cfRule>
    <cfRule type="containsText" dxfId="4734" priority="5718" operator="containsText" text="L">
      <formula>NOT(ISERROR(SEARCH("L",E141)))</formula>
    </cfRule>
    <cfRule type="containsText" dxfId="4733" priority="5719" operator="containsText" text="K">
      <formula>NOT(ISERROR(SEARCH("K",E141)))</formula>
    </cfRule>
    <cfRule type="containsText" dxfId="4732" priority="5720" operator="containsText" text="I">
      <formula>NOT(ISERROR(SEARCH("I",E141)))</formula>
    </cfRule>
    <cfRule type="containsText" dxfId="4731" priority="5721" operator="containsText" text="F">
      <formula>NOT(ISERROR(SEARCH("F",E141)))</formula>
    </cfRule>
    <cfRule type="containsText" dxfId="4730" priority="5722" operator="containsText" text="A">
      <formula>NOT(ISERROR(SEARCH("A",E141)))</formula>
    </cfRule>
  </conditionalFormatting>
  <conditionalFormatting sqref="C142">
    <cfRule type="containsText" dxfId="4729" priority="5681" operator="containsText" text="Q">
      <formula>NOT(ISERROR(SEARCH("Q",C142)))</formula>
    </cfRule>
    <cfRule type="containsText" dxfId="4728" priority="5682" operator="containsText" text="E">
      <formula>NOT(ISERROR(SEARCH("E",C142)))</formula>
    </cfRule>
    <cfRule type="containsText" dxfId="4727" priority="5683" operator="containsText" text="D">
      <formula>NOT(ISERROR(SEARCH("D",C142)))</formula>
    </cfRule>
    <cfRule type="containsText" dxfId="4726" priority="5684" operator="containsText" text="T">
      <formula>NOT(ISERROR(SEARCH("T",C142)))</formula>
    </cfRule>
    <cfRule type="containsText" dxfId="4725" priority="5685" operator="containsText" text="S">
      <formula>NOT(ISERROR(SEARCH("S",C142)))</formula>
    </cfRule>
    <cfRule type="containsText" dxfId="4724" priority="5686" operator="containsText" text="N">
      <formula>NOT(ISERROR(SEARCH("N",C142)))</formula>
    </cfRule>
    <cfRule type="containsText" dxfId="4723" priority="5687" operator="containsText" text="H">
      <formula>NOT(ISERROR(SEARCH("H",C142)))</formula>
    </cfRule>
    <cfRule type="containsText" dxfId="4722" priority="5688" operator="containsText" text="Y">
      <formula>NOT(ISERROR(SEARCH("Y",C142)))</formula>
    </cfRule>
    <cfRule type="containsText" dxfId="4721" priority="5689" operator="containsText" text="W">
      <formula>NOT(ISERROR(SEARCH("W",C142)))</formula>
    </cfRule>
    <cfRule type="containsText" dxfId="4720" priority="5690" operator="containsText" text="R">
      <formula>NOT(ISERROR(SEARCH("R",C142)))</formula>
    </cfRule>
    <cfRule type="containsText" dxfId="4719" priority="5691" operator="containsText" text="M">
      <formula>NOT(ISERROR(SEARCH("M",C142)))</formula>
    </cfRule>
    <cfRule type="containsText" dxfId="4718" priority="5692" operator="containsText" text="L">
      <formula>NOT(ISERROR(SEARCH("L",C142)))</formula>
    </cfRule>
    <cfRule type="containsText" dxfId="4717" priority="5694" operator="containsText" text="G">
      <formula>NOT(ISERROR(SEARCH("G",C142)))</formula>
    </cfRule>
    <cfRule type="containsText" dxfId="4716" priority="5695" operator="containsText" text="K">
      <formula>NOT(ISERROR(SEARCH("K",C142)))</formula>
    </cfRule>
    <cfRule type="containsText" dxfId="4715" priority="5696" operator="containsText" text="A">
      <formula>NOT(ISERROR(SEARCH("A",C142)))</formula>
    </cfRule>
    <cfRule type="containsText" dxfId="4714" priority="5697" operator="containsText" text="F">
      <formula>NOT(ISERROR(SEARCH("F",C142)))</formula>
    </cfRule>
    <cfRule type="containsText" dxfId="4713" priority="5698" operator="containsText" text="V">
      <formula>NOT(ISERROR(SEARCH("V",C142)))</formula>
    </cfRule>
    <cfRule type="containsText" dxfId="4712" priority="5699" operator="containsText" text="I">
      <formula>NOT(ISERROR(SEARCH("I",C142)))</formula>
    </cfRule>
  </conditionalFormatting>
  <conditionalFormatting sqref="D142">
    <cfRule type="containsText" dxfId="4711" priority="5658" operator="containsText" text="Q">
      <formula>NOT(ISERROR(SEARCH("Q",D142)))</formula>
    </cfRule>
    <cfRule type="containsText" dxfId="4710" priority="5659" operator="containsText" text="G">
      <formula>NOT(ISERROR(SEARCH("G",D142)))</formula>
    </cfRule>
    <cfRule type="containsText" dxfId="4709" priority="5660" operator="containsText" text="E">
      <formula>NOT(ISERROR(SEARCH("E",D142)))</formula>
    </cfRule>
    <cfRule type="containsText" dxfId="4708" priority="5661" operator="containsText" text="D">
      <formula>NOT(ISERROR(SEARCH("D",D142)))</formula>
    </cfRule>
    <cfRule type="containsText" dxfId="4707" priority="5662" operator="containsText" text="T">
      <formula>NOT(ISERROR(SEARCH("T",D142)))</formula>
    </cfRule>
    <cfRule type="containsText" dxfId="4706" priority="5663" operator="containsText" text="S">
      <formula>NOT(ISERROR(SEARCH("S",D142)))</formula>
    </cfRule>
    <cfRule type="containsText" dxfId="4705" priority="5664" operator="containsText" text="N">
      <formula>NOT(ISERROR(SEARCH("N",D142)))</formula>
    </cfRule>
    <cfRule type="containsText" dxfId="4704" priority="5665" operator="containsText" text="R">
      <formula>NOT(ISERROR(SEARCH("R",D142)))</formula>
    </cfRule>
    <cfRule type="containsText" dxfId="4703" priority="5693" operator="containsText" text="P">
      <formula>NOT(ISERROR(SEARCH("P",D142)))</formula>
    </cfRule>
  </conditionalFormatting>
  <conditionalFormatting sqref="E142">
    <cfRule type="containsText" dxfId="4702" priority="5666" operator="containsText" text="E">
      <formula>NOT(ISERROR(SEARCH("E",E142)))</formula>
    </cfRule>
    <cfRule type="containsText" dxfId="4701" priority="5667" operator="containsText" text="D">
      <formula>NOT(ISERROR(SEARCH("D",E142)))</formula>
    </cfRule>
    <cfRule type="containsText" dxfId="4700" priority="5668" operator="containsText" text="T">
      <formula>NOT(ISERROR(SEARCH("T",E142)))</formula>
    </cfRule>
    <cfRule type="containsText" dxfId="4699" priority="5669" operator="containsText" text="S">
      <formula>NOT(ISERROR(SEARCH("S",E142)))</formula>
    </cfRule>
    <cfRule type="containsText" dxfId="4698" priority="5670" operator="containsText" text="N">
      <formula>NOT(ISERROR(SEARCH("N",E142)))</formula>
    </cfRule>
    <cfRule type="containsText" dxfId="4697" priority="5671" operator="containsText" text="H">
      <formula>NOT(ISERROR(SEARCH("H",E142)))</formula>
    </cfRule>
    <cfRule type="containsText" dxfId="4696" priority="5672" operator="containsText" text="Y">
      <formula>NOT(ISERROR(SEARCH("Y",E142)))</formula>
    </cfRule>
    <cfRule type="containsText" dxfId="4695" priority="5673" operator="containsText" text="V">
      <formula>NOT(ISERROR(SEARCH("V",E142)))</formula>
    </cfRule>
    <cfRule type="containsText" dxfId="4694" priority="5674" operator="containsText" text="R">
      <formula>NOT(ISERROR(SEARCH("R",E142)))</formula>
    </cfRule>
    <cfRule type="containsText" dxfId="4693" priority="5675" operator="containsText" text="M">
      <formula>NOT(ISERROR(SEARCH("M",E142)))</formula>
    </cfRule>
    <cfRule type="containsText" dxfId="4692" priority="5676" operator="containsText" text="L">
      <formula>NOT(ISERROR(SEARCH("L",E142)))</formula>
    </cfRule>
    <cfRule type="containsText" dxfId="4691" priority="5677" operator="containsText" text="K">
      <formula>NOT(ISERROR(SEARCH("K",E142)))</formula>
    </cfRule>
    <cfRule type="containsText" dxfId="4690" priority="5678" operator="containsText" text="I">
      <formula>NOT(ISERROR(SEARCH("I",E142)))</formula>
    </cfRule>
    <cfRule type="containsText" dxfId="4689" priority="5679" operator="containsText" text="F">
      <formula>NOT(ISERROR(SEARCH("F",E142)))</formula>
    </cfRule>
    <cfRule type="containsText" dxfId="4688" priority="5680" operator="containsText" text="A">
      <formula>NOT(ISERROR(SEARCH("A",E142)))</formula>
    </cfRule>
  </conditionalFormatting>
  <conditionalFormatting sqref="C144:C145">
    <cfRule type="containsText" dxfId="4687" priority="5640" operator="containsText" text="Q">
      <formula>NOT(ISERROR(SEARCH("Q",C144)))</formula>
    </cfRule>
    <cfRule type="containsText" dxfId="4686" priority="5641" operator="containsText" text="E">
      <formula>NOT(ISERROR(SEARCH("E",C144)))</formula>
    </cfRule>
    <cfRule type="containsText" dxfId="4685" priority="5642" operator="containsText" text="D">
      <formula>NOT(ISERROR(SEARCH("D",C144)))</formula>
    </cfRule>
    <cfRule type="containsText" dxfId="4684" priority="5643" operator="containsText" text="T">
      <formula>NOT(ISERROR(SEARCH("T",C144)))</formula>
    </cfRule>
    <cfRule type="containsText" dxfId="4683" priority="5644" operator="containsText" text="S">
      <formula>NOT(ISERROR(SEARCH("S",C144)))</formula>
    </cfRule>
    <cfRule type="containsText" dxfId="4682" priority="5645" operator="containsText" text="N">
      <formula>NOT(ISERROR(SEARCH("N",C144)))</formula>
    </cfRule>
    <cfRule type="containsText" dxfId="4681" priority="5646" operator="containsText" text="H">
      <formula>NOT(ISERROR(SEARCH("H",C144)))</formula>
    </cfRule>
    <cfRule type="containsText" dxfId="4680" priority="5647" operator="containsText" text="Y">
      <formula>NOT(ISERROR(SEARCH("Y",C144)))</formula>
    </cfRule>
    <cfRule type="containsText" dxfId="4679" priority="5648" operator="containsText" text="W">
      <formula>NOT(ISERROR(SEARCH("W",C144)))</formula>
    </cfRule>
    <cfRule type="containsText" dxfId="4678" priority="5649" operator="containsText" text="R">
      <formula>NOT(ISERROR(SEARCH("R",C144)))</formula>
    </cfRule>
    <cfRule type="containsText" dxfId="4677" priority="5650" operator="containsText" text="M">
      <formula>NOT(ISERROR(SEARCH("M",C144)))</formula>
    </cfRule>
    <cfRule type="containsText" dxfId="4676" priority="5651" operator="containsText" text="L">
      <formula>NOT(ISERROR(SEARCH("L",C144)))</formula>
    </cfRule>
    <cfRule type="containsText" dxfId="4675" priority="5652" operator="containsText" text="G">
      <formula>NOT(ISERROR(SEARCH("G",C144)))</formula>
    </cfRule>
    <cfRule type="containsText" dxfId="4674" priority="5653" operator="containsText" text="K">
      <formula>NOT(ISERROR(SEARCH("K",C144)))</formula>
    </cfRule>
    <cfRule type="containsText" dxfId="4673" priority="5654" operator="containsText" text="A">
      <formula>NOT(ISERROR(SEARCH("A",C144)))</formula>
    </cfRule>
    <cfRule type="containsText" dxfId="4672" priority="5655" operator="containsText" text="F">
      <formula>NOT(ISERROR(SEARCH("F",C144)))</formula>
    </cfRule>
    <cfRule type="containsText" dxfId="4671" priority="5656" operator="containsText" text="V">
      <formula>NOT(ISERROR(SEARCH("V",C144)))</formula>
    </cfRule>
    <cfRule type="containsText" dxfId="4670" priority="5657" operator="containsText" text="I">
      <formula>NOT(ISERROR(SEARCH("I",C144)))</formula>
    </cfRule>
  </conditionalFormatting>
  <conditionalFormatting sqref="E144:E145 E149">
    <cfRule type="containsText" dxfId="4669" priority="5625" operator="containsText" text="E">
      <formula>NOT(ISERROR(SEARCH("E",E144)))</formula>
    </cfRule>
    <cfRule type="containsText" dxfId="4668" priority="5626" operator="containsText" text="D">
      <formula>NOT(ISERROR(SEARCH("D",E144)))</formula>
    </cfRule>
    <cfRule type="containsText" dxfId="4667" priority="5627" operator="containsText" text="T">
      <formula>NOT(ISERROR(SEARCH("T",E144)))</formula>
    </cfRule>
    <cfRule type="containsText" dxfId="4666" priority="5628" operator="containsText" text="S">
      <formula>NOT(ISERROR(SEARCH("S",E144)))</formula>
    </cfRule>
    <cfRule type="containsText" dxfId="4665" priority="5629" operator="containsText" text="N">
      <formula>NOT(ISERROR(SEARCH("N",E144)))</formula>
    </cfRule>
    <cfRule type="containsText" dxfId="4664" priority="5630" operator="containsText" text="H">
      <formula>NOT(ISERROR(SEARCH("H",E144)))</formula>
    </cfRule>
    <cfRule type="containsText" dxfId="4663" priority="5631" operator="containsText" text="Y">
      <formula>NOT(ISERROR(SEARCH("Y",E144)))</formula>
    </cfRule>
    <cfRule type="containsText" dxfId="4662" priority="5632" operator="containsText" text="V">
      <formula>NOT(ISERROR(SEARCH("V",E144)))</formula>
    </cfRule>
    <cfRule type="containsText" dxfId="4661" priority="5633" operator="containsText" text="R">
      <formula>NOT(ISERROR(SEARCH("R",E144)))</formula>
    </cfRule>
    <cfRule type="containsText" dxfId="4660" priority="5634" operator="containsText" text="M">
      <formula>NOT(ISERROR(SEARCH("M",E144)))</formula>
    </cfRule>
    <cfRule type="containsText" dxfId="4659" priority="5635" operator="containsText" text="L">
      <formula>NOT(ISERROR(SEARCH("L",E144)))</formula>
    </cfRule>
    <cfRule type="containsText" dxfId="4658" priority="5636" operator="containsText" text="K">
      <formula>NOT(ISERROR(SEARCH("K",E144)))</formula>
    </cfRule>
    <cfRule type="containsText" dxfId="4657" priority="5637" operator="containsText" text="I">
      <formula>NOT(ISERROR(SEARCH("I",E144)))</formula>
    </cfRule>
    <cfRule type="containsText" dxfId="4656" priority="5638" operator="containsText" text="F">
      <formula>NOT(ISERROR(SEARCH("F",E144)))</formula>
    </cfRule>
    <cfRule type="containsText" dxfId="4655" priority="5639" operator="containsText" text="A">
      <formula>NOT(ISERROR(SEARCH("A",E144)))</formula>
    </cfRule>
  </conditionalFormatting>
  <conditionalFormatting sqref="D144:D145">
    <cfRule type="containsText" dxfId="4654" priority="5616" operator="containsText" text="Q">
      <formula>NOT(ISERROR(SEARCH("Q",D144)))</formula>
    </cfRule>
    <cfRule type="containsText" dxfId="4653" priority="5617" operator="containsText" text="G">
      <formula>NOT(ISERROR(SEARCH("G",D144)))</formula>
    </cfRule>
    <cfRule type="containsText" dxfId="4652" priority="5618" operator="containsText" text="E">
      <formula>NOT(ISERROR(SEARCH("E",D144)))</formula>
    </cfRule>
    <cfRule type="containsText" dxfId="4651" priority="5619" operator="containsText" text="D">
      <formula>NOT(ISERROR(SEARCH("D",D144)))</formula>
    </cfRule>
    <cfRule type="containsText" dxfId="4650" priority="5620" operator="containsText" text="T">
      <formula>NOT(ISERROR(SEARCH("T",D144)))</formula>
    </cfRule>
    <cfRule type="containsText" dxfId="4649" priority="5621" operator="containsText" text="S">
      <formula>NOT(ISERROR(SEARCH("S",D144)))</formula>
    </cfRule>
    <cfRule type="containsText" dxfId="4648" priority="5622" operator="containsText" text="N">
      <formula>NOT(ISERROR(SEARCH("N",D144)))</formula>
    </cfRule>
    <cfRule type="containsText" dxfId="4647" priority="5623" operator="containsText" text="R">
      <formula>NOT(ISERROR(SEARCH("R",D144)))</formula>
    </cfRule>
    <cfRule type="containsText" dxfId="4646" priority="5624" operator="containsText" text="P">
      <formula>NOT(ISERROR(SEARCH("P",D144)))</formula>
    </cfRule>
  </conditionalFormatting>
  <conditionalFormatting sqref="C146">
    <cfRule type="containsText" dxfId="4645" priority="5598" operator="containsText" text="Q">
      <formula>NOT(ISERROR(SEARCH("Q",C146)))</formula>
    </cfRule>
    <cfRule type="containsText" dxfId="4644" priority="5599" operator="containsText" text="E">
      <formula>NOT(ISERROR(SEARCH("E",C146)))</formula>
    </cfRule>
    <cfRule type="containsText" dxfId="4643" priority="5600" operator="containsText" text="D">
      <formula>NOT(ISERROR(SEARCH("D",C146)))</formula>
    </cfRule>
    <cfRule type="containsText" dxfId="4642" priority="5601" operator="containsText" text="T">
      <formula>NOT(ISERROR(SEARCH("T",C146)))</formula>
    </cfRule>
    <cfRule type="containsText" dxfId="4641" priority="5602" operator="containsText" text="S">
      <formula>NOT(ISERROR(SEARCH("S",C146)))</formula>
    </cfRule>
    <cfRule type="containsText" dxfId="4640" priority="5603" operator="containsText" text="N">
      <formula>NOT(ISERROR(SEARCH("N",C146)))</formula>
    </cfRule>
    <cfRule type="containsText" dxfId="4639" priority="5604" operator="containsText" text="H">
      <formula>NOT(ISERROR(SEARCH("H",C146)))</formula>
    </cfRule>
    <cfRule type="containsText" dxfId="4638" priority="5605" operator="containsText" text="Y">
      <formula>NOT(ISERROR(SEARCH("Y",C146)))</formula>
    </cfRule>
    <cfRule type="containsText" dxfId="4637" priority="5606" operator="containsText" text="W">
      <formula>NOT(ISERROR(SEARCH("W",C146)))</formula>
    </cfRule>
    <cfRule type="containsText" dxfId="4636" priority="5607" operator="containsText" text="R">
      <formula>NOT(ISERROR(SEARCH("R",C146)))</formula>
    </cfRule>
    <cfRule type="containsText" dxfId="4635" priority="5608" operator="containsText" text="M">
      <formula>NOT(ISERROR(SEARCH("M",C146)))</formula>
    </cfRule>
    <cfRule type="containsText" dxfId="4634" priority="5609" operator="containsText" text="L">
      <formula>NOT(ISERROR(SEARCH("L",C146)))</formula>
    </cfRule>
    <cfRule type="containsText" dxfId="4633" priority="5610" operator="containsText" text="G">
      <formula>NOT(ISERROR(SEARCH("G",C146)))</formula>
    </cfRule>
    <cfRule type="containsText" dxfId="4632" priority="5611" operator="containsText" text="K">
      <formula>NOT(ISERROR(SEARCH("K",C146)))</formula>
    </cfRule>
    <cfRule type="containsText" dxfId="4631" priority="5612" operator="containsText" text="A">
      <formula>NOT(ISERROR(SEARCH("A",C146)))</formula>
    </cfRule>
    <cfRule type="containsText" dxfId="4630" priority="5613" operator="containsText" text="F">
      <formula>NOT(ISERROR(SEARCH("F",C146)))</formula>
    </cfRule>
    <cfRule type="containsText" dxfId="4629" priority="5614" operator="containsText" text="V">
      <formula>NOT(ISERROR(SEARCH("V",C146)))</formula>
    </cfRule>
    <cfRule type="containsText" dxfId="4628" priority="5615" operator="containsText" text="I">
      <formula>NOT(ISERROR(SEARCH("I",C146)))</formula>
    </cfRule>
  </conditionalFormatting>
  <conditionalFormatting sqref="E146">
    <cfRule type="containsText" dxfId="4627" priority="5583" operator="containsText" text="E">
      <formula>NOT(ISERROR(SEARCH("E",E146)))</formula>
    </cfRule>
    <cfRule type="containsText" dxfId="4626" priority="5584" operator="containsText" text="D">
      <formula>NOT(ISERROR(SEARCH("D",E146)))</formula>
    </cfRule>
    <cfRule type="containsText" dxfId="4625" priority="5585" operator="containsText" text="T">
      <formula>NOT(ISERROR(SEARCH("T",E146)))</formula>
    </cfRule>
    <cfRule type="containsText" dxfId="4624" priority="5586" operator="containsText" text="S">
      <formula>NOT(ISERROR(SEARCH("S",E146)))</formula>
    </cfRule>
    <cfRule type="containsText" dxfId="4623" priority="5587" operator="containsText" text="N">
      <formula>NOT(ISERROR(SEARCH("N",E146)))</formula>
    </cfRule>
    <cfRule type="containsText" dxfId="4622" priority="5588" operator="containsText" text="H">
      <formula>NOT(ISERROR(SEARCH("H",E146)))</formula>
    </cfRule>
    <cfRule type="containsText" dxfId="4621" priority="5589" operator="containsText" text="Y">
      <formula>NOT(ISERROR(SEARCH("Y",E146)))</formula>
    </cfRule>
    <cfRule type="containsText" dxfId="4620" priority="5590" operator="containsText" text="V">
      <formula>NOT(ISERROR(SEARCH("V",E146)))</formula>
    </cfRule>
    <cfRule type="containsText" dxfId="4619" priority="5591" operator="containsText" text="R">
      <formula>NOT(ISERROR(SEARCH("R",E146)))</formula>
    </cfRule>
    <cfRule type="containsText" dxfId="4618" priority="5592" operator="containsText" text="M">
      <formula>NOT(ISERROR(SEARCH("M",E146)))</formula>
    </cfRule>
    <cfRule type="containsText" dxfId="4617" priority="5593" operator="containsText" text="L">
      <formula>NOT(ISERROR(SEARCH("L",E146)))</formula>
    </cfRule>
    <cfRule type="containsText" dxfId="4616" priority="5594" operator="containsText" text="K">
      <formula>NOT(ISERROR(SEARCH("K",E146)))</formula>
    </cfRule>
    <cfRule type="containsText" dxfId="4615" priority="5595" operator="containsText" text="I">
      <formula>NOT(ISERROR(SEARCH("I",E146)))</formula>
    </cfRule>
    <cfRule type="containsText" dxfId="4614" priority="5596" operator="containsText" text="F">
      <formula>NOT(ISERROR(SEARCH("F",E146)))</formula>
    </cfRule>
    <cfRule type="containsText" dxfId="4613" priority="5597" operator="containsText" text="A">
      <formula>NOT(ISERROR(SEARCH("A",E146)))</formula>
    </cfRule>
  </conditionalFormatting>
  <conditionalFormatting sqref="D146">
    <cfRule type="containsText" dxfId="4612" priority="5574" operator="containsText" text="Q">
      <formula>NOT(ISERROR(SEARCH("Q",D146)))</formula>
    </cfRule>
    <cfRule type="containsText" dxfId="4611" priority="5575" operator="containsText" text="G">
      <formula>NOT(ISERROR(SEARCH("G",D146)))</formula>
    </cfRule>
    <cfRule type="containsText" dxfId="4610" priority="5576" operator="containsText" text="E">
      <formula>NOT(ISERROR(SEARCH("E",D146)))</formula>
    </cfRule>
    <cfRule type="containsText" dxfId="4609" priority="5577" operator="containsText" text="D">
      <formula>NOT(ISERROR(SEARCH("D",D146)))</formula>
    </cfRule>
    <cfRule type="containsText" dxfId="4608" priority="5578" operator="containsText" text="T">
      <formula>NOT(ISERROR(SEARCH("T",D146)))</formula>
    </cfRule>
    <cfRule type="containsText" dxfId="4607" priority="5579" operator="containsText" text="S">
      <formula>NOT(ISERROR(SEARCH("S",D146)))</formula>
    </cfRule>
    <cfRule type="containsText" dxfId="4606" priority="5580" operator="containsText" text="N">
      <formula>NOT(ISERROR(SEARCH("N",D146)))</formula>
    </cfRule>
    <cfRule type="containsText" dxfId="4605" priority="5581" operator="containsText" text="R">
      <formula>NOT(ISERROR(SEARCH("R",D146)))</formula>
    </cfRule>
    <cfRule type="containsText" dxfId="4604" priority="5582" operator="containsText" text="P">
      <formula>NOT(ISERROR(SEARCH("P",D146)))</formula>
    </cfRule>
  </conditionalFormatting>
  <conditionalFormatting sqref="C148">
    <cfRule type="containsText" dxfId="4603" priority="5556" operator="containsText" text="Q">
      <formula>NOT(ISERROR(SEARCH("Q",C148)))</formula>
    </cfRule>
    <cfRule type="containsText" dxfId="4602" priority="5557" operator="containsText" text="E">
      <formula>NOT(ISERROR(SEARCH("E",C148)))</formula>
    </cfRule>
    <cfRule type="containsText" dxfId="4601" priority="5558" operator="containsText" text="D">
      <formula>NOT(ISERROR(SEARCH("D",C148)))</formula>
    </cfRule>
    <cfRule type="containsText" dxfId="4600" priority="5559" operator="containsText" text="T">
      <formula>NOT(ISERROR(SEARCH("T",C148)))</formula>
    </cfRule>
    <cfRule type="containsText" dxfId="4599" priority="5560" operator="containsText" text="S">
      <formula>NOT(ISERROR(SEARCH("S",C148)))</formula>
    </cfRule>
    <cfRule type="containsText" dxfId="4598" priority="5561" operator="containsText" text="N">
      <formula>NOT(ISERROR(SEARCH("N",C148)))</formula>
    </cfRule>
    <cfRule type="containsText" dxfId="4597" priority="5562" operator="containsText" text="H">
      <formula>NOT(ISERROR(SEARCH("H",C148)))</formula>
    </cfRule>
    <cfRule type="containsText" dxfId="4596" priority="5563" operator="containsText" text="Y">
      <formula>NOT(ISERROR(SEARCH("Y",C148)))</formula>
    </cfRule>
    <cfRule type="containsText" dxfId="4595" priority="5564" operator="containsText" text="W">
      <formula>NOT(ISERROR(SEARCH("W",C148)))</formula>
    </cfRule>
    <cfRule type="containsText" dxfId="4594" priority="5565" operator="containsText" text="R">
      <formula>NOT(ISERROR(SEARCH("R",C148)))</formula>
    </cfRule>
    <cfRule type="containsText" dxfId="4593" priority="5566" operator="containsText" text="M">
      <formula>NOT(ISERROR(SEARCH("M",C148)))</formula>
    </cfRule>
    <cfRule type="containsText" dxfId="4592" priority="5567" operator="containsText" text="L">
      <formula>NOT(ISERROR(SEARCH("L",C148)))</formula>
    </cfRule>
    <cfRule type="containsText" dxfId="4591" priority="5568" operator="containsText" text="G">
      <formula>NOT(ISERROR(SEARCH("G",C148)))</formula>
    </cfRule>
    <cfRule type="containsText" dxfId="4590" priority="5569" operator="containsText" text="K">
      <formula>NOT(ISERROR(SEARCH("K",C148)))</formula>
    </cfRule>
    <cfRule type="containsText" dxfId="4589" priority="5570" operator="containsText" text="A">
      <formula>NOT(ISERROR(SEARCH("A",C148)))</formula>
    </cfRule>
    <cfRule type="containsText" dxfId="4588" priority="5571" operator="containsText" text="F">
      <formula>NOT(ISERROR(SEARCH("F",C148)))</formula>
    </cfRule>
    <cfRule type="containsText" dxfId="4587" priority="5572" operator="containsText" text="V">
      <formula>NOT(ISERROR(SEARCH("V",C148)))</formula>
    </cfRule>
    <cfRule type="containsText" dxfId="4586" priority="5573" operator="containsText" text="I">
      <formula>NOT(ISERROR(SEARCH("I",C148)))</formula>
    </cfRule>
  </conditionalFormatting>
  <conditionalFormatting sqref="E148">
    <cfRule type="containsText" dxfId="4585" priority="5541" operator="containsText" text="E">
      <formula>NOT(ISERROR(SEARCH("E",E148)))</formula>
    </cfRule>
    <cfRule type="containsText" dxfId="4584" priority="5542" operator="containsText" text="D">
      <formula>NOT(ISERROR(SEARCH("D",E148)))</formula>
    </cfRule>
    <cfRule type="containsText" dxfId="4583" priority="5543" operator="containsText" text="T">
      <formula>NOT(ISERROR(SEARCH("T",E148)))</formula>
    </cfRule>
    <cfRule type="containsText" dxfId="4582" priority="5544" operator="containsText" text="S">
      <formula>NOT(ISERROR(SEARCH("S",E148)))</formula>
    </cfRule>
    <cfRule type="containsText" dxfId="4581" priority="5545" operator="containsText" text="N">
      <formula>NOT(ISERROR(SEARCH("N",E148)))</formula>
    </cfRule>
    <cfRule type="containsText" dxfId="4580" priority="5546" operator="containsText" text="H">
      <formula>NOT(ISERROR(SEARCH("H",E148)))</formula>
    </cfRule>
    <cfRule type="containsText" dxfId="4579" priority="5547" operator="containsText" text="Y">
      <formula>NOT(ISERROR(SEARCH("Y",E148)))</formula>
    </cfRule>
    <cfRule type="containsText" dxfId="4578" priority="5548" operator="containsText" text="V">
      <formula>NOT(ISERROR(SEARCH("V",E148)))</formula>
    </cfRule>
    <cfRule type="containsText" dxfId="4577" priority="5549" operator="containsText" text="R">
      <formula>NOT(ISERROR(SEARCH("R",E148)))</formula>
    </cfRule>
    <cfRule type="containsText" dxfId="4576" priority="5550" operator="containsText" text="M">
      <formula>NOT(ISERROR(SEARCH("M",E148)))</formula>
    </cfRule>
    <cfRule type="containsText" dxfId="4575" priority="5551" operator="containsText" text="L">
      <formula>NOT(ISERROR(SEARCH("L",E148)))</formula>
    </cfRule>
    <cfRule type="containsText" dxfId="4574" priority="5552" operator="containsText" text="K">
      <formula>NOT(ISERROR(SEARCH("K",E148)))</formula>
    </cfRule>
    <cfRule type="containsText" dxfId="4573" priority="5553" operator="containsText" text="I">
      <formula>NOT(ISERROR(SEARCH("I",E148)))</formula>
    </cfRule>
    <cfRule type="containsText" dxfId="4572" priority="5554" operator="containsText" text="F">
      <formula>NOT(ISERROR(SEARCH("F",E148)))</formula>
    </cfRule>
    <cfRule type="containsText" dxfId="4571" priority="5555" operator="containsText" text="A">
      <formula>NOT(ISERROR(SEARCH("A",E148)))</formula>
    </cfRule>
  </conditionalFormatting>
  <conditionalFormatting sqref="D148">
    <cfRule type="containsText" dxfId="4570" priority="5532" operator="containsText" text="Q">
      <formula>NOT(ISERROR(SEARCH("Q",D148)))</formula>
    </cfRule>
    <cfRule type="containsText" dxfId="4569" priority="5533" operator="containsText" text="G">
      <formula>NOT(ISERROR(SEARCH("G",D148)))</formula>
    </cfRule>
    <cfRule type="containsText" dxfId="4568" priority="5534" operator="containsText" text="E">
      <formula>NOT(ISERROR(SEARCH("E",D148)))</formula>
    </cfRule>
    <cfRule type="containsText" dxfId="4567" priority="5535" operator="containsText" text="D">
      <formula>NOT(ISERROR(SEARCH("D",D148)))</formula>
    </cfRule>
    <cfRule type="containsText" dxfId="4566" priority="5536" operator="containsText" text="T">
      <formula>NOT(ISERROR(SEARCH("T",D148)))</formula>
    </cfRule>
    <cfRule type="containsText" dxfId="4565" priority="5537" operator="containsText" text="S">
      <formula>NOT(ISERROR(SEARCH("S",D148)))</formula>
    </cfRule>
    <cfRule type="containsText" dxfId="4564" priority="5538" operator="containsText" text="N">
      <formula>NOT(ISERROR(SEARCH("N",D148)))</formula>
    </cfRule>
    <cfRule type="containsText" dxfId="4563" priority="5539" operator="containsText" text="R">
      <formula>NOT(ISERROR(SEARCH("R",D148)))</formula>
    </cfRule>
    <cfRule type="containsText" dxfId="4562" priority="5540" operator="containsText" text="P">
      <formula>NOT(ISERROR(SEARCH("P",D148)))</formula>
    </cfRule>
  </conditionalFormatting>
  <conditionalFormatting sqref="C150:C151">
    <cfRule type="containsText" dxfId="4561" priority="5514" operator="containsText" text="Q">
      <formula>NOT(ISERROR(SEARCH("Q",C150)))</formula>
    </cfRule>
    <cfRule type="containsText" dxfId="4560" priority="5515" operator="containsText" text="E">
      <formula>NOT(ISERROR(SEARCH("E",C150)))</formula>
    </cfRule>
    <cfRule type="containsText" dxfId="4559" priority="5516" operator="containsText" text="D">
      <formula>NOT(ISERROR(SEARCH("D",C150)))</formula>
    </cfRule>
    <cfRule type="containsText" dxfId="4558" priority="5517" operator="containsText" text="T">
      <formula>NOT(ISERROR(SEARCH("T",C150)))</formula>
    </cfRule>
    <cfRule type="containsText" dxfId="4557" priority="5518" operator="containsText" text="S">
      <formula>NOT(ISERROR(SEARCH("S",C150)))</formula>
    </cfRule>
    <cfRule type="containsText" dxfId="4556" priority="5519" operator="containsText" text="N">
      <formula>NOT(ISERROR(SEARCH("N",C150)))</formula>
    </cfRule>
    <cfRule type="containsText" dxfId="4555" priority="5520" operator="containsText" text="H">
      <formula>NOT(ISERROR(SEARCH("H",C150)))</formula>
    </cfRule>
    <cfRule type="containsText" dxfId="4554" priority="5521" operator="containsText" text="Y">
      <formula>NOT(ISERROR(SEARCH("Y",C150)))</formula>
    </cfRule>
    <cfRule type="containsText" dxfId="4553" priority="5522" operator="containsText" text="W">
      <formula>NOT(ISERROR(SEARCH("W",C150)))</formula>
    </cfRule>
    <cfRule type="containsText" dxfId="4552" priority="5523" operator="containsText" text="R">
      <formula>NOT(ISERROR(SEARCH("R",C150)))</formula>
    </cfRule>
    <cfRule type="containsText" dxfId="4551" priority="5524" operator="containsText" text="M">
      <formula>NOT(ISERROR(SEARCH("M",C150)))</formula>
    </cfRule>
    <cfRule type="containsText" dxfId="4550" priority="5525" operator="containsText" text="L">
      <formula>NOT(ISERROR(SEARCH("L",C150)))</formula>
    </cfRule>
    <cfRule type="containsText" dxfId="4549" priority="5526" operator="containsText" text="G">
      <formula>NOT(ISERROR(SEARCH("G",C150)))</formula>
    </cfRule>
    <cfRule type="containsText" dxfId="4548" priority="5527" operator="containsText" text="K">
      <formula>NOT(ISERROR(SEARCH("K",C150)))</formula>
    </cfRule>
    <cfRule type="containsText" dxfId="4547" priority="5528" operator="containsText" text="A">
      <formula>NOT(ISERROR(SEARCH("A",C150)))</formula>
    </cfRule>
    <cfRule type="containsText" dxfId="4546" priority="5529" operator="containsText" text="F">
      <formula>NOT(ISERROR(SEARCH("F",C150)))</formula>
    </cfRule>
    <cfRule type="containsText" dxfId="4545" priority="5530" operator="containsText" text="V">
      <formula>NOT(ISERROR(SEARCH("V",C150)))</formula>
    </cfRule>
    <cfRule type="containsText" dxfId="4544" priority="5531" operator="containsText" text="I">
      <formula>NOT(ISERROR(SEARCH("I",C150)))</formula>
    </cfRule>
  </conditionalFormatting>
  <conditionalFormatting sqref="E150:E152">
    <cfRule type="containsText" dxfId="4543" priority="5499" operator="containsText" text="E">
      <formula>NOT(ISERROR(SEARCH("E",E150)))</formula>
    </cfRule>
    <cfRule type="containsText" dxfId="4542" priority="5500" operator="containsText" text="D">
      <formula>NOT(ISERROR(SEARCH("D",E150)))</formula>
    </cfRule>
    <cfRule type="containsText" dxfId="4541" priority="5501" operator="containsText" text="T">
      <formula>NOT(ISERROR(SEARCH("T",E150)))</formula>
    </cfRule>
    <cfRule type="containsText" dxfId="4540" priority="5502" operator="containsText" text="S">
      <formula>NOT(ISERROR(SEARCH("S",E150)))</formula>
    </cfRule>
    <cfRule type="containsText" dxfId="4539" priority="5503" operator="containsText" text="N">
      <formula>NOT(ISERROR(SEARCH("N",E150)))</formula>
    </cfRule>
    <cfRule type="containsText" dxfId="4538" priority="5504" operator="containsText" text="H">
      <formula>NOT(ISERROR(SEARCH("H",E150)))</formula>
    </cfRule>
    <cfRule type="containsText" dxfId="4537" priority="5505" operator="containsText" text="Y">
      <formula>NOT(ISERROR(SEARCH("Y",E150)))</formula>
    </cfRule>
    <cfRule type="containsText" dxfId="4536" priority="5506" operator="containsText" text="V">
      <formula>NOT(ISERROR(SEARCH("V",E150)))</formula>
    </cfRule>
    <cfRule type="containsText" dxfId="4535" priority="5507" operator="containsText" text="R">
      <formula>NOT(ISERROR(SEARCH("R",E150)))</formula>
    </cfRule>
    <cfRule type="containsText" dxfId="4534" priority="5508" operator="containsText" text="M">
      <formula>NOT(ISERROR(SEARCH("M",E150)))</formula>
    </cfRule>
    <cfRule type="containsText" dxfId="4533" priority="5509" operator="containsText" text="L">
      <formula>NOT(ISERROR(SEARCH("L",E150)))</formula>
    </cfRule>
    <cfRule type="containsText" dxfId="4532" priority="5510" operator="containsText" text="K">
      <formula>NOT(ISERROR(SEARCH("K",E150)))</formula>
    </cfRule>
    <cfRule type="containsText" dxfId="4531" priority="5511" operator="containsText" text="I">
      <formula>NOT(ISERROR(SEARCH("I",E150)))</formula>
    </cfRule>
    <cfRule type="containsText" dxfId="4530" priority="5512" operator="containsText" text="F">
      <formula>NOT(ISERROR(SEARCH("F",E150)))</formula>
    </cfRule>
    <cfRule type="containsText" dxfId="4529" priority="5513" operator="containsText" text="A">
      <formula>NOT(ISERROR(SEARCH("A",E150)))</formula>
    </cfRule>
  </conditionalFormatting>
  <conditionalFormatting sqref="D150:D152">
    <cfRule type="containsText" dxfId="4528" priority="5490" operator="containsText" text="Q">
      <formula>NOT(ISERROR(SEARCH("Q",D150)))</formula>
    </cfRule>
    <cfRule type="containsText" dxfId="4527" priority="5491" operator="containsText" text="G">
      <formula>NOT(ISERROR(SEARCH("G",D150)))</formula>
    </cfRule>
    <cfRule type="containsText" dxfId="4526" priority="5492" operator="containsText" text="E">
      <formula>NOT(ISERROR(SEARCH("E",D150)))</formula>
    </cfRule>
    <cfRule type="containsText" dxfId="4525" priority="5493" operator="containsText" text="D">
      <formula>NOT(ISERROR(SEARCH("D",D150)))</formula>
    </cfRule>
    <cfRule type="containsText" dxfId="4524" priority="5494" operator="containsText" text="T">
      <formula>NOT(ISERROR(SEARCH("T",D150)))</formula>
    </cfRule>
    <cfRule type="containsText" dxfId="4523" priority="5495" operator="containsText" text="S">
      <formula>NOT(ISERROR(SEARCH("S",D150)))</formula>
    </cfRule>
    <cfRule type="containsText" dxfId="4522" priority="5496" operator="containsText" text="N">
      <formula>NOT(ISERROR(SEARCH("N",D150)))</formula>
    </cfRule>
    <cfRule type="containsText" dxfId="4521" priority="5497" operator="containsText" text="R">
      <formula>NOT(ISERROR(SEARCH("R",D150)))</formula>
    </cfRule>
    <cfRule type="containsText" dxfId="4520" priority="5498" operator="containsText" text="P">
      <formula>NOT(ISERROR(SEARCH("P",D150)))</formula>
    </cfRule>
  </conditionalFormatting>
  <conditionalFormatting sqref="C152">
    <cfRule type="containsText" dxfId="4519" priority="5472" operator="containsText" text="Q">
      <formula>NOT(ISERROR(SEARCH("Q",C152)))</formula>
    </cfRule>
    <cfRule type="containsText" dxfId="4518" priority="5473" operator="containsText" text="E">
      <formula>NOT(ISERROR(SEARCH("E",C152)))</formula>
    </cfRule>
    <cfRule type="containsText" dxfId="4517" priority="5474" operator="containsText" text="D">
      <formula>NOT(ISERROR(SEARCH("D",C152)))</formula>
    </cfRule>
    <cfRule type="containsText" dxfId="4516" priority="5475" operator="containsText" text="T">
      <formula>NOT(ISERROR(SEARCH("T",C152)))</formula>
    </cfRule>
    <cfRule type="containsText" dxfId="4515" priority="5476" operator="containsText" text="S">
      <formula>NOT(ISERROR(SEARCH("S",C152)))</formula>
    </cfRule>
    <cfRule type="containsText" dxfId="4514" priority="5477" operator="containsText" text="N">
      <formula>NOT(ISERROR(SEARCH("N",C152)))</formula>
    </cfRule>
    <cfRule type="containsText" dxfId="4513" priority="5478" operator="containsText" text="H">
      <formula>NOT(ISERROR(SEARCH("H",C152)))</formula>
    </cfRule>
    <cfRule type="containsText" dxfId="4512" priority="5479" operator="containsText" text="Y">
      <formula>NOT(ISERROR(SEARCH("Y",C152)))</formula>
    </cfRule>
    <cfRule type="containsText" dxfId="4511" priority="5480" operator="containsText" text="W">
      <formula>NOT(ISERROR(SEARCH("W",C152)))</formula>
    </cfRule>
    <cfRule type="containsText" dxfId="4510" priority="5481" operator="containsText" text="R">
      <formula>NOT(ISERROR(SEARCH("R",C152)))</formula>
    </cfRule>
    <cfRule type="containsText" dxfId="4509" priority="5482" operator="containsText" text="M">
      <formula>NOT(ISERROR(SEARCH("M",C152)))</formula>
    </cfRule>
    <cfRule type="containsText" dxfId="4508" priority="5483" operator="containsText" text="L">
      <formula>NOT(ISERROR(SEARCH("L",C152)))</formula>
    </cfRule>
    <cfRule type="containsText" dxfId="4507" priority="5484" operator="containsText" text="G">
      <formula>NOT(ISERROR(SEARCH("G",C152)))</formula>
    </cfRule>
    <cfRule type="containsText" dxfId="4506" priority="5485" operator="containsText" text="K">
      <formula>NOT(ISERROR(SEARCH("K",C152)))</formula>
    </cfRule>
    <cfRule type="containsText" dxfId="4505" priority="5486" operator="containsText" text="A">
      <formula>NOT(ISERROR(SEARCH("A",C152)))</formula>
    </cfRule>
    <cfRule type="containsText" dxfId="4504" priority="5487" operator="containsText" text="F">
      <formula>NOT(ISERROR(SEARCH("F",C152)))</formula>
    </cfRule>
    <cfRule type="containsText" dxfId="4503" priority="5488" operator="containsText" text="V">
      <formula>NOT(ISERROR(SEARCH("V",C152)))</formula>
    </cfRule>
    <cfRule type="containsText" dxfId="4502" priority="5489" operator="containsText" text="I">
      <formula>NOT(ISERROR(SEARCH("I",C152)))</formula>
    </cfRule>
  </conditionalFormatting>
  <conditionalFormatting sqref="C153">
    <cfRule type="containsText" dxfId="4501" priority="5454" operator="containsText" text="Q">
      <formula>NOT(ISERROR(SEARCH("Q",C153)))</formula>
    </cfRule>
    <cfRule type="containsText" dxfId="4500" priority="5455" operator="containsText" text="E">
      <formula>NOT(ISERROR(SEARCH("E",C153)))</formula>
    </cfRule>
    <cfRule type="containsText" dxfId="4499" priority="5456" operator="containsText" text="D">
      <formula>NOT(ISERROR(SEARCH("D",C153)))</formula>
    </cfRule>
    <cfRule type="containsText" dxfId="4498" priority="5457" operator="containsText" text="T">
      <formula>NOT(ISERROR(SEARCH("T",C153)))</formula>
    </cfRule>
    <cfRule type="containsText" dxfId="4497" priority="5458" operator="containsText" text="S">
      <formula>NOT(ISERROR(SEARCH("S",C153)))</formula>
    </cfRule>
    <cfRule type="containsText" dxfId="4496" priority="5459" operator="containsText" text="N">
      <formula>NOT(ISERROR(SEARCH("N",C153)))</formula>
    </cfRule>
    <cfRule type="containsText" dxfId="4495" priority="5460" operator="containsText" text="H">
      <formula>NOT(ISERROR(SEARCH("H",C153)))</formula>
    </cfRule>
    <cfRule type="containsText" dxfId="4494" priority="5461" operator="containsText" text="Y">
      <formula>NOT(ISERROR(SEARCH("Y",C153)))</formula>
    </cfRule>
    <cfRule type="containsText" dxfId="4493" priority="5462" operator="containsText" text="W">
      <formula>NOT(ISERROR(SEARCH("W",C153)))</formula>
    </cfRule>
    <cfRule type="containsText" dxfId="4492" priority="5463" operator="containsText" text="R">
      <formula>NOT(ISERROR(SEARCH("R",C153)))</formula>
    </cfRule>
    <cfRule type="containsText" dxfId="4491" priority="5464" operator="containsText" text="M">
      <formula>NOT(ISERROR(SEARCH("M",C153)))</formula>
    </cfRule>
    <cfRule type="containsText" dxfId="4490" priority="5465" operator="containsText" text="L">
      <formula>NOT(ISERROR(SEARCH("L",C153)))</formula>
    </cfRule>
    <cfRule type="containsText" dxfId="4489" priority="5466" operator="containsText" text="G">
      <formula>NOT(ISERROR(SEARCH("G",C153)))</formula>
    </cfRule>
    <cfRule type="containsText" dxfId="4488" priority="5467" operator="containsText" text="K">
      <formula>NOT(ISERROR(SEARCH("K",C153)))</formula>
    </cfRule>
    <cfRule type="containsText" dxfId="4487" priority="5468" operator="containsText" text="A">
      <formula>NOT(ISERROR(SEARCH("A",C153)))</formula>
    </cfRule>
    <cfRule type="containsText" dxfId="4486" priority="5469" operator="containsText" text="F">
      <formula>NOT(ISERROR(SEARCH("F",C153)))</formula>
    </cfRule>
    <cfRule type="containsText" dxfId="4485" priority="5470" operator="containsText" text="V">
      <formula>NOT(ISERROR(SEARCH("V",C153)))</formula>
    </cfRule>
    <cfRule type="containsText" dxfId="4484" priority="5471" operator="containsText" text="I">
      <formula>NOT(ISERROR(SEARCH("I",C153)))</formula>
    </cfRule>
  </conditionalFormatting>
  <conditionalFormatting sqref="E153">
    <cfRule type="containsText" dxfId="4483" priority="5439" operator="containsText" text="E">
      <formula>NOT(ISERROR(SEARCH("E",E153)))</formula>
    </cfRule>
    <cfRule type="containsText" dxfId="4482" priority="5440" operator="containsText" text="D">
      <formula>NOT(ISERROR(SEARCH("D",E153)))</formula>
    </cfRule>
    <cfRule type="containsText" dxfId="4481" priority="5441" operator="containsText" text="T">
      <formula>NOT(ISERROR(SEARCH("T",E153)))</formula>
    </cfRule>
    <cfRule type="containsText" dxfId="4480" priority="5442" operator="containsText" text="S">
      <formula>NOT(ISERROR(SEARCH("S",E153)))</formula>
    </cfRule>
    <cfRule type="containsText" dxfId="4479" priority="5443" operator="containsText" text="N">
      <formula>NOT(ISERROR(SEARCH("N",E153)))</formula>
    </cfRule>
    <cfRule type="containsText" dxfId="4478" priority="5444" operator="containsText" text="H">
      <formula>NOT(ISERROR(SEARCH("H",E153)))</formula>
    </cfRule>
    <cfRule type="containsText" dxfId="4477" priority="5445" operator="containsText" text="Y">
      <formula>NOT(ISERROR(SEARCH("Y",E153)))</formula>
    </cfRule>
    <cfRule type="containsText" dxfId="4476" priority="5446" operator="containsText" text="V">
      <formula>NOT(ISERROR(SEARCH("V",E153)))</formula>
    </cfRule>
    <cfRule type="containsText" dxfId="4475" priority="5447" operator="containsText" text="R">
      <formula>NOT(ISERROR(SEARCH("R",E153)))</formula>
    </cfRule>
    <cfRule type="containsText" dxfId="4474" priority="5448" operator="containsText" text="M">
      <formula>NOT(ISERROR(SEARCH("M",E153)))</formula>
    </cfRule>
    <cfRule type="containsText" dxfId="4473" priority="5449" operator="containsText" text="L">
      <formula>NOT(ISERROR(SEARCH("L",E153)))</formula>
    </cfRule>
    <cfRule type="containsText" dxfId="4472" priority="5450" operator="containsText" text="K">
      <formula>NOT(ISERROR(SEARCH("K",E153)))</formula>
    </cfRule>
    <cfRule type="containsText" dxfId="4471" priority="5451" operator="containsText" text="I">
      <formula>NOT(ISERROR(SEARCH("I",E153)))</formula>
    </cfRule>
    <cfRule type="containsText" dxfId="4470" priority="5452" operator="containsText" text="F">
      <formula>NOT(ISERROR(SEARCH("F",E153)))</formula>
    </cfRule>
    <cfRule type="containsText" dxfId="4469" priority="5453" operator="containsText" text="A">
      <formula>NOT(ISERROR(SEARCH("A",E153)))</formula>
    </cfRule>
  </conditionalFormatting>
  <conditionalFormatting sqref="D153">
    <cfRule type="containsText" dxfId="4468" priority="5430" operator="containsText" text="Q">
      <formula>NOT(ISERROR(SEARCH("Q",D153)))</formula>
    </cfRule>
    <cfRule type="containsText" dxfId="4467" priority="5431" operator="containsText" text="G">
      <formula>NOT(ISERROR(SEARCH("G",D153)))</formula>
    </cfRule>
    <cfRule type="containsText" dxfId="4466" priority="5432" operator="containsText" text="E">
      <formula>NOT(ISERROR(SEARCH("E",D153)))</formula>
    </cfRule>
    <cfRule type="containsText" dxfId="4465" priority="5433" operator="containsText" text="D">
      <formula>NOT(ISERROR(SEARCH("D",D153)))</formula>
    </cfRule>
    <cfRule type="containsText" dxfId="4464" priority="5434" operator="containsText" text="T">
      <formula>NOT(ISERROR(SEARCH("T",D153)))</formula>
    </cfRule>
    <cfRule type="containsText" dxfId="4463" priority="5435" operator="containsText" text="S">
      <formula>NOT(ISERROR(SEARCH("S",D153)))</formula>
    </cfRule>
    <cfRule type="containsText" dxfId="4462" priority="5436" operator="containsText" text="N">
      <formula>NOT(ISERROR(SEARCH("N",D153)))</formula>
    </cfRule>
    <cfRule type="containsText" dxfId="4461" priority="5437" operator="containsText" text="R">
      <formula>NOT(ISERROR(SEARCH("R",D153)))</formula>
    </cfRule>
    <cfRule type="containsText" dxfId="4460" priority="5438" operator="containsText" text="P">
      <formula>NOT(ISERROR(SEARCH("P",D153)))</formula>
    </cfRule>
  </conditionalFormatting>
  <conditionalFormatting sqref="C155">
    <cfRule type="containsText" dxfId="4459" priority="5413" operator="containsText" text="E">
      <formula>NOT(ISERROR(SEARCH("E",C155)))</formula>
    </cfRule>
    <cfRule type="containsText" dxfId="4458" priority="5414" operator="containsText" text="D">
      <formula>NOT(ISERROR(SEARCH("D",C155)))</formula>
    </cfRule>
    <cfRule type="containsText" dxfId="4457" priority="5415" operator="containsText" text="T">
      <formula>NOT(ISERROR(SEARCH("T",C155)))</formula>
    </cfRule>
    <cfRule type="containsText" dxfId="4456" priority="5416" operator="containsText" text="S">
      <formula>NOT(ISERROR(SEARCH("S",C155)))</formula>
    </cfRule>
    <cfRule type="containsText" dxfId="4455" priority="5417" operator="containsText" text="N">
      <formula>NOT(ISERROR(SEARCH("N",C155)))</formula>
    </cfRule>
    <cfRule type="containsText" dxfId="4454" priority="5418" operator="containsText" text="H">
      <formula>NOT(ISERROR(SEARCH("H",C155)))</formula>
    </cfRule>
    <cfRule type="containsText" dxfId="4453" priority="5419" operator="containsText" text="Y">
      <formula>NOT(ISERROR(SEARCH("Y",C155)))</formula>
    </cfRule>
    <cfRule type="containsText" dxfId="4452" priority="5420" operator="containsText" text="W">
      <formula>NOT(ISERROR(SEARCH("W",C155)))</formula>
    </cfRule>
    <cfRule type="containsText" dxfId="4451" priority="5421" operator="containsText" text="R">
      <formula>NOT(ISERROR(SEARCH("R",C155)))</formula>
    </cfRule>
    <cfRule type="containsText" dxfId="4450" priority="5422" operator="containsText" text="M">
      <formula>NOT(ISERROR(SEARCH("M",C155)))</formula>
    </cfRule>
    <cfRule type="containsText" dxfId="4449" priority="5423" operator="containsText" text="L">
      <formula>NOT(ISERROR(SEARCH("L",C155)))</formula>
    </cfRule>
    <cfRule type="containsText" dxfId="4448" priority="5424" operator="containsText" text="G">
      <formula>NOT(ISERROR(SEARCH("G",C155)))</formula>
    </cfRule>
    <cfRule type="containsText" dxfId="4447" priority="5425" operator="containsText" text="K">
      <formula>NOT(ISERROR(SEARCH("K",C155)))</formula>
    </cfRule>
    <cfRule type="containsText" dxfId="4446" priority="5426" operator="containsText" text="A">
      <formula>NOT(ISERROR(SEARCH("A",C155)))</formula>
    </cfRule>
    <cfRule type="containsText" dxfId="4445" priority="5427" operator="containsText" text="F">
      <formula>NOT(ISERROR(SEARCH("F",C155)))</formula>
    </cfRule>
    <cfRule type="containsText" dxfId="4444" priority="5428" operator="containsText" text="V">
      <formula>NOT(ISERROR(SEARCH("V",C155)))</formula>
    </cfRule>
    <cfRule type="containsText" dxfId="4443" priority="5429" operator="containsText" text="I">
      <formula>NOT(ISERROR(SEARCH("I",C155)))</formula>
    </cfRule>
  </conditionalFormatting>
  <conditionalFormatting sqref="E155">
    <cfRule type="containsText" dxfId="4442" priority="5398" operator="containsText" text="E">
      <formula>NOT(ISERROR(SEARCH("E",E155)))</formula>
    </cfRule>
    <cfRule type="containsText" dxfId="4441" priority="5399" operator="containsText" text="D">
      <formula>NOT(ISERROR(SEARCH("D",E155)))</formula>
    </cfRule>
    <cfRule type="containsText" dxfId="4440" priority="5400" operator="containsText" text="T">
      <formula>NOT(ISERROR(SEARCH("T",E155)))</formula>
    </cfRule>
    <cfRule type="containsText" dxfId="4439" priority="5401" operator="containsText" text="S">
      <formula>NOT(ISERROR(SEARCH("S",E155)))</formula>
    </cfRule>
    <cfRule type="containsText" dxfId="4438" priority="5402" operator="containsText" text="N">
      <formula>NOT(ISERROR(SEARCH("N",E155)))</formula>
    </cfRule>
    <cfRule type="containsText" dxfId="4437" priority="5403" operator="containsText" text="H">
      <formula>NOT(ISERROR(SEARCH("H",E155)))</formula>
    </cfRule>
    <cfRule type="containsText" dxfId="4436" priority="5404" operator="containsText" text="Y">
      <formula>NOT(ISERROR(SEARCH("Y",E155)))</formula>
    </cfRule>
    <cfRule type="containsText" dxfId="4435" priority="5405" operator="containsText" text="V">
      <formula>NOT(ISERROR(SEARCH("V",E155)))</formula>
    </cfRule>
    <cfRule type="containsText" dxfId="4434" priority="5406" operator="containsText" text="R">
      <formula>NOT(ISERROR(SEARCH("R",E155)))</formula>
    </cfRule>
    <cfRule type="containsText" dxfId="4433" priority="5407" operator="containsText" text="M">
      <formula>NOT(ISERROR(SEARCH("M",E155)))</formula>
    </cfRule>
    <cfRule type="containsText" dxfId="4432" priority="5408" operator="containsText" text="L">
      <formula>NOT(ISERROR(SEARCH("L",E155)))</formula>
    </cfRule>
    <cfRule type="containsText" dxfId="4431" priority="5409" operator="containsText" text="K">
      <formula>NOT(ISERROR(SEARCH("K",E155)))</formula>
    </cfRule>
    <cfRule type="containsText" dxfId="4430" priority="5410" operator="containsText" text="I">
      <formula>NOT(ISERROR(SEARCH("I",E155)))</formula>
    </cfRule>
    <cfRule type="containsText" dxfId="4429" priority="5411" operator="containsText" text="F">
      <formula>NOT(ISERROR(SEARCH("F",E155)))</formula>
    </cfRule>
    <cfRule type="containsText" dxfId="4428" priority="5412" operator="containsText" text="A">
      <formula>NOT(ISERROR(SEARCH("A",E155)))</formula>
    </cfRule>
  </conditionalFormatting>
  <conditionalFormatting sqref="D155">
    <cfRule type="containsText" dxfId="4427" priority="5389" operator="containsText" text="Q">
      <formula>NOT(ISERROR(SEARCH("Q",D155)))</formula>
    </cfRule>
    <cfRule type="containsText" dxfId="4426" priority="5390" operator="containsText" text="G">
      <formula>NOT(ISERROR(SEARCH("G",D155)))</formula>
    </cfRule>
    <cfRule type="containsText" dxfId="4425" priority="5391" operator="containsText" text="E">
      <formula>NOT(ISERROR(SEARCH("E",D155)))</formula>
    </cfRule>
    <cfRule type="containsText" dxfId="4424" priority="5392" operator="containsText" text="D">
      <formula>NOT(ISERROR(SEARCH("D",D155)))</formula>
    </cfRule>
    <cfRule type="containsText" dxfId="4423" priority="5393" operator="containsText" text="T">
      <formula>NOT(ISERROR(SEARCH("T",D155)))</formula>
    </cfRule>
    <cfRule type="containsText" dxfId="4422" priority="5394" operator="containsText" text="S">
      <formula>NOT(ISERROR(SEARCH("S",D155)))</formula>
    </cfRule>
    <cfRule type="containsText" dxfId="4421" priority="5395" operator="containsText" text="N">
      <formula>NOT(ISERROR(SEARCH("N",D155)))</formula>
    </cfRule>
    <cfRule type="containsText" dxfId="4420" priority="5396" operator="containsText" text="R">
      <formula>NOT(ISERROR(SEARCH("R",D155)))</formula>
    </cfRule>
    <cfRule type="containsText" dxfId="4419" priority="5397" operator="containsText" text="P">
      <formula>NOT(ISERROR(SEARCH("P",D155)))</formula>
    </cfRule>
  </conditionalFormatting>
  <conditionalFormatting sqref="C157:C161">
    <cfRule type="containsText" dxfId="4418" priority="5370" operator="containsText" text="Q">
      <formula>NOT(ISERROR(SEARCH("Q",C157)))</formula>
    </cfRule>
    <cfRule type="containsText" dxfId="4417" priority="5371" operator="containsText" text="E">
      <formula>NOT(ISERROR(SEARCH("E",C157)))</formula>
    </cfRule>
    <cfRule type="containsText" dxfId="4416" priority="5372" operator="containsText" text="D">
      <formula>NOT(ISERROR(SEARCH("D",C157)))</formula>
    </cfRule>
    <cfRule type="containsText" dxfId="4415" priority="5373" operator="containsText" text="T">
      <formula>NOT(ISERROR(SEARCH("T",C157)))</formula>
    </cfRule>
    <cfRule type="containsText" dxfId="4414" priority="5374" operator="containsText" text="S">
      <formula>NOT(ISERROR(SEARCH("S",C157)))</formula>
    </cfRule>
    <cfRule type="containsText" dxfId="4413" priority="5375" operator="containsText" text="N">
      <formula>NOT(ISERROR(SEARCH("N",C157)))</formula>
    </cfRule>
    <cfRule type="containsText" dxfId="4412" priority="5376" operator="containsText" text="H">
      <formula>NOT(ISERROR(SEARCH("H",C157)))</formula>
    </cfRule>
    <cfRule type="containsText" dxfId="4411" priority="5377" operator="containsText" text="Y">
      <formula>NOT(ISERROR(SEARCH("Y",C157)))</formula>
    </cfRule>
    <cfRule type="containsText" dxfId="4410" priority="5378" operator="containsText" text="W">
      <formula>NOT(ISERROR(SEARCH("W",C157)))</formula>
    </cfRule>
    <cfRule type="containsText" dxfId="4409" priority="5379" operator="containsText" text="R">
      <formula>NOT(ISERROR(SEARCH("R",C157)))</formula>
    </cfRule>
    <cfRule type="containsText" dxfId="4408" priority="5380" operator="containsText" text="M">
      <formula>NOT(ISERROR(SEARCH("M",C157)))</formula>
    </cfRule>
    <cfRule type="containsText" dxfId="4407" priority="5381" operator="containsText" text="L">
      <formula>NOT(ISERROR(SEARCH("L",C157)))</formula>
    </cfRule>
    <cfRule type="containsText" dxfId="4406" priority="5383" operator="containsText" text="G">
      <formula>NOT(ISERROR(SEARCH("G",C157)))</formula>
    </cfRule>
    <cfRule type="containsText" dxfId="4405" priority="5384" operator="containsText" text="K">
      <formula>NOT(ISERROR(SEARCH("K",C157)))</formula>
    </cfRule>
    <cfRule type="containsText" dxfId="4404" priority="5385" operator="containsText" text="A">
      <formula>NOT(ISERROR(SEARCH("A",C157)))</formula>
    </cfRule>
    <cfRule type="containsText" dxfId="4403" priority="5386" operator="containsText" text="F">
      <formula>NOT(ISERROR(SEARCH("F",C157)))</formula>
    </cfRule>
    <cfRule type="containsText" dxfId="4402" priority="5387" operator="containsText" text="V">
      <formula>NOT(ISERROR(SEARCH("V",C157)))</formula>
    </cfRule>
    <cfRule type="containsText" dxfId="4401" priority="5388" operator="containsText" text="I">
      <formula>NOT(ISERROR(SEARCH("I",C157)))</formula>
    </cfRule>
  </conditionalFormatting>
  <conditionalFormatting sqref="D157:D161">
    <cfRule type="containsText" dxfId="4400" priority="5347" operator="containsText" text="Q">
      <formula>NOT(ISERROR(SEARCH("Q",D157)))</formula>
    </cfRule>
    <cfRule type="containsText" dxfId="4399" priority="5348" operator="containsText" text="G">
      <formula>NOT(ISERROR(SEARCH("G",D157)))</formula>
    </cfRule>
    <cfRule type="containsText" dxfId="4398" priority="5349" operator="containsText" text="E">
      <formula>NOT(ISERROR(SEARCH("E",D157)))</formula>
    </cfRule>
    <cfRule type="containsText" dxfId="4397" priority="5350" operator="containsText" text="D">
      <formula>NOT(ISERROR(SEARCH("D",D157)))</formula>
    </cfRule>
    <cfRule type="containsText" dxfId="4396" priority="5351" operator="containsText" text="T">
      <formula>NOT(ISERROR(SEARCH("T",D157)))</formula>
    </cfRule>
    <cfRule type="containsText" dxfId="4395" priority="5352" operator="containsText" text="S">
      <formula>NOT(ISERROR(SEARCH("S",D157)))</formula>
    </cfRule>
    <cfRule type="containsText" dxfId="4394" priority="5353" operator="containsText" text="N">
      <formula>NOT(ISERROR(SEARCH("N",D157)))</formula>
    </cfRule>
    <cfRule type="containsText" dxfId="4393" priority="5354" operator="containsText" text="R">
      <formula>NOT(ISERROR(SEARCH("R",D157)))</formula>
    </cfRule>
    <cfRule type="containsText" dxfId="4392" priority="5382" operator="containsText" text="P">
      <formula>NOT(ISERROR(SEARCH("P",D157)))</formula>
    </cfRule>
  </conditionalFormatting>
  <conditionalFormatting sqref="E157:E161">
    <cfRule type="containsText" dxfId="4391" priority="5355" operator="containsText" text="E">
      <formula>NOT(ISERROR(SEARCH("E",E157)))</formula>
    </cfRule>
    <cfRule type="containsText" dxfId="4390" priority="5356" operator="containsText" text="D">
      <formula>NOT(ISERROR(SEARCH("D",E157)))</formula>
    </cfRule>
    <cfRule type="containsText" dxfId="4389" priority="5357" operator="containsText" text="T">
      <formula>NOT(ISERROR(SEARCH("T",E157)))</formula>
    </cfRule>
    <cfRule type="containsText" dxfId="4388" priority="5358" operator="containsText" text="S">
      <formula>NOT(ISERROR(SEARCH("S",E157)))</formula>
    </cfRule>
    <cfRule type="containsText" dxfId="4387" priority="5359" operator="containsText" text="N">
      <formula>NOT(ISERROR(SEARCH("N",E157)))</formula>
    </cfRule>
    <cfRule type="containsText" dxfId="4386" priority="5360" operator="containsText" text="H">
      <formula>NOT(ISERROR(SEARCH("H",E157)))</formula>
    </cfRule>
    <cfRule type="containsText" dxfId="4385" priority="5361" operator="containsText" text="Y">
      <formula>NOT(ISERROR(SEARCH("Y",E157)))</formula>
    </cfRule>
    <cfRule type="containsText" dxfId="4384" priority="5362" operator="containsText" text="V">
      <formula>NOT(ISERROR(SEARCH("V",E157)))</formula>
    </cfRule>
    <cfRule type="containsText" dxfId="4383" priority="5363" operator="containsText" text="R">
      <formula>NOT(ISERROR(SEARCH("R",E157)))</formula>
    </cfRule>
    <cfRule type="containsText" dxfId="4382" priority="5364" operator="containsText" text="M">
      <formula>NOT(ISERROR(SEARCH("M",E157)))</formula>
    </cfRule>
    <cfRule type="containsText" dxfId="4381" priority="5365" operator="containsText" text="L">
      <formula>NOT(ISERROR(SEARCH("L",E157)))</formula>
    </cfRule>
    <cfRule type="containsText" dxfId="4380" priority="5366" operator="containsText" text="K">
      <formula>NOT(ISERROR(SEARCH("K",E157)))</formula>
    </cfRule>
    <cfRule type="containsText" dxfId="4379" priority="5367" operator="containsText" text="I">
      <formula>NOT(ISERROR(SEARCH("I",E157)))</formula>
    </cfRule>
    <cfRule type="containsText" dxfId="4378" priority="5368" operator="containsText" text="F">
      <formula>NOT(ISERROR(SEARCH("F",E157)))</formula>
    </cfRule>
    <cfRule type="containsText" dxfId="4377" priority="5369" operator="containsText" text="A">
      <formula>NOT(ISERROR(SEARCH("A",E157)))</formula>
    </cfRule>
  </conditionalFormatting>
  <conditionalFormatting sqref="C163">
    <cfRule type="containsText" dxfId="4376" priority="5328" operator="containsText" text="Q">
      <formula>NOT(ISERROR(SEARCH("Q",C163)))</formula>
    </cfRule>
    <cfRule type="containsText" dxfId="4375" priority="5329" operator="containsText" text="E">
      <formula>NOT(ISERROR(SEARCH("E",C163)))</formula>
    </cfRule>
    <cfRule type="containsText" dxfId="4374" priority="5330" operator="containsText" text="D">
      <formula>NOT(ISERROR(SEARCH("D",C163)))</formula>
    </cfRule>
    <cfRule type="containsText" dxfId="4373" priority="5331" operator="containsText" text="T">
      <formula>NOT(ISERROR(SEARCH("T",C163)))</formula>
    </cfRule>
    <cfRule type="containsText" dxfId="4372" priority="5332" operator="containsText" text="S">
      <formula>NOT(ISERROR(SEARCH("S",C163)))</formula>
    </cfRule>
    <cfRule type="containsText" dxfId="4371" priority="5333" operator="containsText" text="N">
      <formula>NOT(ISERROR(SEARCH("N",C163)))</formula>
    </cfRule>
    <cfRule type="containsText" dxfId="4370" priority="5334" operator="containsText" text="H">
      <formula>NOT(ISERROR(SEARCH("H",C163)))</formula>
    </cfRule>
    <cfRule type="containsText" dxfId="4369" priority="5335" operator="containsText" text="Y">
      <formula>NOT(ISERROR(SEARCH("Y",C163)))</formula>
    </cfRule>
    <cfRule type="containsText" dxfId="4368" priority="5336" operator="containsText" text="W">
      <formula>NOT(ISERROR(SEARCH("W",C163)))</formula>
    </cfRule>
    <cfRule type="containsText" dxfId="4367" priority="5337" operator="containsText" text="R">
      <formula>NOT(ISERROR(SEARCH("R",C163)))</formula>
    </cfRule>
    <cfRule type="containsText" dxfId="4366" priority="5338" operator="containsText" text="M">
      <formula>NOT(ISERROR(SEARCH("M",C163)))</formula>
    </cfRule>
    <cfRule type="containsText" dxfId="4365" priority="5339" operator="containsText" text="L">
      <formula>NOT(ISERROR(SEARCH("L",C163)))</formula>
    </cfRule>
    <cfRule type="containsText" dxfId="4364" priority="5341" operator="containsText" text="G">
      <formula>NOT(ISERROR(SEARCH("G",C163)))</formula>
    </cfRule>
    <cfRule type="containsText" dxfId="4363" priority="5342" operator="containsText" text="K">
      <formula>NOT(ISERROR(SEARCH("K",C163)))</formula>
    </cfRule>
    <cfRule type="containsText" dxfId="4362" priority="5343" operator="containsText" text="A">
      <formula>NOT(ISERROR(SEARCH("A",C163)))</formula>
    </cfRule>
    <cfRule type="containsText" dxfId="4361" priority="5344" operator="containsText" text="F">
      <formula>NOT(ISERROR(SEARCH("F",C163)))</formula>
    </cfRule>
    <cfRule type="containsText" dxfId="4360" priority="5345" operator="containsText" text="V">
      <formula>NOT(ISERROR(SEARCH("V",C163)))</formula>
    </cfRule>
    <cfRule type="containsText" dxfId="4359" priority="5346" operator="containsText" text="I">
      <formula>NOT(ISERROR(SEARCH("I",C163)))</formula>
    </cfRule>
  </conditionalFormatting>
  <conditionalFormatting sqref="D163">
    <cfRule type="containsText" dxfId="4358" priority="5305" operator="containsText" text="Q">
      <formula>NOT(ISERROR(SEARCH("Q",D163)))</formula>
    </cfRule>
    <cfRule type="containsText" dxfId="4357" priority="5306" operator="containsText" text="G">
      <formula>NOT(ISERROR(SEARCH("G",D163)))</formula>
    </cfRule>
    <cfRule type="containsText" dxfId="4356" priority="5307" operator="containsText" text="E">
      <formula>NOT(ISERROR(SEARCH("E",D163)))</formula>
    </cfRule>
    <cfRule type="containsText" dxfId="4355" priority="5308" operator="containsText" text="D">
      <formula>NOT(ISERROR(SEARCH("D",D163)))</formula>
    </cfRule>
    <cfRule type="containsText" dxfId="4354" priority="5309" operator="containsText" text="T">
      <formula>NOT(ISERROR(SEARCH("T",D163)))</formula>
    </cfRule>
    <cfRule type="containsText" dxfId="4353" priority="5310" operator="containsText" text="S">
      <formula>NOT(ISERROR(SEARCH("S",D163)))</formula>
    </cfRule>
    <cfRule type="containsText" dxfId="4352" priority="5311" operator="containsText" text="N">
      <formula>NOT(ISERROR(SEARCH("N",D163)))</formula>
    </cfRule>
    <cfRule type="containsText" dxfId="4351" priority="5312" operator="containsText" text="R">
      <formula>NOT(ISERROR(SEARCH("R",D163)))</formula>
    </cfRule>
    <cfRule type="containsText" dxfId="4350" priority="5340" operator="containsText" text="P">
      <formula>NOT(ISERROR(SEARCH("P",D163)))</formula>
    </cfRule>
  </conditionalFormatting>
  <conditionalFormatting sqref="E163">
    <cfRule type="containsText" dxfId="4349" priority="5313" operator="containsText" text="E">
      <formula>NOT(ISERROR(SEARCH("E",E163)))</formula>
    </cfRule>
    <cfRule type="containsText" dxfId="4348" priority="5314" operator="containsText" text="D">
      <formula>NOT(ISERROR(SEARCH("D",E163)))</formula>
    </cfRule>
    <cfRule type="containsText" dxfId="4347" priority="5315" operator="containsText" text="T">
      <formula>NOT(ISERROR(SEARCH("T",E163)))</formula>
    </cfRule>
    <cfRule type="containsText" dxfId="4346" priority="5316" operator="containsText" text="S">
      <formula>NOT(ISERROR(SEARCH("S",E163)))</formula>
    </cfRule>
    <cfRule type="containsText" dxfId="4345" priority="5317" operator="containsText" text="N">
      <formula>NOT(ISERROR(SEARCH("N",E163)))</formula>
    </cfRule>
    <cfRule type="containsText" dxfId="4344" priority="5318" operator="containsText" text="H">
      <formula>NOT(ISERROR(SEARCH("H",E163)))</formula>
    </cfRule>
    <cfRule type="containsText" dxfId="4343" priority="5319" operator="containsText" text="Y">
      <formula>NOT(ISERROR(SEARCH("Y",E163)))</formula>
    </cfRule>
    <cfRule type="containsText" dxfId="4342" priority="5320" operator="containsText" text="V">
      <formula>NOT(ISERROR(SEARCH("V",E163)))</formula>
    </cfRule>
    <cfRule type="containsText" dxfId="4341" priority="5321" operator="containsText" text="R">
      <formula>NOT(ISERROR(SEARCH("R",E163)))</formula>
    </cfRule>
    <cfRule type="containsText" dxfId="4340" priority="5322" operator="containsText" text="M">
      <formula>NOT(ISERROR(SEARCH("M",E163)))</formula>
    </cfRule>
    <cfRule type="containsText" dxfId="4339" priority="5323" operator="containsText" text="L">
      <formula>NOT(ISERROR(SEARCH("L",E163)))</formula>
    </cfRule>
    <cfRule type="containsText" dxfId="4338" priority="5324" operator="containsText" text="K">
      <formula>NOT(ISERROR(SEARCH("K",E163)))</formula>
    </cfRule>
    <cfRule type="containsText" dxfId="4337" priority="5325" operator="containsText" text="I">
      <formula>NOT(ISERROR(SEARCH("I",E163)))</formula>
    </cfRule>
    <cfRule type="containsText" dxfId="4336" priority="5326" operator="containsText" text="F">
      <formula>NOT(ISERROR(SEARCH("F",E163)))</formula>
    </cfRule>
    <cfRule type="containsText" dxfId="4335" priority="5327" operator="containsText" text="A">
      <formula>NOT(ISERROR(SEARCH("A",E163)))</formula>
    </cfRule>
  </conditionalFormatting>
  <conditionalFormatting sqref="C164">
    <cfRule type="containsText" dxfId="4334" priority="5286" operator="containsText" text="Q">
      <formula>NOT(ISERROR(SEARCH("Q",C164)))</formula>
    </cfRule>
    <cfRule type="containsText" dxfId="4333" priority="5287" operator="containsText" text="E">
      <formula>NOT(ISERROR(SEARCH("E",C164)))</formula>
    </cfRule>
    <cfRule type="containsText" dxfId="4332" priority="5288" operator="containsText" text="D">
      <formula>NOT(ISERROR(SEARCH("D",C164)))</formula>
    </cfRule>
    <cfRule type="containsText" dxfId="4331" priority="5289" operator="containsText" text="T">
      <formula>NOT(ISERROR(SEARCH("T",C164)))</formula>
    </cfRule>
    <cfRule type="containsText" dxfId="4330" priority="5290" operator="containsText" text="S">
      <formula>NOT(ISERROR(SEARCH("S",C164)))</formula>
    </cfRule>
    <cfRule type="containsText" dxfId="4329" priority="5291" operator="containsText" text="N">
      <formula>NOT(ISERROR(SEARCH("N",C164)))</formula>
    </cfRule>
    <cfRule type="containsText" dxfId="4328" priority="5292" operator="containsText" text="H">
      <formula>NOT(ISERROR(SEARCH("H",C164)))</formula>
    </cfRule>
    <cfRule type="containsText" dxfId="4327" priority="5293" operator="containsText" text="Y">
      <formula>NOT(ISERROR(SEARCH("Y",C164)))</formula>
    </cfRule>
    <cfRule type="containsText" dxfId="4326" priority="5294" operator="containsText" text="W">
      <formula>NOT(ISERROR(SEARCH("W",C164)))</formula>
    </cfRule>
    <cfRule type="containsText" dxfId="4325" priority="5295" operator="containsText" text="R">
      <formula>NOT(ISERROR(SEARCH("R",C164)))</formula>
    </cfRule>
    <cfRule type="containsText" dxfId="4324" priority="5296" operator="containsText" text="M">
      <formula>NOT(ISERROR(SEARCH("M",C164)))</formula>
    </cfRule>
    <cfRule type="containsText" dxfId="4323" priority="5297" operator="containsText" text="L">
      <formula>NOT(ISERROR(SEARCH("L",C164)))</formula>
    </cfRule>
    <cfRule type="containsText" dxfId="4322" priority="5299" operator="containsText" text="G">
      <formula>NOT(ISERROR(SEARCH("G",C164)))</formula>
    </cfRule>
    <cfRule type="containsText" dxfId="4321" priority="5300" operator="containsText" text="K">
      <formula>NOT(ISERROR(SEARCH("K",C164)))</formula>
    </cfRule>
    <cfRule type="containsText" dxfId="4320" priority="5301" operator="containsText" text="A">
      <formula>NOT(ISERROR(SEARCH("A",C164)))</formula>
    </cfRule>
    <cfRule type="containsText" dxfId="4319" priority="5302" operator="containsText" text="F">
      <formula>NOT(ISERROR(SEARCH("F",C164)))</formula>
    </cfRule>
    <cfRule type="containsText" dxfId="4318" priority="5303" operator="containsText" text="V">
      <formula>NOT(ISERROR(SEARCH("V",C164)))</formula>
    </cfRule>
    <cfRule type="containsText" dxfId="4317" priority="5304" operator="containsText" text="I">
      <formula>NOT(ISERROR(SEARCH("I",C164)))</formula>
    </cfRule>
  </conditionalFormatting>
  <conditionalFormatting sqref="D164">
    <cfRule type="containsText" dxfId="4316" priority="5263" operator="containsText" text="Q">
      <formula>NOT(ISERROR(SEARCH("Q",D164)))</formula>
    </cfRule>
    <cfRule type="containsText" dxfId="4315" priority="5264" operator="containsText" text="G">
      <formula>NOT(ISERROR(SEARCH("G",D164)))</formula>
    </cfRule>
    <cfRule type="containsText" dxfId="4314" priority="5265" operator="containsText" text="E">
      <formula>NOT(ISERROR(SEARCH("E",D164)))</formula>
    </cfRule>
    <cfRule type="containsText" dxfId="4313" priority="5266" operator="containsText" text="D">
      <formula>NOT(ISERROR(SEARCH("D",D164)))</formula>
    </cfRule>
    <cfRule type="containsText" dxfId="4312" priority="5267" operator="containsText" text="T">
      <formula>NOT(ISERROR(SEARCH("T",D164)))</formula>
    </cfRule>
    <cfRule type="containsText" dxfId="4311" priority="5268" operator="containsText" text="S">
      <formula>NOT(ISERROR(SEARCH("S",D164)))</formula>
    </cfRule>
    <cfRule type="containsText" dxfId="4310" priority="5269" operator="containsText" text="N">
      <formula>NOT(ISERROR(SEARCH("N",D164)))</formula>
    </cfRule>
    <cfRule type="containsText" dxfId="4309" priority="5270" operator="containsText" text="R">
      <formula>NOT(ISERROR(SEARCH("R",D164)))</formula>
    </cfRule>
    <cfRule type="containsText" dxfId="4308" priority="5298" operator="containsText" text="P">
      <formula>NOT(ISERROR(SEARCH("P",D164)))</formula>
    </cfRule>
  </conditionalFormatting>
  <conditionalFormatting sqref="E164">
    <cfRule type="containsText" dxfId="4307" priority="5271" operator="containsText" text="E">
      <formula>NOT(ISERROR(SEARCH("E",E164)))</formula>
    </cfRule>
    <cfRule type="containsText" dxfId="4306" priority="5272" operator="containsText" text="D">
      <formula>NOT(ISERROR(SEARCH("D",E164)))</formula>
    </cfRule>
    <cfRule type="containsText" dxfId="4305" priority="5273" operator="containsText" text="T">
      <formula>NOT(ISERROR(SEARCH("T",E164)))</formula>
    </cfRule>
    <cfRule type="containsText" dxfId="4304" priority="5274" operator="containsText" text="S">
      <formula>NOT(ISERROR(SEARCH("S",E164)))</formula>
    </cfRule>
    <cfRule type="containsText" dxfId="4303" priority="5275" operator="containsText" text="N">
      <formula>NOT(ISERROR(SEARCH("N",E164)))</formula>
    </cfRule>
    <cfRule type="containsText" dxfId="4302" priority="5276" operator="containsText" text="H">
      <formula>NOT(ISERROR(SEARCH("H",E164)))</formula>
    </cfRule>
    <cfRule type="containsText" dxfId="4301" priority="5277" operator="containsText" text="Y">
      <formula>NOT(ISERROR(SEARCH("Y",E164)))</formula>
    </cfRule>
    <cfRule type="containsText" dxfId="4300" priority="5278" operator="containsText" text="V">
      <formula>NOT(ISERROR(SEARCH("V",E164)))</formula>
    </cfRule>
    <cfRule type="containsText" dxfId="4299" priority="5279" operator="containsText" text="R">
      <formula>NOT(ISERROR(SEARCH("R",E164)))</formula>
    </cfRule>
    <cfRule type="containsText" dxfId="4298" priority="5280" operator="containsText" text="M">
      <formula>NOT(ISERROR(SEARCH("M",E164)))</formula>
    </cfRule>
    <cfRule type="containsText" dxfId="4297" priority="5281" operator="containsText" text="L">
      <formula>NOT(ISERROR(SEARCH("L",E164)))</formula>
    </cfRule>
    <cfRule type="containsText" dxfId="4296" priority="5282" operator="containsText" text="K">
      <formula>NOT(ISERROR(SEARCH("K",E164)))</formula>
    </cfRule>
    <cfRule type="containsText" dxfId="4295" priority="5283" operator="containsText" text="I">
      <formula>NOT(ISERROR(SEARCH("I",E164)))</formula>
    </cfRule>
    <cfRule type="containsText" dxfId="4294" priority="5284" operator="containsText" text="F">
      <formula>NOT(ISERROR(SEARCH("F",E164)))</formula>
    </cfRule>
    <cfRule type="containsText" dxfId="4293" priority="5285" operator="containsText" text="A">
      <formula>NOT(ISERROR(SEARCH("A",E164)))</formula>
    </cfRule>
  </conditionalFormatting>
  <conditionalFormatting sqref="C166">
    <cfRule type="containsText" dxfId="4292" priority="5244" operator="containsText" text="Q">
      <formula>NOT(ISERROR(SEARCH("Q",C166)))</formula>
    </cfRule>
    <cfRule type="containsText" dxfId="4291" priority="5245" operator="containsText" text="E">
      <formula>NOT(ISERROR(SEARCH("E",C166)))</formula>
    </cfRule>
    <cfRule type="containsText" dxfId="4290" priority="5246" operator="containsText" text="D">
      <formula>NOT(ISERROR(SEARCH("D",C166)))</formula>
    </cfRule>
    <cfRule type="containsText" dxfId="4289" priority="5247" operator="containsText" text="T">
      <formula>NOT(ISERROR(SEARCH("T",C166)))</formula>
    </cfRule>
    <cfRule type="containsText" dxfId="4288" priority="5248" operator="containsText" text="S">
      <formula>NOT(ISERROR(SEARCH("S",C166)))</formula>
    </cfRule>
    <cfRule type="containsText" dxfId="4287" priority="5249" operator="containsText" text="N">
      <formula>NOT(ISERROR(SEARCH("N",C166)))</formula>
    </cfRule>
    <cfRule type="containsText" dxfId="4286" priority="5250" operator="containsText" text="H">
      <formula>NOT(ISERROR(SEARCH("H",C166)))</formula>
    </cfRule>
    <cfRule type="containsText" dxfId="4285" priority="5251" operator="containsText" text="Y">
      <formula>NOT(ISERROR(SEARCH("Y",C166)))</formula>
    </cfRule>
    <cfRule type="containsText" dxfId="4284" priority="5252" operator="containsText" text="W">
      <formula>NOT(ISERROR(SEARCH("W",C166)))</formula>
    </cfRule>
    <cfRule type="containsText" dxfId="4283" priority="5253" operator="containsText" text="R">
      <formula>NOT(ISERROR(SEARCH("R",C166)))</formula>
    </cfRule>
    <cfRule type="containsText" dxfId="4282" priority="5254" operator="containsText" text="M">
      <formula>NOT(ISERROR(SEARCH("M",C166)))</formula>
    </cfRule>
    <cfRule type="containsText" dxfId="4281" priority="5255" operator="containsText" text="L">
      <formula>NOT(ISERROR(SEARCH("L",C166)))</formula>
    </cfRule>
    <cfRule type="containsText" dxfId="4280" priority="5257" operator="containsText" text="G">
      <formula>NOT(ISERROR(SEARCH("G",C166)))</formula>
    </cfRule>
    <cfRule type="containsText" dxfId="4279" priority="5258" operator="containsText" text="K">
      <formula>NOT(ISERROR(SEARCH("K",C166)))</formula>
    </cfRule>
    <cfRule type="containsText" dxfId="4278" priority="5259" operator="containsText" text="A">
      <formula>NOT(ISERROR(SEARCH("A",C166)))</formula>
    </cfRule>
    <cfRule type="containsText" dxfId="4277" priority="5260" operator="containsText" text="F">
      <formula>NOT(ISERROR(SEARCH("F",C166)))</formula>
    </cfRule>
    <cfRule type="containsText" dxfId="4276" priority="5261" operator="containsText" text="V">
      <formula>NOT(ISERROR(SEARCH("V",C166)))</formula>
    </cfRule>
    <cfRule type="containsText" dxfId="4275" priority="5262" operator="containsText" text="I">
      <formula>NOT(ISERROR(SEARCH("I",C166)))</formula>
    </cfRule>
  </conditionalFormatting>
  <conditionalFormatting sqref="D166">
    <cfRule type="containsText" dxfId="4274" priority="5221" operator="containsText" text="Q">
      <formula>NOT(ISERROR(SEARCH("Q",D166)))</formula>
    </cfRule>
    <cfRule type="containsText" dxfId="4273" priority="5222" operator="containsText" text="G">
      <formula>NOT(ISERROR(SEARCH("G",D166)))</formula>
    </cfRule>
    <cfRule type="containsText" dxfId="4272" priority="5223" operator="containsText" text="E">
      <formula>NOT(ISERROR(SEARCH("E",D166)))</formula>
    </cfRule>
    <cfRule type="containsText" dxfId="4271" priority="5224" operator="containsText" text="D">
      <formula>NOT(ISERROR(SEARCH("D",D166)))</formula>
    </cfRule>
    <cfRule type="containsText" dxfId="4270" priority="5225" operator="containsText" text="T">
      <formula>NOT(ISERROR(SEARCH("T",D166)))</formula>
    </cfRule>
    <cfRule type="containsText" dxfId="4269" priority="5226" operator="containsText" text="S">
      <formula>NOT(ISERROR(SEARCH("S",D166)))</formula>
    </cfRule>
    <cfRule type="containsText" dxfId="4268" priority="5227" operator="containsText" text="N">
      <formula>NOT(ISERROR(SEARCH("N",D166)))</formula>
    </cfRule>
    <cfRule type="containsText" dxfId="4267" priority="5228" operator="containsText" text="R">
      <formula>NOT(ISERROR(SEARCH("R",D166)))</formula>
    </cfRule>
    <cfRule type="containsText" dxfId="4266" priority="5256" operator="containsText" text="P">
      <formula>NOT(ISERROR(SEARCH("P",D166)))</formula>
    </cfRule>
  </conditionalFormatting>
  <conditionalFormatting sqref="E166">
    <cfRule type="containsText" dxfId="4265" priority="5229" operator="containsText" text="E">
      <formula>NOT(ISERROR(SEARCH("E",E166)))</formula>
    </cfRule>
    <cfRule type="containsText" dxfId="4264" priority="5230" operator="containsText" text="D">
      <formula>NOT(ISERROR(SEARCH("D",E166)))</formula>
    </cfRule>
    <cfRule type="containsText" dxfId="4263" priority="5231" operator="containsText" text="T">
      <formula>NOT(ISERROR(SEARCH("T",E166)))</formula>
    </cfRule>
    <cfRule type="containsText" dxfId="4262" priority="5232" operator="containsText" text="S">
      <formula>NOT(ISERROR(SEARCH("S",E166)))</formula>
    </cfRule>
    <cfRule type="containsText" dxfId="4261" priority="5233" operator="containsText" text="N">
      <formula>NOT(ISERROR(SEARCH("N",E166)))</formula>
    </cfRule>
    <cfRule type="containsText" dxfId="4260" priority="5234" operator="containsText" text="H">
      <formula>NOT(ISERROR(SEARCH("H",E166)))</formula>
    </cfRule>
    <cfRule type="containsText" dxfId="4259" priority="5235" operator="containsText" text="Y">
      <formula>NOT(ISERROR(SEARCH("Y",E166)))</formula>
    </cfRule>
    <cfRule type="containsText" dxfId="4258" priority="5236" operator="containsText" text="V">
      <formula>NOT(ISERROR(SEARCH("V",E166)))</formula>
    </cfRule>
    <cfRule type="containsText" dxfId="4257" priority="5237" operator="containsText" text="R">
      <formula>NOT(ISERROR(SEARCH("R",E166)))</formula>
    </cfRule>
    <cfRule type="containsText" dxfId="4256" priority="5238" operator="containsText" text="M">
      <formula>NOT(ISERROR(SEARCH("M",E166)))</formula>
    </cfRule>
    <cfRule type="containsText" dxfId="4255" priority="5239" operator="containsText" text="L">
      <formula>NOT(ISERROR(SEARCH("L",E166)))</formula>
    </cfRule>
    <cfRule type="containsText" dxfId="4254" priority="5240" operator="containsText" text="K">
      <formula>NOT(ISERROR(SEARCH("K",E166)))</formula>
    </cfRule>
    <cfRule type="containsText" dxfId="4253" priority="5241" operator="containsText" text="I">
      <formula>NOT(ISERROR(SEARCH("I",E166)))</formula>
    </cfRule>
    <cfRule type="containsText" dxfId="4252" priority="5242" operator="containsText" text="F">
      <formula>NOT(ISERROR(SEARCH("F",E166)))</formula>
    </cfRule>
    <cfRule type="containsText" dxfId="4251" priority="5243" operator="containsText" text="A">
      <formula>NOT(ISERROR(SEARCH("A",E166)))</formula>
    </cfRule>
  </conditionalFormatting>
  <conditionalFormatting sqref="C167">
    <cfRule type="containsText" dxfId="4250" priority="5202" operator="containsText" text="Q">
      <formula>NOT(ISERROR(SEARCH("Q",C167)))</formula>
    </cfRule>
    <cfRule type="containsText" dxfId="4249" priority="5203" operator="containsText" text="E">
      <formula>NOT(ISERROR(SEARCH("E",C167)))</formula>
    </cfRule>
    <cfRule type="containsText" dxfId="4248" priority="5204" operator="containsText" text="D">
      <formula>NOT(ISERROR(SEARCH("D",C167)))</formula>
    </cfRule>
    <cfRule type="containsText" dxfId="4247" priority="5205" operator="containsText" text="T">
      <formula>NOT(ISERROR(SEARCH("T",C167)))</formula>
    </cfRule>
    <cfRule type="containsText" dxfId="4246" priority="5206" operator="containsText" text="S">
      <formula>NOT(ISERROR(SEARCH("S",C167)))</formula>
    </cfRule>
    <cfRule type="containsText" dxfId="4245" priority="5207" operator="containsText" text="N">
      <formula>NOT(ISERROR(SEARCH("N",C167)))</formula>
    </cfRule>
    <cfRule type="containsText" dxfId="4244" priority="5208" operator="containsText" text="H">
      <formula>NOT(ISERROR(SEARCH("H",C167)))</formula>
    </cfRule>
    <cfRule type="containsText" dxfId="4243" priority="5209" operator="containsText" text="Y">
      <formula>NOT(ISERROR(SEARCH("Y",C167)))</formula>
    </cfRule>
    <cfRule type="containsText" dxfId="4242" priority="5210" operator="containsText" text="W">
      <formula>NOT(ISERROR(SEARCH("W",C167)))</formula>
    </cfRule>
    <cfRule type="containsText" dxfId="4241" priority="5211" operator="containsText" text="R">
      <formula>NOT(ISERROR(SEARCH("R",C167)))</formula>
    </cfRule>
    <cfRule type="containsText" dxfId="4240" priority="5212" operator="containsText" text="M">
      <formula>NOT(ISERROR(SEARCH("M",C167)))</formula>
    </cfRule>
    <cfRule type="containsText" dxfId="4239" priority="5213" operator="containsText" text="L">
      <formula>NOT(ISERROR(SEARCH("L",C167)))</formula>
    </cfRule>
    <cfRule type="containsText" dxfId="4238" priority="5215" operator="containsText" text="G">
      <formula>NOT(ISERROR(SEARCH("G",C167)))</formula>
    </cfRule>
    <cfRule type="containsText" dxfId="4237" priority="5216" operator="containsText" text="K">
      <formula>NOT(ISERROR(SEARCH("K",C167)))</formula>
    </cfRule>
    <cfRule type="containsText" dxfId="4236" priority="5217" operator="containsText" text="A">
      <formula>NOT(ISERROR(SEARCH("A",C167)))</formula>
    </cfRule>
    <cfRule type="containsText" dxfId="4235" priority="5218" operator="containsText" text="F">
      <formula>NOT(ISERROR(SEARCH("F",C167)))</formula>
    </cfRule>
    <cfRule type="containsText" dxfId="4234" priority="5219" operator="containsText" text="V">
      <formula>NOT(ISERROR(SEARCH("V",C167)))</formula>
    </cfRule>
    <cfRule type="containsText" dxfId="4233" priority="5220" operator="containsText" text="I">
      <formula>NOT(ISERROR(SEARCH("I",C167)))</formula>
    </cfRule>
  </conditionalFormatting>
  <conditionalFormatting sqref="D167">
    <cfRule type="containsText" dxfId="4232" priority="5179" operator="containsText" text="Q">
      <formula>NOT(ISERROR(SEARCH("Q",D167)))</formula>
    </cfRule>
    <cfRule type="containsText" dxfId="4231" priority="5180" operator="containsText" text="G">
      <formula>NOT(ISERROR(SEARCH("G",D167)))</formula>
    </cfRule>
    <cfRule type="containsText" dxfId="4230" priority="5181" operator="containsText" text="E">
      <formula>NOT(ISERROR(SEARCH("E",D167)))</formula>
    </cfRule>
    <cfRule type="containsText" dxfId="4229" priority="5182" operator="containsText" text="D">
      <formula>NOT(ISERROR(SEARCH("D",D167)))</formula>
    </cfRule>
    <cfRule type="containsText" dxfId="4228" priority="5183" operator="containsText" text="T">
      <formula>NOT(ISERROR(SEARCH("T",D167)))</formula>
    </cfRule>
    <cfRule type="containsText" dxfId="4227" priority="5184" operator="containsText" text="S">
      <formula>NOT(ISERROR(SEARCH("S",D167)))</formula>
    </cfRule>
    <cfRule type="containsText" dxfId="4226" priority="5185" operator="containsText" text="N">
      <formula>NOT(ISERROR(SEARCH("N",D167)))</formula>
    </cfRule>
    <cfRule type="containsText" dxfId="4225" priority="5186" operator="containsText" text="R">
      <formula>NOT(ISERROR(SEARCH("R",D167)))</formula>
    </cfRule>
    <cfRule type="containsText" dxfId="4224" priority="5214" operator="containsText" text="P">
      <formula>NOT(ISERROR(SEARCH("P",D167)))</formula>
    </cfRule>
  </conditionalFormatting>
  <conditionalFormatting sqref="E167">
    <cfRule type="containsText" dxfId="4223" priority="5187" operator="containsText" text="E">
      <formula>NOT(ISERROR(SEARCH("E",E167)))</formula>
    </cfRule>
    <cfRule type="containsText" dxfId="4222" priority="5188" operator="containsText" text="D">
      <formula>NOT(ISERROR(SEARCH("D",E167)))</formula>
    </cfRule>
    <cfRule type="containsText" dxfId="4221" priority="5189" operator="containsText" text="T">
      <formula>NOT(ISERROR(SEARCH("T",E167)))</formula>
    </cfRule>
    <cfRule type="containsText" dxfId="4220" priority="5190" operator="containsText" text="S">
      <formula>NOT(ISERROR(SEARCH("S",E167)))</formula>
    </cfRule>
    <cfRule type="containsText" dxfId="4219" priority="5191" operator="containsText" text="N">
      <formula>NOT(ISERROR(SEARCH("N",E167)))</formula>
    </cfRule>
    <cfRule type="containsText" dxfId="4218" priority="5192" operator="containsText" text="H">
      <formula>NOT(ISERROR(SEARCH("H",E167)))</formula>
    </cfRule>
    <cfRule type="containsText" dxfId="4217" priority="5193" operator="containsText" text="Y">
      <formula>NOT(ISERROR(SEARCH("Y",E167)))</formula>
    </cfRule>
    <cfRule type="containsText" dxfId="4216" priority="5194" operator="containsText" text="V">
      <formula>NOT(ISERROR(SEARCH("V",E167)))</formula>
    </cfRule>
    <cfRule type="containsText" dxfId="4215" priority="5195" operator="containsText" text="R">
      <formula>NOT(ISERROR(SEARCH("R",E167)))</formula>
    </cfRule>
    <cfRule type="containsText" dxfId="4214" priority="5196" operator="containsText" text="M">
      <formula>NOT(ISERROR(SEARCH("M",E167)))</formula>
    </cfRule>
    <cfRule type="containsText" dxfId="4213" priority="5197" operator="containsText" text="L">
      <formula>NOT(ISERROR(SEARCH("L",E167)))</formula>
    </cfRule>
    <cfRule type="containsText" dxfId="4212" priority="5198" operator="containsText" text="K">
      <formula>NOT(ISERROR(SEARCH("K",E167)))</formula>
    </cfRule>
    <cfRule type="containsText" dxfId="4211" priority="5199" operator="containsText" text="I">
      <formula>NOT(ISERROR(SEARCH("I",E167)))</formula>
    </cfRule>
    <cfRule type="containsText" dxfId="4210" priority="5200" operator="containsText" text="F">
      <formula>NOT(ISERROR(SEARCH("F",E167)))</formula>
    </cfRule>
    <cfRule type="containsText" dxfId="4209" priority="5201" operator="containsText" text="A">
      <formula>NOT(ISERROR(SEARCH("A",E167)))</formula>
    </cfRule>
  </conditionalFormatting>
  <conditionalFormatting sqref="C169">
    <cfRule type="containsText" dxfId="4208" priority="5160" operator="containsText" text="Q">
      <formula>NOT(ISERROR(SEARCH("Q",C169)))</formula>
    </cfRule>
    <cfRule type="containsText" dxfId="4207" priority="5161" operator="containsText" text="E">
      <formula>NOT(ISERROR(SEARCH("E",C169)))</formula>
    </cfRule>
    <cfRule type="containsText" dxfId="4206" priority="5162" operator="containsText" text="D">
      <formula>NOT(ISERROR(SEARCH("D",C169)))</formula>
    </cfRule>
    <cfRule type="containsText" dxfId="4205" priority="5163" operator="containsText" text="T">
      <formula>NOT(ISERROR(SEARCH("T",C169)))</formula>
    </cfRule>
    <cfRule type="containsText" dxfId="4204" priority="5164" operator="containsText" text="S">
      <formula>NOT(ISERROR(SEARCH("S",C169)))</formula>
    </cfRule>
    <cfRule type="containsText" dxfId="4203" priority="5165" operator="containsText" text="N">
      <formula>NOT(ISERROR(SEARCH("N",C169)))</formula>
    </cfRule>
    <cfRule type="containsText" dxfId="4202" priority="5166" operator="containsText" text="H">
      <formula>NOT(ISERROR(SEARCH("H",C169)))</formula>
    </cfRule>
    <cfRule type="containsText" dxfId="4201" priority="5167" operator="containsText" text="Y">
      <formula>NOT(ISERROR(SEARCH("Y",C169)))</formula>
    </cfRule>
    <cfRule type="containsText" dxfId="4200" priority="5168" operator="containsText" text="W">
      <formula>NOT(ISERROR(SEARCH("W",C169)))</formula>
    </cfRule>
    <cfRule type="containsText" dxfId="4199" priority="5169" operator="containsText" text="R">
      <formula>NOT(ISERROR(SEARCH("R",C169)))</formula>
    </cfRule>
    <cfRule type="containsText" dxfId="4198" priority="5170" operator="containsText" text="M">
      <formula>NOT(ISERROR(SEARCH("M",C169)))</formula>
    </cfRule>
    <cfRule type="containsText" dxfId="4197" priority="5171" operator="containsText" text="L">
      <formula>NOT(ISERROR(SEARCH("L",C169)))</formula>
    </cfRule>
    <cfRule type="containsText" dxfId="4196" priority="5173" operator="containsText" text="G">
      <formula>NOT(ISERROR(SEARCH("G",C169)))</formula>
    </cfRule>
    <cfRule type="containsText" dxfId="4195" priority="5174" operator="containsText" text="K">
      <formula>NOT(ISERROR(SEARCH("K",C169)))</formula>
    </cfRule>
    <cfRule type="containsText" dxfId="4194" priority="5175" operator="containsText" text="A">
      <formula>NOT(ISERROR(SEARCH("A",C169)))</formula>
    </cfRule>
    <cfRule type="containsText" dxfId="4193" priority="5176" operator="containsText" text="F">
      <formula>NOT(ISERROR(SEARCH("F",C169)))</formula>
    </cfRule>
    <cfRule type="containsText" dxfId="4192" priority="5177" operator="containsText" text="V">
      <formula>NOT(ISERROR(SEARCH("V",C169)))</formula>
    </cfRule>
    <cfRule type="containsText" dxfId="4191" priority="5178" operator="containsText" text="I">
      <formula>NOT(ISERROR(SEARCH("I",C169)))</formula>
    </cfRule>
  </conditionalFormatting>
  <conditionalFormatting sqref="D169">
    <cfRule type="containsText" dxfId="4190" priority="5137" operator="containsText" text="Q">
      <formula>NOT(ISERROR(SEARCH("Q",D169)))</formula>
    </cfRule>
    <cfRule type="containsText" dxfId="4189" priority="5138" operator="containsText" text="G">
      <formula>NOT(ISERROR(SEARCH("G",D169)))</formula>
    </cfRule>
    <cfRule type="containsText" dxfId="4188" priority="5139" operator="containsText" text="E">
      <formula>NOT(ISERROR(SEARCH("E",D169)))</formula>
    </cfRule>
    <cfRule type="containsText" dxfId="4187" priority="5140" operator="containsText" text="D">
      <formula>NOT(ISERROR(SEARCH("D",D169)))</formula>
    </cfRule>
    <cfRule type="containsText" dxfId="4186" priority="5141" operator="containsText" text="T">
      <formula>NOT(ISERROR(SEARCH("T",D169)))</formula>
    </cfRule>
    <cfRule type="containsText" dxfId="4185" priority="5142" operator="containsText" text="S">
      <formula>NOT(ISERROR(SEARCH("S",D169)))</formula>
    </cfRule>
    <cfRule type="containsText" dxfId="4184" priority="5143" operator="containsText" text="N">
      <formula>NOT(ISERROR(SEARCH("N",D169)))</formula>
    </cfRule>
    <cfRule type="containsText" dxfId="4183" priority="5144" operator="containsText" text="R">
      <formula>NOT(ISERROR(SEARCH("R",D169)))</formula>
    </cfRule>
    <cfRule type="containsText" dxfId="4182" priority="5172" operator="containsText" text="P">
      <formula>NOT(ISERROR(SEARCH("P",D169)))</formula>
    </cfRule>
  </conditionalFormatting>
  <conditionalFormatting sqref="E169">
    <cfRule type="containsText" dxfId="4181" priority="5145" operator="containsText" text="E">
      <formula>NOT(ISERROR(SEARCH("E",E169)))</formula>
    </cfRule>
    <cfRule type="containsText" dxfId="4180" priority="5146" operator="containsText" text="D">
      <formula>NOT(ISERROR(SEARCH("D",E169)))</formula>
    </cfRule>
    <cfRule type="containsText" dxfId="4179" priority="5147" operator="containsText" text="T">
      <formula>NOT(ISERROR(SEARCH("T",E169)))</formula>
    </cfRule>
    <cfRule type="containsText" dxfId="4178" priority="5148" operator="containsText" text="S">
      <formula>NOT(ISERROR(SEARCH("S",E169)))</formula>
    </cfRule>
    <cfRule type="containsText" dxfId="4177" priority="5149" operator="containsText" text="N">
      <formula>NOT(ISERROR(SEARCH("N",E169)))</formula>
    </cfRule>
    <cfRule type="containsText" dxfId="4176" priority="5150" operator="containsText" text="H">
      <formula>NOT(ISERROR(SEARCH("H",E169)))</formula>
    </cfRule>
    <cfRule type="containsText" dxfId="4175" priority="5151" operator="containsText" text="Y">
      <formula>NOT(ISERROR(SEARCH("Y",E169)))</formula>
    </cfRule>
    <cfRule type="containsText" dxfId="4174" priority="5152" operator="containsText" text="V">
      <formula>NOT(ISERROR(SEARCH("V",E169)))</formula>
    </cfRule>
    <cfRule type="containsText" dxfId="4173" priority="5153" operator="containsText" text="R">
      <formula>NOT(ISERROR(SEARCH("R",E169)))</formula>
    </cfRule>
    <cfRule type="containsText" dxfId="4172" priority="5154" operator="containsText" text="M">
      <formula>NOT(ISERROR(SEARCH("M",E169)))</formula>
    </cfRule>
    <cfRule type="containsText" dxfId="4171" priority="5155" operator="containsText" text="L">
      <formula>NOT(ISERROR(SEARCH("L",E169)))</formula>
    </cfRule>
    <cfRule type="containsText" dxfId="4170" priority="5156" operator="containsText" text="K">
      <formula>NOT(ISERROR(SEARCH("K",E169)))</formula>
    </cfRule>
    <cfRule type="containsText" dxfId="4169" priority="5157" operator="containsText" text="I">
      <formula>NOT(ISERROR(SEARCH("I",E169)))</formula>
    </cfRule>
    <cfRule type="containsText" dxfId="4168" priority="5158" operator="containsText" text="F">
      <formula>NOT(ISERROR(SEARCH("F",E169)))</formula>
    </cfRule>
    <cfRule type="containsText" dxfId="4167" priority="5159" operator="containsText" text="A">
      <formula>NOT(ISERROR(SEARCH("A",E169)))</formula>
    </cfRule>
  </conditionalFormatting>
  <conditionalFormatting sqref="C170:C171">
    <cfRule type="containsText" dxfId="4166" priority="5118" operator="containsText" text="Q">
      <formula>NOT(ISERROR(SEARCH("Q",C170)))</formula>
    </cfRule>
    <cfRule type="containsText" dxfId="4165" priority="5119" operator="containsText" text="E">
      <formula>NOT(ISERROR(SEARCH("E",C170)))</formula>
    </cfRule>
    <cfRule type="containsText" dxfId="4164" priority="5120" operator="containsText" text="D">
      <formula>NOT(ISERROR(SEARCH("D",C170)))</formula>
    </cfRule>
    <cfRule type="containsText" dxfId="4163" priority="5121" operator="containsText" text="T">
      <formula>NOT(ISERROR(SEARCH("T",C170)))</formula>
    </cfRule>
    <cfRule type="containsText" dxfId="4162" priority="5122" operator="containsText" text="S">
      <formula>NOT(ISERROR(SEARCH("S",C170)))</formula>
    </cfRule>
    <cfRule type="containsText" dxfId="4161" priority="5123" operator="containsText" text="N">
      <formula>NOT(ISERROR(SEARCH("N",C170)))</formula>
    </cfRule>
    <cfRule type="containsText" dxfId="4160" priority="5124" operator="containsText" text="H">
      <formula>NOT(ISERROR(SEARCH("H",C170)))</formula>
    </cfRule>
    <cfRule type="containsText" dxfId="4159" priority="5125" operator="containsText" text="Y">
      <formula>NOT(ISERROR(SEARCH("Y",C170)))</formula>
    </cfRule>
    <cfRule type="containsText" dxfId="4158" priority="5126" operator="containsText" text="W">
      <formula>NOT(ISERROR(SEARCH("W",C170)))</formula>
    </cfRule>
    <cfRule type="containsText" dxfId="4157" priority="5127" operator="containsText" text="R">
      <formula>NOT(ISERROR(SEARCH("R",C170)))</formula>
    </cfRule>
    <cfRule type="containsText" dxfId="4156" priority="5128" operator="containsText" text="M">
      <formula>NOT(ISERROR(SEARCH("M",C170)))</formula>
    </cfRule>
    <cfRule type="containsText" dxfId="4155" priority="5129" operator="containsText" text="L">
      <formula>NOT(ISERROR(SEARCH("L",C170)))</formula>
    </cfRule>
    <cfRule type="containsText" dxfId="4154" priority="5131" operator="containsText" text="G">
      <formula>NOT(ISERROR(SEARCH("G",C170)))</formula>
    </cfRule>
    <cfRule type="containsText" dxfId="4153" priority="5132" operator="containsText" text="K">
      <formula>NOT(ISERROR(SEARCH("K",C170)))</formula>
    </cfRule>
    <cfRule type="containsText" dxfId="4152" priority="5133" operator="containsText" text="A">
      <formula>NOT(ISERROR(SEARCH("A",C170)))</formula>
    </cfRule>
    <cfRule type="containsText" dxfId="4151" priority="5134" operator="containsText" text="F">
      <formula>NOT(ISERROR(SEARCH("F",C170)))</formula>
    </cfRule>
    <cfRule type="containsText" dxfId="4150" priority="5135" operator="containsText" text="V">
      <formula>NOT(ISERROR(SEARCH("V",C170)))</formula>
    </cfRule>
    <cfRule type="containsText" dxfId="4149" priority="5136" operator="containsText" text="I">
      <formula>NOT(ISERROR(SEARCH("I",C170)))</formula>
    </cfRule>
  </conditionalFormatting>
  <conditionalFormatting sqref="D170:D171">
    <cfRule type="containsText" dxfId="4148" priority="5095" operator="containsText" text="Q">
      <formula>NOT(ISERROR(SEARCH("Q",D170)))</formula>
    </cfRule>
    <cfRule type="containsText" dxfId="4147" priority="5096" operator="containsText" text="G">
      <formula>NOT(ISERROR(SEARCH("G",D170)))</formula>
    </cfRule>
    <cfRule type="containsText" dxfId="4146" priority="5097" operator="containsText" text="E">
      <formula>NOT(ISERROR(SEARCH("E",D170)))</formula>
    </cfRule>
    <cfRule type="containsText" dxfId="4145" priority="5098" operator="containsText" text="D">
      <formula>NOT(ISERROR(SEARCH("D",D170)))</formula>
    </cfRule>
    <cfRule type="containsText" dxfId="4144" priority="5099" operator="containsText" text="T">
      <formula>NOT(ISERROR(SEARCH("T",D170)))</formula>
    </cfRule>
    <cfRule type="containsText" dxfId="4143" priority="5100" operator="containsText" text="S">
      <formula>NOT(ISERROR(SEARCH("S",D170)))</formula>
    </cfRule>
    <cfRule type="containsText" dxfId="4142" priority="5101" operator="containsText" text="N">
      <formula>NOT(ISERROR(SEARCH("N",D170)))</formula>
    </cfRule>
    <cfRule type="containsText" dxfId="4141" priority="5102" operator="containsText" text="R">
      <formula>NOT(ISERROR(SEARCH("R",D170)))</formula>
    </cfRule>
    <cfRule type="containsText" dxfId="4140" priority="5130" operator="containsText" text="P">
      <formula>NOT(ISERROR(SEARCH("P",D170)))</formula>
    </cfRule>
  </conditionalFormatting>
  <conditionalFormatting sqref="E170:E171">
    <cfRule type="containsText" dxfId="4139" priority="5103" operator="containsText" text="E">
      <formula>NOT(ISERROR(SEARCH("E",E170)))</formula>
    </cfRule>
    <cfRule type="containsText" dxfId="4138" priority="5104" operator="containsText" text="D">
      <formula>NOT(ISERROR(SEARCH("D",E170)))</formula>
    </cfRule>
    <cfRule type="containsText" dxfId="4137" priority="5105" operator="containsText" text="T">
      <formula>NOT(ISERROR(SEARCH("T",E170)))</formula>
    </cfRule>
    <cfRule type="containsText" dxfId="4136" priority="5106" operator="containsText" text="S">
      <formula>NOT(ISERROR(SEARCH("S",E170)))</formula>
    </cfRule>
    <cfRule type="containsText" dxfId="4135" priority="5107" operator="containsText" text="N">
      <formula>NOT(ISERROR(SEARCH("N",E170)))</formula>
    </cfRule>
    <cfRule type="containsText" dxfId="4134" priority="5108" operator="containsText" text="H">
      <formula>NOT(ISERROR(SEARCH("H",E170)))</formula>
    </cfRule>
    <cfRule type="containsText" dxfId="4133" priority="5109" operator="containsText" text="Y">
      <formula>NOT(ISERROR(SEARCH("Y",E170)))</formula>
    </cfRule>
    <cfRule type="containsText" dxfId="4132" priority="5110" operator="containsText" text="V">
      <formula>NOT(ISERROR(SEARCH("V",E170)))</formula>
    </cfRule>
    <cfRule type="containsText" dxfId="4131" priority="5111" operator="containsText" text="R">
      <formula>NOT(ISERROR(SEARCH("R",E170)))</formula>
    </cfRule>
    <cfRule type="containsText" dxfId="4130" priority="5112" operator="containsText" text="M">
      <formula>NOT(ISERROR(SEARCH("M",E170)))</formula>
    </cfRule>
    <cfRule type="containsText" dxfId="4129" priority="5113" operator="containsText" text="L">
      <formula>NOT(ISERROR(SEARCH("L",E170)))</formula>
    </cfRule>
    <cfRule type="containsText" dxfId="4128" priority="5114" operator="containsText" text="K">
      <formula>NOT(ISERROR(SEARCH("K",E170)))</formula>
    </cfRule>
    <cfRule type="containsText" dxfId="4127" priority="5115" operator="containsText" text="I">
      <formula>NOT(ISERROR(SEARCH("I",E170)))</formula>
    </cfRule>
    <cfRule type="containsText" dxfId="4126" priority="5116" operator="containsText" text="F">
      <formula>NOT(ISERROR(SEARCH("F",E170)))</formula>
    </cfRule>
    <cfRule type="containsText" dxfId="4125" priority="5117" operator="containsText" text="A">
      <formula>NOT(ISERROR(SEARCH("A",E170)))</formula>
    </cfRule>
  </conditionalFormatting>
  <conditionalFormatting sqref="C172">
    <cfRule type="containsText" dxfId="4124" priority="5076" operator="containsText" text="Q">
      <formula>NOT(ISERROR(SEARCH("Q",C172)))</formula>
    </cfRule>
    <cfRule type="containsText" dxfId="4123" priority="5077" operator="containsText" text="E">
      <formula>NOT(ISERROR(SEARCH("E",C172)))</formula>
    </cfRule>
    <cfRule type="containsText" dxfId="4122" priority="5078" operator="containsText" text="D">
      <formula>NOT(ISERROR(SEARCH("D",C172)))</formula>
    </cfRule>
    <cfRule type="containsText" dxfId="4121" priority="5079" operator="containsText" text="T">
      <formula>NOT(ISERROR(SEARCH("T",C172)))</formula>
    </cfRule>
    <cfRule type="containsText" dxfId="4120" priority="5080" operator="containsText" text="S">
      <formula>NOT(ISERROR(SEARCH("S",C172)))</formula>
    </cfRule>
    <cfRule type="containsText" dxfId="4119" priority="5081" operator="containsText" text="N">
      <formula>NOT(ISERROR(SEARCH("N",C172)))</formula>
    </cfRule>
    <cfRule type="containsText" dxfId="4118" priority="5082" operator="containsText" text="H">
      <formula>NOT(ISERROR(SEARCH("H",C172)))</formula>
    </cfRule>
    <cfRule type="containsText" dxfId="4117" priority="5083" operator="containsText" text="Y">
      <formula>NOT(ISERROR(SEARCH("Y",C172)))</formula>
    </cfRule>
    <cfRule type="containsText" dxfId="4116" priority="5084" operator="containsText" text="W">
      <formula>NOT(ISERROR(SEARCH("W",C172)))</formula>
    </cfRule>
    <cfRule type="containsText" dxfId="4115" priority="5085" operator="containsText" text="R">
      <formula>NOT(ISERROR(SEARCH("R",C172)))</formula>
    </cfRule>
    <cfRule type="containsText" dxfId="4114" priority="5086" operator="containsText" text="M">
      <formula>NOT(ISERROR(SEARCH("M",C172)))</formula>
    </cfRule>
    <cfRule type="containsText" dxfId="4113" priority="5087" operator="containsText" text="L">
      <formula>NOT(ISERROR(SEARCH("L",C172)))</formula>
    </cfRule>
    <cfRule type="containsText" dxfId="4112" priority="5089" operator="containsText" text="G">
      <formula>NOT(ISERROR(SEARCH("G",C172)))</formula>
    </cfRule>
    <cfRule type="containsText" dxfId="4111" priority="5090" operator="containsText" text="K">
      <formula>NOT(ISERROR(SEARCH("K",C172)))</formula>
    </cfRule>
    <cfRule type="containsText" dxfId="4110" priority="5091" operator="containsText" text="A">
      <formula>NOT(ISERROR(SEARCH("A",C172)))</formula>
    </cfRule>
    <cfRule type="containsText" dxfId="4109" priority="5092" operator="containsText" text="F">
      <formula>NOT(ISERROR(SEARCH("F",C172)))</formula>
    </cfRule>
    <cfRule type="containsText" dxfId="4108" priority="5093" operator="containsText" text="V">
      <formula>NOT(ISERROR(SEARCH("V",C172)))</formula>
    </cfRule>
    <cfRule type="containsText" dxfId="4107" priority="5094" operator="containsText" text="I">
      <formula>NOT(ISERROR(SEARCH("I",C172)))</formula>
    </cfRule>
  </conditionalFormatting>
  <conditionalFormatting sqref="D172">
    <cfRule type="containsText" dxfId="4106" priority="5053" operator="containsText" text="Q">
      <formula>NOT(ISERROR(SEARCH("Q",D172)))</formula>
    </cfRule>
    <cfRule type="containsText" dxfId="4105" priority="5054" operator="containsText" text="G">
      <formula>NOT(ISERROR(SEARCH("G",D172)))</formula>
    </cfRule>
    <cfRule type="containsText" dxfId="4104" priority="5055" operator="containsText" text="E">
      <formula>NOT(ISERROR(SEARCH("E",D172)))</formula>
    </cfRule>
    <cfRule type="containsText" dxfId="4103" priority="5056" operator="containsText" text="D">
      <formula>NOT(ISERROR(SEARCH("D",D172)))</formula>
    </cfRule>
    <cfRule type="containsText" dxfId="4102" priority="5057" operator="containsText" text="T">
      <formula>NOT(ISERROR(SEARCH("T",D172)))</formula>
    </cfRule>
    <cfRule type="containsText" dxfId="4101" priority="5058" operator="containsText" text="S">
      <formula>NOT(ISERROR(SEARCH("S",D172)))</formula>
    </cfRule>
    <cfRule type="containsText" dxfId="4100" priority="5059" operator="containsText" text="N">
      <formula>NOT(ISERROR(SEARCH("N",D172)))</formula>
    </cfRule>
    <cfRule type="containsText" dxfId="4099" priority="5060" operator="containsText" text="R">
      <formula>NOT(ISERROR(SEARCH("R",D172)))</formula>
    </cfRule>
    <cfRule type="containsText" dxfId="4098" priority="5088" operator="containsText" text="P">
      <formula>NOT(ISERROR(SEARCH("P",D172)))</formula>
    </cfRule>
  </conditionalFormatting>
  <conditionalFormatting sqref="E172">
    <cfRule type="containsText" dxfId="4097" priority="5061" operator="containsText" text="E">
      <formula>NOT(ISERROR(SEARCH("E",E172)))</formula>
    </cfRule>
    <cfRule type="containsText" dxfId="4096" priority="5062" operator="containsText" text="D">
      <formula>NOT(ISERROR(SEARCH("D",E172)))</formula>
    </cfRule>
    <cfRule type="containsText" dxfId="4095" priority="5063" operator="containsText" text="T">
      <formula>NOT(ISERROR(SEARCH("T",E172)))</formula>
    </cfRule>
    <cfRule type="containsText" dxfId="4094" priority="5064" operator="containsText" text="S">
      <formula>NOT(ISERROR(SEARCH("S",E172)))</formula>
    </cfRule>
    <cfRule type="containsText" dxfId="4093" priority="5065" operator="containsText" text="N">
      <formula>NOT(ISERROR(SEARCH("N",E172)))</formula>
    </cfRule>
    <cfRule type="containsText" dxfId="4092" priority="5066" operator="containsText" text="H">
      <formula>NOT(ISERROR(SEARCH("H",E172)))</formula>
    </cfRule>
    <cfRule type="containsText" dxfId="4091" priority="5067" operator="containsText" text="Y">
      <formula>NOT(ISERROR(SEARCH("Y",E172)))</formula>
    </cfRule>
    <cfRule type="containsText" dxfId="4090" priority="5068" operator="containsText" text="V">
      <formula>NOT(ISERROR(SEARCH("V",E172)))</formula>
    </cfRule>
    <cfRule type="containsText" dxfId="4089" priority="5069" operator="containsText" text="R">
      <formula>NOT(ISERROR(SEARCH("R",E172)))</formula>
    </cfRule>
    <cfRule type="containsText" dxfId="4088" priority="5070" operator="containsText" text="M">
      <formula>NOT(ISERROR(SEARCH("M",E172)))</formula>
    </cfRule>
    <cfRule type="containsText" dxfId="4087" priority="5071" operator="containsText" text="L">
      <formula>NOT(ISERROR(SEARCH("L",E172)))</formula>
    </cfRule>
    <cfRule type="containsText" dxfId="4086" priority="5072" operator="containsText" text="K">
      <formula>NOT(ISERROR(SEARCH("K",E172)))</formula>
    </cfRule>
    <cfRule type="containsText" dxfId="4085" priority="5073" operator="containsText" text="I">
      <formula>NOT(ISERROR(SEARCH("I",E172)))</formula>
    </cfRule>
    <cfRule type="containsText" dxfId="4084" priority="5074" operator="containsText" text="F">
      <formula>NOT(ISERROR(SEARCH("F",E172)))</formula>
    </cfRule>
    <cfRule type="containsText" dxfId="4083" priority="5075" operator="containsText" text="A">
      <formula>NOT(ISERROR(SEARCH("A",E172)))</formula>
    </cfRule>
  </conditionalFormatting>
  <conditionalFormatting sqref="C173">
    <cfRule type="containsText" dxfId="4082" priority="5034" operator="containsText" text="Q">
      <formula>NOT(ISERROR(SEARCH("Q",C173)))</formula>
    </cfRule>
    <cfRule type="containsText" dxfId="4081" priority="5035" operator="containsText" text="E">
      <formula>NOT(ISERROR(SEARCH("E",C173)))</formula>
    </cfRule>
    <cfRule type="containsText" dxfId="4080" priority="5036" operator="containsText" text="D">
      <formula>NOT(ISERROR(SEARCH("D",C173)))</formula>
    </cfRule>
    <cfRule type="containsText" dxfId="4079" priority="5037" operator="containsText" text="T">
      <formula>NOT(ISERROR(SEARCH("T",C173)))</formula>
    </cfRule>
    <cfRule type="containsText" dxfId="4078" priority="5038" operator="containsText" text="S">
      <formula>NOT(ISERROR(SEARCH("S",C173)))</formula>
    </cfRule>
    <cfRule type="containsText" dxfId="4077" priority="5039" operator="containsText" text="N">
      <formula>NOT(ISERROR(SEARCH("N",C173)))</formula>
    </cfRule>
    <cfRule type="containsText" dxfId="4076" priority="5040" operator="containsText" text="H">
      <formula>NOT(ISERROR(SEARCH("H",C173)))</formula>
    </cfRule>
    <cfRule type="containsText" dxfId="4075" priority="5041" operator="containsText" text="Y">
      <formula>NOT(ISERROR(SEARCH("Y",C173)))</formula>
    </cfRule>
    <cfRule type="containsText" dxfId="4074" priority="5042" operator="containsText" text="W">
      <formula>NOT(ISERROR(SEARCH("W",C173)))</formula>
    </cfRule>
    <cfRule type="containsText" dxfId="4073" priority="5043" operator="containsText" text="R">
      <formula>NOT(ISERROR(SEARCH("R",C173)))</formula>
    </cfRule>
    <cfRule type="containsText" dxfId="4072" priority="5044" operator="containsText" text="M">
      <formula>NOT(ISERROR(SEARCH("M",C173)))</formula>
    </cfRule>
    <cfRule type="containsText" dxfId="4071" priority="5045" operator="containsText" text="L">
      <formula>NOT(ISERROR(SEARCH("L",C173)))</formula>
    </cfRule>
    <cfRule type="containsText" dxfId="4070" priority="5047" operator="containsText" text="G">
      <formula>NOT(ISERROR(SEARCH("G",C173)))</formula>
    </cfRule>
    <cfRule type="containsText" dxfId="4069" priority="5048" operator="containsText" text="K">
      <formula>NOT(ISERROR(SEARCH("K",C173)))</formula>
    </cfRule>
    <cfRule type="containsText" dxfId="4068" priority="5049" operator="containsText" text="A">
      <formula>NOT(ISERROR(SEARCH("A",C173)))</formula>
    </cfRule>
    <cfRule type="containsText" dxfId="4067" priority="5050" operator="containsText" text="F">
      <formula>NOT(ISERROR(SEARCH("F",C173)))</formula>
    </cfRule>
    <cfRule type="containsText" dxfId="4066" priority="5051" operator="containsText" text="V">
      <formula>NOT(ISERROR(SEARCH("V",C173)))</formula>
    </cfRule>
    <cfRule type="containsText" dxfId="4065" priority="5052" operator="containsText" text="I">
      <formula>NOT(ISERROR(SEARCH("I",C173)))</formula>
    </cfRule>
  </conditionalFormatting>
  <conditionalFormatting sqref="D173">
    <cfRule type="containsText" dxfId="4064" priority="5011" operator="containsText" text="Q">
      <formula>NOT(ISERROR(SEARCH("Q",D173)))</formula>
    </cfRule>
    <cfRule type="containsText" dxfId="4063" priority="5012" operator="containsText" text="G">
      <formula>NOT(ISERROR(SEARCH("G",D173)))</formula>
    </cfRule>
    <cfRule type="containsText" dxfId="4062" priority="5013" operator="containsText" text="E">
      <formula>NOT(ISERROR(SEARCH("E",D173)))</formula>
    </cfRule>
    <cfRule type="containsText" dxfId="4061" priority="5014" operator="containsText" text="D">
      <formula>NOT(ISERROR(SEARCH("D",D173)))</formula>
    </cfRule>
    <cfRule type="containsText" dxfId="4060" priority="5015" operator="containsText" text="T">
      <formula>NOT(ISERROR(SEARCH("T",D173)))</formula>
    </cfRule>
    <cfRule type="containsText" dxfId="4059" priority="5016" operator="containsText" text="S">
      <formula>NOT(ISERROR(SEARCH("S",D173)))</formula>
    </cfRule>
    <cfRule type="containsText" dxfId="4058" priority="5017" operator="containsText" text="N">
      <formula>NOT(ISERROR(SEARCH("N",D173)))</formula>
    </cfRule>
    <cfRule type="containsText" dxfId="4057" priority="5018" operator="containsText" text="R">
      <formula>NOT(ISERROR(SEARCH("R",D173)))</formula>
    </cfRule>
    <cfRule type="containsText" dxfId="4056" priority="5046" operator="containsText" text="P">
      <formula>NOT(ISERROR(SEARCH("P",D173)))</formula>
    </cfRule>
  </conditionalFormatting>
  <conditionalFormatting sqref="E173">
    <cfRule type="containsText" dxfId="4055" priority="5019" operator="containsText" text="E">
      <formula>NOT(ISERROR(SEARCH("E",E173)))</formula>
    </cfRule>
    <cfRule type="containsText" dxfId="4054" priority="5020" operator="containsText" text="D">
      <formula>NOT(ISERROR(SEARCH("D",E173)))</formula>
    </cfRule>
    <cfRule type="containsText" dxfId="4053" priority="5021" operator="containsText" text="T">
      <formula>NOT(ISERROR(SEARCH("T",E173)))</formula>
    </cfRule>
    <cfRule type="containsText" dxfId="4052" priority="5022" operator="containsText" text="S">
      <formula>NOT(ISERROR(SEARCH("S",E173)))</formula>
    </cfRule>
    <cfRule type="containsText" dxfId="4051" priority="5023" operator="containsText" text="N">
      <formula>NOT(ISERROR(SEARCH("N",E173)))</formula>
    </cfRule>
    <cfRule type="containsText" dxfId="4050" priority="5024" operator="containsText" text="H">
      <formula>NOT(ISERROR(SEARCH("H",E173)))</formula>
    </cfRule>
    <cfRule type="containsText" dxfId="4049" priority="5025" operator="containsText" text="Y">
      <formula>NOT(ISERROR(SEARCH("Y",E173)))</formula>
    </cfRule>
    <cfRule type="containsText" dxfId="4048" priority="5026" operator="containsText" text="V">
      <formula>NOT(ISERROR(SEARCH("V",E173)))</formula>
    </cfRule>
    <cfRule type="containsText" dxfId="4047" priority="5027" operator="containsText" text="R">
      <formula>NOT(ISERROR(SEARCH("R",E173)))</formula>
    </cfRule>
    <cfRule type="containsText" dxfId="4046" priority="5028" operator="containsText" text="M">
      <formula>NOT(ISERROR(SEARCH("M",E173)))</formula>
    </cfRule>
    <cfRule type="containsText" dxfId="4045" priority="5029" operator="containsText" text="L">
      <formula>NOT(ISERROR(SEARCH("L",E173)))</formula>
    </cfRule>
    <cfRule type="containsText" dxfId="4044" priority="5030" operator="containsText" text="K">
      <formula>NOT(ISERROR(SEARCH("K",E173)))</formula>
    </cfRule>
    <cfRule type="containsText" dxfId="4043" priority="5031" operator="containsText" text="I">
      <formula>NOT(ISERROR(SEARCH("I",E173)))</formula>
    </cfRule>
    <cfRule type="containsText" dxfId="4042" priority="5032" operator="containsText" text="F">
      <formula>NOT(ISERROR(SEARCH("F",E173)))</formula>
    </cfRule>
    <cfRule type="containsText" dxfId="4041" priority="5033" operator="containsText" text="A">
      <formula>NOT(ISERROR(SEARCH("A",E173)))</formula>
    </cfRule>
  </conditionalFormatting>
  <conditionalFormatting sqref="C174:C175">
    <cfRule type="containsText" dxfId="4040" priority="4992" operator="containsText" text="Q">
      <formula>NOT(ISERROR(SEARCH("Q",C174)))</formula>
    </cfRule>
    <cfRule type="containsText" dxfId="4039" priority="4993" operator="containsText" text="E">
      <formula>NOT(ISERROR(SEARCH("E",C174)))</formula>
    </cfRule>
    <cfRule type="containsText" dxfId="4038" priority="4994" operator="containsText" text="D">
      <formula>NOT(ISERROR(SEARCH("D",C174)))</formula>
    </cfRule>
    <cfRule type="containsText" dxfId="4037" priority="4995" operator="containsText" text="T">
      <formula>NOT(ISERROR(SEARCH("T",C174)))</formula>
    </cfRule>
    <cfRule type="containsText" dxfId="4036" priority="4996" operator="containsText" text="S">
      <formula>NOT(ISERROR(SEARCH("S",C174)))</formula>
    </cfRule>
    <cfRule type="containsText" dxfId="4035" priority="4997" operator="containsText" text="N">
      <formula>NOT(ISERROR(SEARCH("N",C174)))</formula>
    </cfRule>
    <cfRule type="containsText" dxfId="4034" priority="4998" operator="containsText" text="H">
      <formula>NOT(ISERROR(SEARCH("H",C174)))</formula>
    </cfRule>
    <cfRule type="containsText" dxfId="4033" priority="4999" operator="containsText" text="Y">
      <formula>NOT(ISERROR(SEARCH("Y",C174)))</formula>
    </cfRule>
    <cfRule type="containsText" dxfId="4032" priority="5000" operator="containsText" text="W">
      <formula>NOT(ISERROR(SEARCH("W",C174)))</formula>
    </cfRule>
    <cfRule type="containsText" dxfId="4031" priority="5001" operator="containsText" text="R">
      <formula>NOT(ISERROR(SEARCH("R",C174)))</formula>
    </cfRule>
    <cfRule type="containsText" dxfId="4030" priority="5002" operator="containsText" text="M">
      <formula>NOT(ISERROR(SEARCH("M",C174)))</formula>
    </cfRule>
    <cfRule type="containsText" dxfId="4029" priority="5003" operator="containsText" text="L">
      <formula>NOT(ISERROR(SEARCH("L",C174)))</formula>
    </cfRule>
    <cfRule type="containsText" dxfId="4028" priority="5005" operator="containsText" text="G">
      <formula>NOT(ISERROR(SEARCH("G",C174)))</formula>
    </cfRule>
    <cfRule type="containsText" dxfId="4027" priority="5006" operator="containsText" text="K">
      <formula>NOT(ISERROR(SEARCH("K",C174)))</formula>
    </cfRule>
    <cfRule type="containsText" dxfId="4026" priority="5007" operator="containsText" text="A">
      <formula>NOT(ISERROR(SEARCH("A",C174)))</formula>
    </cfRule>
    <cfRule type="containsText" dxfId="4025" priority="5008" operator="containsText" text="F">
      <formula>NOT(ISERROR(SEARCH("F",C174)))</formula>
    </cfRule>
    <cfRule type="containsText" dxfId="4024" priority="5009" operator="containsText" text="V">
      <formula>NOT(ISERROR(SEARCH("V",C174)))</formula>
    </cfRule>
    <cfRule type="containsText" dxfId="4023" priority="5010" operator="containsText" text="I">
      <formula>NOT(ISERROR(SEARCH("I",C174)))</formula>
    </cfRule>
  </conditionalFormatting>
  <conditionalFormatting sqref="D174:D175">
    <cfRule type="containsText" dxfId="4022" priority="4969" operator="containsText" text="Q">
      <formula>NOT(ISERROR(SEARCH("Q",D174)))</formula>
    </cfRule>
    <cfRule type="containsText" dxfId="4021" priority="4970" operator="containsText" text="G">
      <formula>NOT(ISERROR(SEARCH("G",D174)))</formula>
    </cfRule>
    <cfRule type="containsText" dxfId="4020" priority="4971" operator="containsText" text="E">
      <formula>NOT(ISERROR(SEARCH("E",D174)))</formula>
    </cfRule>
    <cfRule type="containsText" dxfId="4019" priority="4972" operator="containsText" text="D">
      <formula>NOT(ISERROR(SEARCH("D",D174)))</formula>
    </cfRule>
    <cfRule type="containsText" dxfId="4018" priority="4973" operator="containsText" text="T">
      <formula>NOT(ISERROR(SEARCH("T",D174)))</formula>
    </cfRule>
    <cfRule type="containsText" dxfId="4017" priority="4974" operator="containsText" text="S">
      <formula>NOT(ISERROR(SEARCH("S",D174)))</formula>
    </cfRule>
    <cfRule type="containsText" dxfId="4016" priority="4975" operator="containsText" text="N">
      <formula>NOT(ISERROR(SEARCH("N",D174)))</formula>
    </cfRule>
    <cfRule type="containsText" dxfId="4015" priority="4976" operator="containsText" text="R">
      <formula>NOT(ISERROR(SEARCH("R",D174)))</formula>
    </cfRule>
    <cfRule type="containsText" dxfId="4014" priority="5004" operator="containsText" text="P">
      <formula>NOT(ISERROR(SEARCH("P",D174)))</formula>
    </cfRule>
  </conditionalFormatting>
  <conditionalFormatting sqref="E174:E175">
    <cfRule type="containsText" dxfId="4013" priority="4977" operator="containsText" text="E">
      <formula>NOT(ISERROR(SEARCH("E",E174)))</formula>
    </cfRule>
    <cfRule type="containsText" dxfId="4012" priority="4978" operator="containsText" text="D">
      <formula>NOT(ISERROR(SEARCH("D",E174)))</formula>
    </cfRule>
    <cfRule type="containsText" dxfId="4011" priority="4979" operator="containsText" text="T">
      <formula>NOT(ISERROR(SEARCH("T",E174)))</formula>
    </cfRule>
    <cfRule type="containsText" dxfId="4010" priority="4980" operator="containsText" text="S">
      <formula>NOT(ISERROR(SEARCH("S",E174)))</formula>
    </cfRule>
    <cfRule type="containsText" dxfId="4009" priority="4981" operator="containsText" text="N">
      <formula>NOT(ISERROR(SEARCH("N",E174)))</formula>
    </cfRule>
    <cfRule type="containsText" dxfId="4008" priority="4982" operator="containsText" text="H">
      <formula>NOT(ISERROR(SEARCH("H",E174)))</formula>
    </cfRule>
    <cfRule type="containsText" dxfId="4007" priority="4983" operator="containsText" text="Y">
      <formula>NOT(ISERROR(SEARCH("Y",E174)))</formula>
    </cfRule>
    <cfRule type="containsText" dxfId="4006" priority="4984" operator="containsText" text="V">
      <formula>NOT(ISERROR(SEARCH("V",E174)))</formula>
    </cfRule>
    <cfRule type="containsText" dxfId="4005" priority="4985" operator="containsText" text="R">
      <formula>NOT(ISERROR(SEARCH("R",E174)))</formula>
    </cfRule>
    <cfRule type="containsText" dxfId="4004" priority="4986" operator="containsText" text="M">
      <formula>NOT(ISERROR(SEARCH("M",E174)))</formula>
    </cfRule>
    <cfRule type="containsText" dxfId="4003" priority="4987" operator="containsText" text="L">
      <formula>NOT(ISERROR(SEARCH("L",E174)))</formula>
    </cfRule>
    <cfRule type="containsText" dxfId="4002" priority="4988" operator="containsText" text="K">
      <formula>NOT(ISERROR(SEARCH("K",E174)))</formula>
    </cfRule>
    <cfRule type="containsText" dxfId="4001" priority="4989" operator="containsText" text="I">
      <formula>NOT(ISERROR(SEARCH("I",E174)))</formula>
    </cfRule>
    <cfRule type="containsText" dxfId="4000" priority="4990" operator="containsText" text="F">
      <formula>NOT(ISERROR(SEARCH("F",E174)))</formula>
    </cfRule>
    <cfRule type="containsText" dxfId="3999" priority="4991" operator="containsText" text="A">
      <formula>NOT(ISERROR(SEARCH("A",E174)))</formula>
    </cfRule>
  </conditionalFormatting>
  <conditionalFormatting sqref="C176">
    <cfRule type="containsText" dxfId="3998" priority="4950" operator="containsText" text="Q">
      <formula>NOT(ISERROR(SEARCH("Q",C176)))</formula>
    </cfRule>
    <cfRule type="containsText" dxfId="3997" priority="4951" operator="containsText" text="E">
      <formula>NOT(ISERROR(SEARCH("E",C176)))</formula>
    </cfRule>
    <cfRule type="containsText" dxfId="3996" priority="4952" operator="containsText" text="D">
      <formula>NOT(ISERROR(SEARCH("D",C176)))</formula>
    </cfRule>
    <cfRule type="containsText" dxfId="3995" priority="4953" operator="containsText" text="T">
      <formula>NOT(ISERROR(SEARCH("T",C176)))</formula>
    </cfRule>
    <cfRule type="containsText" dxfId="3994" priority="4954" operator="containsText" text="S">
      <formula>NOT(ISERROR(SEARCH("S",C176)))</formula>
    </cfRule>
    <cfRule type="containsText" dxfId="3993" priority="4955" operator="containsText" text="N">
      <formula>NOT(ISERROR(SEARCH("N",C176)))</formula>
    </cfRule>
    <cfRule type="containsText" dxfId="3992" priority="4956" operator="containsText" text="H">
      <formula>NOT(ISERROR(SEARCH("H",C176)))</formula>
    </cfRule>
    <cfRule type="containsText" dxfId="3991" priority="4957" operator="containsText" text="Y">
      <formula>NOT(ISERROR(SEARCH("Y",C176)))</formula>
    </cfRule>
    <cfRule type="containsText" dxfId="3990" priority="4958" operator="containsText" text="W">
      <formula>NOT(ISERROR(SEARCH("W",C176)))</formula>
    </cfRule>
    <cfRule type="containsText" dxfId="3989" priority="4959" operator="containsText" text="R">
      <formula>NOT(ISERROR(SEARCH("R",C176)))</formula>
    </cfRule>
    <cfRule type="containsText" dxfId="3988" priority="4960" operator="containsText" text="M">
      <formula>NOT(ISERROR(SEARCH("M",C176)))</formula>
    </cfRule>
    <cfRule type="containsText" dxfId="3987" priority="4961" operator="containsText" text="L">
      <formula>NOT(ISERROR(SEARCH("L",C176)))</formula>
    </cfRule>
    <cfRule type="containsText" dxfId="3986" priority="4963" operator="containsText" text="G">
      <formula>NOT(ISERROR(SEARCH("G",C176)))</formula>
    </cfRule>
    <cfRule type="containsText" dxfId="3985" priority="4964" operator="containsText" text="K">
      <formula>NOT(ISERROR(SEARCH("K",C176)))</formula>
    </cfRule>
    <cfRule type="containsText" dxfId="3984" priority="4965" operator="containsText" text="A">
      <formula>NOT(ISERROR(SEARCH("A",C176)))</formula>
    </cfRule>
    <cfRule type="containsText" dxfId="3983" priority="4966" operator="containsText" text="F">
      <formula>NOT(ISERROR(SEARCH("F",C176)))</formula>
    </cfRule>
    <cfRule type="containsText" dxfId="3982" priority="4967" operator="containsText" text="V">
      <formula>NOT(ISERROR(SEARCH("V",C176)))</formula>
    </cfRule>
    <cfRule type="containsText" dxfId="3981" priority="4968" operator="containsText" text="I">
      <formula>NOT(ISERROR(SEARCH("I",C176)))</formula>
    </cfRule>
  </conditionalFormatting>
  <conditionalFormatting sqref="D176">
    <cfRule type="containsText" dxfId="3980" priority="4927" operator="containsText" text="Q">
      <formula>NOT(ISERROR(SEARCH("Q",D176)))</formula>
    </cfRule>
    <cfRule type="containsText" dxfId="3979" priority="4928" operator="containsText" text="G">
      <formula>NOT(ISERROR(SEARCH("G",D176)))</formula>
    </cfRule>
    <cfRule type="containsText" dxfId="3978" priority="4929" operator="containsText" text="E">
      <formula>NOT(ISERROR(SEARCH("E",D176)))</formula>
    </cfRule>
    <cfRule type="containsText" dxfId="3977" priority="4930" operator="containsText" text="D">
      <formula>NOT(ISERROR(SEARCH("D",D176)))</formula>
    </cfRule>
    <cfRule type="containsText" dxfId="3976" priority="4931" operator="containsText" text="T">
      <formula>NOT(ISERROR(SEARCH("T",D176)))</formula>
    </cfRule>
    <cfRule type="containsText" dxfId="3975" priority="4932" operator="containsText" text="S">
      <formula>NOT(ISERROR(SEARCH("S",D176)))</formula>
    </cfRule>
    <cfRule type="containsText" dxfId="3974" priority="4933" operator="containsText" text="N">
      <formula>NOT(ISERROR(SEARCH("N",D176)))</formula>
    </cfRule>
    <cfRule type="containsText" dxfId="3973" priority="4934" operator="containsText" text="R">
      <formula>NOT(ISERROR(SEARCH("R",D176)))</formula>
    </cfRule>
    <cfRule type="containsText" dxfId="3972" priority="4962" operator="containsText" text="P">
      <formula>NOT(ISERROR(SEARCH("P",D176)))</formula>
    </cfRule>
  </conditionalFormatting>
  <conditionalFormatting sqref="E176">
    <cfRule type="containsText" dxfId="3971" priority="4935" operator="containsText" text="E">
      <formula>NOT(ISERROR(SEARCH("E",E176)))</formula>
    </cfRule>
    <cfRule type="containsText" dxfId="3970" priority="4936" operator="containsText" text="D">
      <formula>NOT(ISERROR(SEARCH("D",E176)))</formula>
    </cfRule>
    <cfRule type="containsText" dxfId="3969" priority="4937" operator="containsText" text="T">
      <formula>NOT(ISERROR(SEARCH("T",E176)))</formula>
    </cfRule>
    <cfRule type="containsText" dxfId="3968" priority="4938" operator="containsText" text="S">
      <formula>NOT(ISERROR(SEARCH("S",E176)))</formula>
    </cfRule>
    <cfRule type="containsText" dxfId="3967" priority="4939" operator="containsText" text="N">
      <formula>NOT(ISERROR(SEARCH("N",E176)))</formula>
    </cfRule>
    <cfRule type="containsText" dxfId="3966" priority="4940" operator="containsText" text="H">
      <formula>NOT(ISERROR(SEARCH("H",E176)))</formula>
    </cfRule>
    <cfRule type="containsText" dxfId="3965" priority="4941" operator="containsText" text="Y">
      <formula>NOT(ISERROR(SEARCH("Y",E176)))</formula>
    </cfRule>
    <cfRule type="containsText" dxfId="3964" priority="4942" operator="containsText" text="V">
      <formula>NOT(ISERROR(SEARCH("V",E176)))</formula>
    </cfRule>
    <cfRule type="containsText" dxfId="3963" priority="4943" operator="containsText" text="R">
      <formula>NOT(ISERROR(SEARCH("R",E176)))</formula>
    </cfRule>
    <cfRule type="containsText" dxfId="3962" priority="4944" operator="containsText" text="M">
      <formula>NOT(ISERROR(SEARCH("M",E176)))</formula>
    </cfRule>
    <cfRule type="containsText" dxfId="3961" priority="4945" operator="containsText" text="L">
      <formula>NOT(ISERROR(SEARCH("L",E176)))</formula>
    </cfRule>
    <cfRule type="containsText" dxfId="3960" priority="4946" operator="containsText" text="K">
      <formula>NOT(ISERROR(SEARCH("K",E176)))</formula>
    </cfRule>
    <cfRule type="containsText" dxfId="3959" priority="4947" operator="containsText" text="I">
      <formula>NOT(ISERROR(SEARCH("I",E176)))</formula>
    </cfRule>
    <cfRule type="containsText" dxfId="3958" priority="4948" operator="containsText" text="F">
      <formula>NOT(ISERROR(SEARCH("F",E176)))</formula>
    </cfRule>
    <cfRule type="containsText" dxfId="3957" priority="4949" operator="containsText" text="A">
      <formula>NOT(ISERROR(SEARCH("A",E176)))</formula>
    </cfRule>
  </conditionalFormatting>
  <conditionalFormatting sqref="C177">
    <cfRule type="containsText" dxfId="3956" priority="4908" operator="containsText" text="Q">
      <formula>NOT(ISERROR(SEARCH("Q",C177)))</formula>
    </cfRule>
    <cfRule type="containsText" dxfId="3955" priority="4909" operator="containsText" text="E">
      <formula>NOT(ISERROR(SEARCH("E",C177)))</formula>
    </cfRule>
    <cfRule type="containsText" dxfId="3954" priority="4910" operator="containsText" text="D">
      <formula>NOT(ISERROR(SEARCH("D",C177)))</formula>
    </cfRule>
    <cfRule type="containsText" dxfId="3953" priority="4911" operator="containsText" text="T">
      <formula>NOT(ISERROR(SEARCH("T",C177)))</formula>
    </cfRule>
    <cfRule type="containsText" dxfId="3952" priority="4912" operator="containsText" text="S">
      <formula>NOT(ISERROR(SEARCH("S",C177)))</formula>
    </cfRule>
    <cfRule type="containsText" dxfId="3951" priority="4913" operator="containsText" text="N">
      <formula>NOT(ISERROR(SEARCH("N",C177)))</formula>
    </cfRule>
    <cfRule type="containsText" dxfId="3950" priority="4914" operator="containsText" text="H">
      <formula>NOT(ISERROR(SEARCH("H",C177)))</formula>
    </cfRule>
    <cfRule type="containsText" dxfId="3949" priority="4915" operator="containsText" text="Y">
      <formula>NOT(ISERROR(SEARCH("Y",C177)))</formula>
    </cfRule>
    <cfRule type="containsText" dxfId="3948" priority="4916" operator="containsText" text="W">
      <formula>NOT(ISERROR(SEARCH("W",C177)))</formula>
    </cfRule>
    <cfRule type="containsText" dxfId="3947" priority="4917" operator="containsText" text="R">
      <formula>NOT(ISERROR(SEARCH("R",C177)))</formula>
    </cfRule>
    <cfRule type="containsText" dxfId="3946" priority="4918" operator="containsText" text="M">
      <formula>NOT(ISERROR(SEARCH("M",C177)))</formula>
    </cfRule>
    <cfRule type="containsText" dxfId="3945" priority="4919" operator="containsText" text="L">
      <formula>NOT(ISERROR(SEARCH("L",C177)))</formula>
    </cfRule>
    <cfRule type="containsText" dxfId="3944" priority="4921" operator="containsText" text="G">
      <formula>NOT(ISERROR(SEARCH("G",C177)))</formula>
    </cfRule>
    <cfRule type="containsText" dxfId="3943" priority="4922" operator="containsText" text="K">
      <formula>NOT(ISERROR(SEARCH("K",C177)))</formula>
    </cfRule>
    <cfRule type="containsText" dxfId="3942" priority="4923" operator="containsText" text="A">
      <formula>NOT(ISERROR(SEARCH("A",C177)))</formula>
    </cfRule>
    <cfRule type="containsText" dxfId="3941" priority="4924" operator="containsText" text="F">
      <formula>NOT(ISERROR(SEARCH("F",C177)))</formula>
    </cfRule>
    <cfRule type="containsText" dxfId="3940" priority="4925" operator="containsText" text="V">
      <formula>NOT(ISERROR(SEARCH("V",C177)))</formula>
    </cfRule>
    <cfRule type="containsText" dxfId="3939" priority="4926" operator="containsText" text="I">
      <formula>NOT(ISERROR(SEARCH("I",C177)))</formula>
    </cfRule>
  </conditionalFormatting>
  <conditionalFormatting sqref="D177">
    <cfRule type="containsText" dxfId="3938" priority="4885" operator="containsText" text="Q">
      <formula>NOT(ISERROR(SEARCH("Q",D177)))</formula>
    </cfRule>
    <cfRule type="containsText" dxfId="3937" priority="4886" operator="containsText" text="G">
      <formula>NOT(ISERROR(SEARCH("G",D177)))</formula>
    </cfRule>
    <cfRule type="containsText" dxfId="3936" priority="4887" operator="containsText" text="E">
      <formula>NOT(ISERROR(SEARCH("E",D177)))</formula>
    </cfRule>
    <cfRule type="containsText" dxfId="3935" priority="4888" operator="containsText" text="D">
      <formula>NOT(ISERROR(SEARCH("D",D177)))</formula>
    </cfRule>
    <cfRule type="containsText" dxfId="3934" priority="4889" operator="containsText" text="T">
      <formula>NOT(ISERROR(SEARCH("T",D177)))</formula>
    </cfRule>
    <cfRule type="containsText" dxfId="3933" priority="4890" operator="containsText" text="S">
      <formula>NOT(ISERROR(SEARCH("S",D177)))</formula>
    </cfRule>
    <cfRule type="containsText" dxfId="3932" priority="4891" operator="containsText" text="N">
      <formula>NOT(ISERROR(SEARCH("N",D177)))</formula>
    </cfRule>
    <cfRule type="containsText" dxfId="3931" priority="4892" operator="containsText" text="R">
      <formula>NOT(ISERROR(SEARCH("R",D177)))</formula>
    </cfRule>
    <cfRule type="containsText" dxfId="3930" priority="4920" operator="containsText" text="P">
      <formula>NOT(ISERROR(SEARCH("P",D177)))</formula>
    </cfRule>
  </conditionalFormatting>
  <conditionalFormatting sqref="E177">
    <cfRule type="containsText" dxfId="3929" priority="4893" operator="containsText" text="E">
      <formula>NOT(ISERROR(SEARCH("E",E177)))</formula>
    </cfRule>
    <cfRule type="containsText" dxfId="3928" priority="4894" operator="containsText" text="D">
      <formula>NOT(ISERROR(SEARCH("D",E177)))</formula>
    </cfRule>
    <cfRule type="containsText" dxfId="3927" priority="4895" operator="containsText" text="T">
      <formula>NOT(ISERROR(SEARCH("T",E177)))</formula>
    </cfRule>
    <cfRule type="containsText" dxfId="3926" priority="4896" operator="containsText" text="S">
      <formula>NOT(ISERROR(SEARCH("S",E177)))</formula>
    </cfRule>
    <cfRule type="containsText" dxfId="3925" priority="4897" operator="containsText" text="N">
      <formula>NOT(ISERROR(SEARCH("N",E177)))</formula>
    </cfRule>
    <cfRule type="containsText" dxfId="3924" priority="4898" operator="containsText" text="H">
      <formula>NOT(ISERROR(SEARCH("H",E177)))</formula>
    </cfRule>
    <cfRule type="containsText" dxfId="3923" priority="4899" operator="containsText" text="Y">
      <formula>NOT(ISERROR(SEARCH("Y",E177)))</formula>
    </cfRule>
    <cfRule type="containsText" dxfId="3922" priority="4900" operator="containsText" text="V">
      <formula>NOT(ISERROR(SEARCH("V",E177)))</formula>
    </cfRule>
    <cfRule type="containsText" dxfId="3921" priority="4901" operator="containsText" text="R">
      <formula>NOT(ISERROR(SEARCH("R",E177)))</formula>
    </cfRule>
    <cfRule type="containsText" dxfId="3920" priority="4902" operator="containsText" text="M">
      <formula>NOT(ISERROR(SEARCH("M",E177)))</formula>
    </cfRule>
    <cfRule type="containsText" dxfId="3919" priority="4903" operator="containsText" text="L">
      <formula>NOT(ISERROR(SEARCH("L",E177)))</formula>
    </cfRule>
    <cfRule type="containsText" dxfId="3918" priority="4904" operator="containsText" text="K">
      <formula>NOT(ISERROR(SEARCH("K",E177)))</formula>
    </cfRule>
    <cfRule type="containsText" dxfId="3917" priority="4905" operator="containsText" text="I">
      <formula>NOT(ISERROR(SEARCH("I",E177)))</formula>
    </cfRule>
    <cfRule type="containsText" dxfId="3916" priority="4906" operator="containsText" text="F">
      <formula>NOT(ISERROR(SEARCH("F",E177)))</formula>
    </cfRule>
    <cfRule type="containsText" dxfId="3915" priority="4907" operator="containsText" text="A">
      <formula>NOT(ISERROR(SEARCH("A",E177)))</formula>
    </cfRule>
  </conditionalFormatting>
  <conditionalFormatting sqref="C179:C180">
    <cfRule type="containsText" dxfId="3914" priority="4866" operator="containsText" text="Q">
      <formula>NOT(ISERROR(SEARCH("Q",C179)))</formula>
    </cfRule>
    <cfRule type="containsText" dxfId="3913" priority="4867" operator="containsText" text="E">
      <formula>NOT(ISERROR(SEARCH("E",C179)))</formula>
    </cfRule>
    <cfRule type="containsText" dxfId="3912" priority="4868" operator="containsText" text="D">
      <formula>NOT(ISERROR(SEARCH("D",C179)))</formula>
    </cfRule>
    <cfRule type="containsText" dxfId="3911" priority="4869" operator="containsText" text="T">
      <formula>NOT(ISERROR(SEARCH("T",C179)))</formula>
    </cfRule>
    <cfRule type="containsText" dxfId="3910" priority="4870" operator="containsText" text="S">
      <formula>NOT(ISERROR(SEARCH("S",C179)))</formula>
    </cfRule>
    <cfRule type="containsText" dxfId="3909" priority="4871" operator="containsText" text="N">
      <formula>NOT(ISERROR(SEARCH("N",C179)))</formula>
    </cfRule>
    <cfRule type="containsText" dxfId="3908" priority="4872" operator="containsText" text="H">
      <formula>NOT(ISERROR(SEARCH("H",C179)))</formula>
    </cfRule>
    <cfRule type="containsText" dxfId="3907" priority="4873" operator="containsText" text="Y">
      <formula>NOT(ISERROR(SEARCH("Y",C179)))</formula>
    </cfRule>
    <cfRule type="containsText" dxfId="3906" priority="4874" operator="containsText" text="W">
      <formula>NOT(ISERROR(SEARCH("W",C179)))</formula>
    </cfRule>
    <cfRule type="containsText" dxfId="3905" priority="4875" operator="containsText" text="R">
      <formula>NOT(ISERROR(SEARCH("R",C179)))</formula>
    </cfRule>
    <cfRule type="containsText" dxfId="3904" priority="4876" operator="containsText" text="M">
      <formula>NOT(ISERROR(SEARCH("M",C179)))</formula>
    </cfRule>
    <cfRule type="containsText" dxfId="3903" priority="4877" operator="containsText" text="L">
      <formula>NOT(ISERROR(SEARCH("L",C179)))</formula>
    </cfRule>
    <cfRule type="containsText" dxfId="3902" priority="4879" operator="containsText" text="G">
      <formula>NOT(ISERROR(SEARCH("G",C179)))</formula>
    </cfRule>
    <cfRule type="containsText" dxfId="3901" priority="4880" operator="containsText" text="K">
      <formula>NOT(ISERROR(SEARCH("K",C179)))</formula>
    </cfRule>
    <cfRule type="containsText" dxfId="3900" priority="4881" operator="containsText" text="A">
      <formula>NOT(ISERROR(SEARCH("A",C179)))</formula>
    </cfRule>
    <cfRule type="containsText" dxfId="3899" priority="4882" operator="containsText" text="F">
      <formula>NOT(ISERROR(SEARCH("F",C179)))</formula>
    </cfRule>
    <cfRule type="containsText" dxfId="3898" priority="4883" operator="containsText" text="V">
      <formula>NOT(ISERROR(SEARCH("V",C179)))</formula>
    </cfRule>
    <cfRule type="containsText" dxfId="3897" priority="4884" operator="containsText" text="I">
      <formula>NOT(ISERROR(SEARCH("I",C179)))</formula>
    </cfRule>
  </conditionalFormatting>
  <conditionalFormatting sqref="D179:D180">
    <cfRule type="containsText" dxfId="3896" priority="4843" operator="containsText" text="Q">
      <formula>NOT(ISERROR(SEARCH("Q",D179)))</formula>
    </cfRule>
    <cfRule type="containsText" dxfId="3895" priority="4844" operator="containsText" text="G">
      <formula>NOT(ISERROR(SEARCH("G",D179)))</formula>
    </cfRule>
    <cfRule type="containsText" dxfId="3894" priority="4845" operator="containsText" text="E">
      <formula>NOT(ISERROR(SEARCH("E",D179)))</formula>
    </cfRule>
    <cfRule type="containsText" dxfId="3893" priority="4846" operator="containsText" text="D">
      <formula>NOT(ISERROR(SEARCH("D",D179)))</formula>
    </cfRule>
    <cfRule type="containsText" dxfId="3892" priority="4847" operator="containsText" text="T">
      <formula>NOT(ISERROR(SEARCH("T",D179)))</formula>
    </cfRule>
    <cfRule type="containsText" dxfId="3891" priority="4848" operator="containsText" text="S">
      <formula>NOT(ISERROR(SEARCH("S",D179)))</formula>
    </cfRule>
    <cfRule type="containsText" dxfId="3890" priority="4849" operator="containsText" text="N">
      <formula>NOT(ISERROR(SEARCH("N",D179)))</formula>
    </cfRule>
    <cfRule type="containsText" dxfId="3889" priority="4850" operator="containsText" text="R">
      <formula>NOT(ISERROR(SEARCH("R",D179)))</formula>
    </cfRule>
    <cfRule type="containsText" dxfId="3888" priority="4878" operator="containsText" text="P">
      <formula>NOT(ISERROR(SEARCH("P",D179)))</formula>
    </cfRule>
  </conditionalFormatting>
  <conditionalFormatting sqref="E179:E180">
    <cfRule type="containsText" dxfId="3887" priority="4851" operator="containsText" text="E">
      <formula>NOT(ISERROR(SEARCH("E",E179)))</formula>
    </cfRule>
    <cfRule type="containsText" dxfId="3886" priority="4852" operator="containsText" text="D">
      <formula>NOT(ISERROR(SEARCH("D",E179)))</formula>
    </cfRule>
    <cfRule type="containsText" dxfId="3885" priority="4853" operator="containsText" text="T">
      <formula>NOT(ISERROR(SEARCH("T",E179)))</formula>
    </cfRule>
    <cfRule type="containsText" dxfId="3884" priority="4854" operator="containsText" text="S">
      <formula>NOT(ISERROR(SEARCH("S",E179)))</formula>
    </cfRule>
    <cfRule type="containsText" dxfId="3883" priority="4855" operator="containsText" text="N">
      <formula>NOT(ISERROR(SEARCH("N",E179)))</formula>
    </cfRule>
    <cfRule type="containsText" dxfId="3882" priority="4856" operator="containsText" text="H">
      <formula>NOT(ISERROR(SEARCH("H",E179)))</formula>
    </cfRule>
    <cfRule type="containsText" dxfId="3881" priority="4857" operator="containsText" text="Y">
      <formula>NOT(ISERROR(SEARCH("Y",E179)))</formula>
    </cfRule>
    <cfRule type="containsText" dxfId="3880" priority="4858" operator="containsText" text="V">
      <formula>NOT(ISERROR(SEARCH("V",E179)))</formula>
    </cfRule>
    <cfRule type="containsText" dxfId="3879" priority="4859" operator="containsText" text="R">
      <formula>NOT(ISERROR(SEARCH("R",E179)))</formula>
    </cfRule>
    <cfRule type="containsText" dxfId="3878" priority="4860" operator="containsText" text="M">
      <formula>NOT(ISERROR(SEARCH("M",E179)))</formula>
    </cfRule>
    <cfRule type="containsText" dxfId="3877" priority="4861" operator="containsText" text="L">
      <formula>NOT(ISERROR(SEARCH("L",E179)))</formula>
    </cfRule>
    <cfRule type="containsText" dxfId="3876" priority="4862" operator="containsText" text="K">
      <formula>NOT(ISERROR(SEARCH("K",E179)))</formula>
    </cfRule>
    <cfRule type="containsText" dxfId="3875" priority="4863" operator="containsText" text="I">
      <formula>NOT(ISERROR(SEARCH("I",E179)))</formula>
    </cfRule>
    <cfRule type="containsText" dxfId="3874" priority="4864" operator="containsText" text="F">
      <formula>NOT(ISERROR(SEARCH("F",E179)))</formula>
    </cfRule>
    <cfRule type="containsText" dxfId="3873" priority="4865" operator="containsText" text="A">
      <formula>NOT(ISERROR(SEARCH("A",E179)))</formula>
    </cfRule>
  </conditionalFormatting>
  <conditionalFormatting sqref="C181">
    <cfRule type="containsText" dxfId="3872" priority="4824" operator="containsText" text="Q">
      <formula>NOT(ISERROR(SEARCH("Q",C181)))</formula>
    </cfRule>
    <cfRule type="containsText" dxfId="3871" priority="4825" operator="containsText" text="E">
      <formula>NOT(ISERROR(SEARCH("E",C181)))</formula>
    </cfRule>
    <cfRule type="containsText" dxfId="3870" priority="4826" operator="containsText" text="D">
      <formula>NOT(ISERROR(SEARCH("D",C181)))</formula>
    </cfRule>
    <cfRule type="containsText" dxfId="3869" priority="4827" operator="containsText" text="T">
      <formula>NOT(ISERROR(SEARCH("T",C181)))</formula>
    </cfRule>
    <cfRule type="containsText" dxfId="3868" priority="4828" operator="containsText" text="S">
      <formula>NOT(ISERROR(SEARCH("S",C181)))</formula>
    </cfRule>
    <cfRule type="containsText" dxfId="3867" priority="4829" operator="containsText" text="N">
      <formula>NOT(ISERROR(SEARCH("N",C181)))</formula>
    </cfRule>
    <cfRule type="containsText" dxfId="3866" priority="4830" operator="containsText" text="H">
      <formula>NOT(ISERROR(SEARCH("H",C181)))</formula>
    </cfRule>
    <cfRule type="containsText" dxfId="3865" priority="4831" operator="containsText" text="Y">
      <formula>NOT(ISERROR(SEARCH("Y",C181)))</formula>
    </cfRule>
    <cfRule type="containsText" dxfId="3864" priority="4832" operator="containsText" text="W">
      <formula>NOT(ISERROR(SEARCH("W",C181)))</formula>
    </cfRule>
    <cfRule type="containsText" dxfId="3863" priority="4833" operator="containsText" text="R">
      <formula>NOT(ISERROR(SEARCH("R",C181)))</formula>
    </cfRule>
    <cfRule type="containsText" dxfId="3862" priority="4834" operator="containsText" text="M">
      <formula>NOT(ISERROR(SEARCH("M",C181)))</formula>
    </cfRule>
    <cfRule type="containsText" dxfId="3861" priority="4835" operator="containsText" text="L">
      <formula>NOT(ISERROR(SEARCH("L",C181)))</formula>
    </cfRule>
    <cfRule type="containsText" dxfId="3860" priority="4837" operator="containsText" text="G">
      <formula>NOT(ISERROR(SEARCH("G",C181)))</formula>
    </cfRule>
    <cfRule type="containsText" dxfId="3859" priority="4838" operator="containsText" text="K">
      <formula>NOT(ISERROR(SEARCH("K",C181)))</formula>
    </cfRule>
    <cfRule type="containsText" dxfId="3858" priority="4839" operator="containsText" text="A">
      <formula>NOT(ISERROR(SEARCH("A",C181)))</formula>
    </cfRule>
    <cfRule type="containsText" dxfId="3857" priority="4840" operator="containsText" text="F">
      <formula>NOT(ISERROR(SEARCH("F",C181)))</formula>
    </cfRule>
    <cfRule type="containsText" dxfId="3856" priority="4841" operator="containsText" text="V">
      <formula>NOT(ISERROR(SEARCH("V",C181)))</formula>
    </cfRule>
    <cfRule type="containsText" dxfId="3855" priority="4842" operator="containsText" text="I">
      <formula>NOT(ISERROR(SEARCH("I",C181)))</formula>
    </cfRule>
  </conditionalFormatting>
  <conditionalFormatting sqref="D181">
    <cfRule type="containsText" dxfId="3854" priority="4801" operator="containsText" text="Q">
      <formula>NOT(ISERROR(SEARCH("Q",D181)))</formula>
    </cfRule>
    <cfRule type="containsText" dxfId="3853" priority="4802" operator="containsText" text="G">
      <formula>NOT(ISERROR(SEARCH("G",D181)))</formula>
    </cfRule>
    <cfRule type="containsText" dxfId="3852" priority="4803" operator="containsText" text="E">
      <formula>NOT(ISERROR(SEARCH("E",D181)))</formula>
    </cfRule>
    <cfRule type="containsText" dxfId="3851" priority="4804" operator="containsText" text="D">
      <formula>NOT(ISERROR(SEARCH("D",D181)))</formula>
    </cfRule>
    <cfRule type="containsText" dxfId="3850" priority="4805" operator="containsText" text="T">
      <formula>NOT(ISERROR(SEARCH("T",D181)))</formula>
    </cfRule>
    <cfRule type="containsText" dxfId="3849" priority="4806" operator="containsText" text="S">
      <formula>NOT(ISERROR(SEARCH("S",D181)))</formula>
    </cfRule>
    <cfRule type="containsText" dxfId="3848" priority="4807" operator="containsText" text="N">
      <formula>NOT(ISERROR(SEARCH("N",D181)))</formula>
    </cfRule>
    <cfRule type="containsText" dxfId="3847" priority="4808" operator="containsText" text="R">
      <formula>NOT(ISERROR(SEARCH("R",D181)))</formula>
    </cfRule>
    <cfRule type="containsText" dxfId="3846" priority="4836" operator="containsText" text="P">
      <formula>NOT(ISERROR(SEARCH("P",D181)))</formula>
    </cfRule>
  </conditionalFormatting>
  <conditionalFormatting sqref="E181">
    <cfRule type="containsText" dxfId="3845" priority="4809" operator="containsText" text="E">
      <formula>NOT(ISERROR(SEARCH("E",E181)))</formula>
    </cfRule>
    <cfRule type="containsText" dxfId="3844" priority="4810" operator="containsText" text="D">
      <formula>NOT(ISERROR(SEARCH("D",E181)))</formula>
    </cfRule>
    <cfRule type="containsText" dxfId="3843" priority="4811" operator="containsText" text="T">
      <formula>NOT(ISERROR(SEARCH("T",E181)))</formula>
    </cfRule>
    <cfRule type="containsText" dxfId="3842" priority="4812" operator="containsText" text="S">
      <formula>NOT(ISERROR(SEARCH("S",E181)))</formula>
    </cfRule>
    <cfRule type="containsText" dxfId="3841" priority="4813" operator="containsText" text="N">
      <formula>NOT(ISERROR(SEARCH("N",E181)))</formula>
    </cfRule>
    <cfRule type="containsText" dxfId="3840" priority="4814" operator="containsText" text="H">
      <formula>NOT(ISERROR(SEARCH("H",E181)))</formula>
    </cfRule>
    <cfRule type="containsText" dxfId="3839" priority="4815" operator="containsText" text="Y">
      <formula>NOT(ISERROR(SEARCH("Y",E181)))</formula>
    </cfRule>
    <cfRule type="containsText" dxfId="3838" priority="4816" operator="containsText" text="V">
      <formula>NOT(ISERROR(SEARCH("V",E181)))</formula>
    </cfRule>
    <cfRule type="containsText" dxfId="3837" priority="4817" operator="containsText" text="R">
      <formula>NOT(ISERROR(SEARCH("R",E181)))</formula>
    </cfRule>
    <cfRule type="containsText" dxfId="3836" priority="4818" operator="containsText" text="M">
      <formula>NOT(ISERROR(SEARCH("M",E181)))</formula>
    </cfRule>
    <cfRule type="containsText" dxfId="3835" priority="4819" operator="containsText" text="L">
      <formula>NOT(ISERROR(SEARCH("L",E181)))</formula>
    </cfRule>
    <cfRule type="containsText" dxfId="3834" priority="4820" operator="containsText" text="K">
      <formula>NOT(ISERROR(SEARCH("K",E181)))</formula>
    </cfRule>
    <cfRule type="containsText" dxfId="3833" priority="4821" operator="containsText" text="I">
      <formula>NOT(ISERROR(SEARCH("I",E181)))</formula>
    </cfRule>
    <cfRule type="containsText" dxfId="3832" priority="4822" operator="containsText" text="F">
      <formula>NOT(ISERROR(SEARCH("F",E181)))</formula>
    </cfRule>
    <cfRule type="containsText" dxfId="3831" priority="4823" operator="containsText" text="A">
      <formula>NOT(ISERROR(SEARCH("A",E181)))</formula>
    </cfRule>
  </conditionalFormatting>
  <conditionalFormatting sqref="C184:C186">
    <cfRule type="containsText" dxfId="3830" priority="4783" operator="containsText" text="Q">
      <formula>NOT(ISERROR(SEARCH("Q",C184)))</formula>
    </cfRule>
    <cfRule type="containsText" dxfId="3829" priority="4784" operator="containsText" text="E">
      <formula>NOT(ISERROR(SEARCH("E",C184)))</formula>
    </cfRule>
    <cfRule type="containsText" dxfId="3828" priority="4785" operator="containsText" text="D">
      <formula>NOT(ISERROR(SEARCH("D",C184)))</formula>
    </cfRule>
    <cfRule type="containsText" dxfId="3827" priority="4786" operator="containsText" text="T">
      <formula>NOT(ISERROR(SEARCH("T",C184)))</formula>
    </cfRule>
    <cfRule type="containsText" dxfId="3826" priority="4787" operator="containsText" text="S">
      <formula>NOT(ISERROR(SEARCH("S",C184)))</formula>
    </cfRule>
    <cfRule type="containsText" dxfId="3825" priority="4788" operator="containsText" text="N">
      <formula>NOT(ISERROR(SEARCH("N",C184)))</formula>
    </cfRule>
    <cfRule type="containsText" dxfId="3824" priority="4789" operator="containsText" text="H">
      <formula>NOT(ISERROR(SEARCH("H",C184)))</formula>
    </cfRule>
    <cfRule type="containsText" dxfId="3823" priority="4790" operator="containsText" text="Y">
      <formula>NOT(ISERROR(SEARCH("Y",C184)))</formula>
    </cfRule>
    <cfRule type="containsText" dxfId="3822" priority="4791" operator="containsText" text="W">
      <formula>NOT(ISERROR(SEARCH("W",C184)))</formula>
    </cfRule>
    <cfRule type="containsText" dxfId="3821" priority="4792" operator="containsText" text="R">
      <formula>NOT(ISERROR(SEARCH("R",C184)))</formula>
    </cfRule>
    <cfRule type="containsText" dxfId="3820" priority="4793" operator="containsText" text="M">
      <formula>NOT(ISERROR(SEARCH("M",C184)))</formula>
    </cfRule>
    <cfRule type="containsText" dxfId="3819" priority="4794" operator="containsText" text="L">
      <formula>NOT(ISERROR(SEARCH("L",C184)))</formula>
    </cfRule>
    <cfRule type="containsText" dxfId="3818" priority="4795" operator="containsText" text="G">
      <formula>NOT(ISERROR(SEARCH("G",C184)))</formula>
    </cfRule>
    <cfRule type="containsText" dxfId="3817" priority="4796" operator="containsText" text="K">
      <formula>NOT(ISERROR(SEARCH("K",C184)))</formula>
    </cfRule>
    <cfRule type="containsText" dxfId="3816" priority="4797" operator="containsText" text="A">
      <formula>NOT(ISERROR(SEARCH("A",C184)))</formula>
    </cfRule>
    <cfRule type="containsText" dxfId="3815" priority="4798" operator="containsText" text="F">
      <formula>NOT(ISERROR(SEARCH("F",C184)))</formula>
    </cfRule>
    <cfRule type="containsText" dxfId="3814" priority="4799" operator="containsText" text="V">
      <formula>NOT(ISERROR(SEARCH("V",C184)))</formula>
    </cfRule>
    <cfRule type="containsText" dxfId="3813" priority="4800" operator="containsText" text="I">
      <formula>NOT(ISERROR(SEARCH("I",C184)))</formula>
    </cfRule>
  </conditionalFormatting>
  <conditionalFormatting sqref="D184:D186">
    <cfRule type="containsText" dxfId="3812" priority="4759" operator="containsText" text="Q">
      <formula>NOT(ISERROR(SEARCH("Q",D184)))</formula>
    </cfRule>
    <cfRule type="containsText" dxfId="3811" priority="4760" operator="containsText" text="G">
      <formula>NOT(ISERROR(SEARCH("G",D184)))</formula>
    </cfRule>
    <cfRule type="containsText" dxfId="3810" priority="4761" operator="containsText" text="E">
      <formula>NOT(ISERROR(SEARCH("E",D184)))</formula>
    </cfRule>
    <cfRule type="containsText" dxfId="3809" priority="4762" operator="containsText" text="D">
      <formula>NOT(ISERROR(SEARCH("D",D184)))</formula>
    </cfRule>
    <cfRule type="containsText" dxfId="3808" priority="4763" operator="containsText" text="T">
      <formula>NOT(ISERROR(SEARCH("T",D184)))</formula>
    </cfRule>
    <cfRule type="containsText" dxfId="3807" priority="4764" operator="containsText" text="S">
      <formula>NOT(ISERROR(SEARCH("S",D184)))</formula>
    </cfRule>
    <cfRule type="containsText" dxfId="3806" priority="4765" operator="containsText" text="N">
      <formula>NOT(ISERROR(SEARCH("N",D184)))</formula>
    </cfRule>
    <cfRule type="containsText" dxfId="3805" priority="4766" operator="containsText" text="R">
      <formula>NOT(ISERROR(SEARCH("R",D184)))</formula>
    </cfRule>
    <cfRule type="containsText" dxfId="3804" priority="4782" operator="containsText" text="P">
      <formula>NOT(ISERROR(SEARCH("P",D184)))</formula>
    </cfRule>
  </conditionalFormatting>
  <conditionalFormatting sqref="E184:E186">
    <cfRule type="containsText" dxfId="3803" priority="4767" operator="containsText" text="E">
      <formula>NOT(ISERROR(SEARCH("E",E184)))</formula>
    </cfRule>
    <cfRule type="containsText" dxfId="3802" priority="4768" operator="containsText" text="D">
      <formula>NOT(ISERROR(SEARCH("D",E184)))</formula>
    </cfRule>
    <cfRule type="containsText" dxfId="3801" priority="4769" operator="containsText" text="T">
      <formula>NOT(ISERROR(SEARCH("T",E184)))</formula>
    </cfRule>
    <cfRule type="containsText" dxfId="3800" priority="4770" operator="containsText" text="S">
      <formula>NOT(ISERROR(SEARCH("S",E184)))</formula>
    </cfRule>
    <cfRule type="containsText" dxfId="3799" priority="4771" operator="containsText" text="N">
      <formula>NOT(ISERROR(SEARCH("N",E184)))</formula>
    </cfRule>
    <cfRule type="containsText" dxfId="3798" priority="4772" operator="containsText" text="H">
      <formula>NOT(ISERROR(SEARCH("H",E184)))</formula>
    </cfRule>
    <cfRule type="containsText" dxfId="3797" priority="4773" operator="containsText" text="Y">
      <formula>NOT(ISERROR(SEARCH("Y",E184)))</formula>
    </cfRule>
    <cfRule type="containsText" dxfId="3796" priority="4774" operator="containsText" text="V">
      <formula>NOT(ISERROR(SEARCH("V",E184)))</formula>
    </cfRule>
    <cfRule type="containsText" dxfId="3795" priority="4775" operator="containsText" text="R">
      <formula>NOT(ISERROR(SEARCH("R",E184)))</formula>
    </cfRule>
    <cfRule type="containsText" dxfId="3794" priority="4776" operator="containsText" text="M">
      <formula>NOT(ISERROR(SEARCH("M",E184)))</formula>
    </cfRule>
    <cfRule type="containsText" dxfId="3793" priority="4777" operator="containsText" text="L">
      <formula>NOT(ISERROR(SEARCH("L",E184)))</formula>
    </cfRule>
    <cfRule type="containsText" dxfId="3792" priority="4778" operator="containsText" text="K">
      <formula>NOT(ISERROR(SEARCH("K",E184)))</formula>
    </cfRule>
    <cfRule type="containsText" dxfId="3791" priority="4779" operator="containsText" text="I">
      <formula>NOT(ISERROR(SEARCH("I",E184)))</formula>
    </cfRule>
    <cfRule type="containsText" dxfId="3790" priority="4780" operator="containsText" text="F">
      <formula>NOT(ISERROR(SEARCH("F",E184)))</formula>
    </cfRule>
    <cfRule type="containsText" dxfId="3789" priority="4781" operator="containsText" text="A">
      <formula>NOT(ISERROR(SEARCH("A",E184)))</formula>
    </cfRule>
  </conditionalFormatting>
  <conditionalFormatting sqref="C188:C191">
    <cfRule type="containsText" dxfId="3788" priority="4741" operator="containsText" text="Q">
      <formula>NOT(ISERROR(SEARCH("Q",C188)))</formula>
    </cfRule>
    <cfRule type="containsText" dxfId="3787" priority="4742" operator="containsText" text="E">
      <formula>NOT(ISERROR(SEARCH("E",C188)))</formula>
    </cfRule>
    <cfRule type="containsText" dxfId="3786" priority="4743" operator="containsText" text="D">
      <formula>NOT(ISERROR(SEARCH("D",C188)))</formula>
    </cfRule>
    <cfRule type="containsText" dxfId="3785" priority="4744" operator="containsText" text="T">
      <formula>NOT(ISERROR(SEARCH("T",C188)))</formula>
    </cfRule>
    <cfRule type="containsText" dxfId="3784" priority="4745" operator="containsText" text="S">
      <formula>NOT(ISERROR(SEARCH("S",C188)))</formula>
    </cfRule>
    <cfRule type="containsText" dxfId="3783" priority="4746" operator="containsText" text="N">
      <formula>NOT(ISERROR(SEARCH("N",C188)))</formula>
    </cfRule>
    <cfRule type="containsText" dxfId="3782" priority="4747" operator="containsText" text="H">
      <formula>NOT(ISERROR(SEARCH("H",C188)))</formula>
    </cfRule>
    <cfRule type="containsText" dxfId="3781" priority="4748" operator="containsText" text="Y">
      <formula>NOT(ISERROR(SEARCH("Y",C188)))</formula>
    </cfRule>
    <cfRule type="containsText" dxfId="3780" priority="4749" operator="containsText" text="W">
      <formula>NOT(ISERROR(SEARCH("W",C188)))</formula>
    </cfRule>
    <cfRule type="containsText" dxfId="3779" priority="4750" operator="containsText" text="R">
      <formula>NOT(ISERROR(SEARCH("R",C188)))</formula>
    </cfRule>
    <cfRule type="containsText" dxfId="3778" priority="4751" operator="containsText" text="M">
      <formula>NOT(ISERROR(SEARCH("M",C188)))</formula>
    </cfRule>
    <cfRule type="containsText" dxfId="3777" priority="4752" operator="containsText" text="L">
      <formula>NOT(ISERROR(SEARCH("L",C188)))</formula>
    </cfRule>
    <cfRule type="containsText" dxfId="3776" priority="4753" operator="containsText" text="G">
      <formula>NOT(ISERROR(SEARCH("G",C188)))</formula>
    </cfRule>
    <cfRule type="containsText" dxfId="3775" priority="4754" operator="containsText" text="K">
      <formula>NOT(ISERROR(SEARCH("K",C188)))</formula>
    </cfRule>
    <cfRule type="containsText" dxfId="3774" priority="4755" operator="containsText" text="A">
      <formula>NOT(ISERROR(SEARCH("A",C188)))</formula>
    </cfRule>
    <cfRule type="containsText" dxfId="3773" priority="4756" operator="containsText" text="F">
      <formula>NOT(ISERROR(SEARCH("F",C188)))</formula>
    </cfRule>
    <cfRule type="containsText" dxfId="3772" priority="4757" operator="containsText" text="V">
      <formula>NOT(ISERROR(SEARCH("V",C188)))</formula>
    </cfRule>
    <cfRule type="containsText" dxfId="3771" priority="4758" operator="containsText" text="I">
      <formula>NOT(ISERROR(SEARCH("I",C188)))</formula>
    </cfRule>
  </conditionalFormatting>
  <conditionalFormatting sqref="D188:D191">
    <cfRule type="containsText" dxfId="3770" priority="4717" operator="containsText" text="Q">
      <formula>NOT(ISERROR(SEARCH("Q",D188)))</formula>
    </cfRule>
    <cfRule type="containsText" dxfId="3769" priority="4718" operator="containsText" text="G">
      <formula>NOT(ISERROR(SEARCH("G",D188)))</formula>
    </cfRule>
    <cfRule type="containsText" dxfId="3768" priority="4719" operator="containsText" text="E">
      <formula>NOT(ISERROR(SEARCH("E",D188)))</formula>
    </cfRule>
    <cfRule type="containsText" dxfId="3767" priority="4720" operator="containsText" text="D">
      <formula>NOT(ISERROR(SEARCH("D",D188)))</formula>
    </cfRule>
    <cfRule type="containsText" dxfId="3766" priority="4721" operator="containsText" text="T">
      <formula>NOT(ISERROR(SEARCH("T",D188)))</formula>
    </cfRule>
    <cfRule type="containsText" dxfId="3765" priority="4722" operator="containsText" text="S">
      <formula>NOT(ISERROR(SEARCH("S",D188)))</formula>
    </cfRule>
    <cfRule type="containsText" dxfId="3764" priority="4723" operator="containsText" text="N">
      <formula>NOT(ISERROR(SEARCH("N",D188)))</formula>
    </cfRule>
    <cfRule type="containsText" dxfId="3763" priority="4724" operator="containsText" text="R">
      <formula>NOT(ISERROR(SEARCH("R",D188)))</formula>
    </cfRule>
    <cfRule type="containsText" dxfId="3762" priority="4740" operator="containsText" text="P">
      <formula>NOT(ISERROR(SEARCH("P",D188)))</formula>
    </cfRule>
  </conditionalFormatting>
  <conditionalFormatting sqref="E188:E191">
    <cfRule type="containsText" dxfId="3761" priority="4725" operator="containsText" text="E">
      <formula>NOT(ISERROR(SEARCH("E",E188)))</formula>
    </cfRule>
    <cfRule type="containsText" dxfId="3760" priority="4726" operator="containsText" text="D">
      <formula>NOT(ISERROR(SEARCH("D",E188)))</formula>
    </cfRule>
    <cfRule type="containsText" dxfId="3759" priority="4727" operator="containsText" text="T">
      <formula>NOT(ISERROR(SEARCH("T",E188)))</formula>
    </cfRule>
    <cfRule type="containsText" dxfId="3758" priority="4728" operator="containsText" text="S">
      <formula>NOT(ISERROR(SEARCH("S",E188)))</formula>
    </cfRule>
    <cfRule type="containsText" dxfId="3757" priority="4729" operator="containsText" text="N">
      <formula>NOT(ISERROR(SEARCH("N",E188)))</formula>
    </cfRule>
    <cfRule type="containsText" dxfId="3756" priority="4730" operator="containsText" text="H">
      <formula>NOT(ISERROR(SEARCH("H",E188)))</formula>
    </cfRule>
    <cfRule type="containsText" dxfId="3755" priority="4731" operator="containsText" text="Y">
      <formula>NOT(ISERROR(SEARCH("Y",E188)))</formula>
    </cfRule>
    <cfRule type="containsText" dxfId="3754" priority="4732" operator="containsText" text="V">
      <formula>NOT(ISERROR(SEARCH("V",E188)))</formula>
    </cfRule>
    <cfRule type="containsText" dxfId="3753" priority="4733" operator="containsText" text="R">
      <formula>NOT(ISERROR(SEARCH("R",E188)))</formula>
    </cfRule>
    <cfRule type="containsText" dxfId="3752" priority="4734" operator="containsText" text="M">
      <formula>NOT(ISERROR(SEARCH("M",E188)))</formula>
    </cfRule>
    <cfRule type="containsText" dxfId="3751" priority="4735" operator="containsText" text="L">
      <formula>NOT(ISERROR(SEARCH("L",E188)))</formula>
    </cfRule>
    <cfRule type="containsText" dxfId="3750" priority="4736" operator="containsText" text="K">
      <formula>NOT(ISERROR(SEARCH("K",E188)))</formula>
    </cfRule>
    <cfRule type="containsText" dxfId="3749" priority="4737" operator="containsText" text="I">
      <formula>NOT(ISERROR(SEARCH("I",E188)))</formula>
    </cfRule>
    <cfRule type="containsText" dxfId="3748" priority="4738" operator="containsText" text="F">
      <formula>NOT(ISERROR(SEARCH("F",E188)))</formula>
    </cfRule>
    <cfRule type="containsText" dxfId="3747" priority="4739" operator="containsText" text="A">
      <formula>NOT(ISERROR(SEARCH("A",E188)))</formula>
    </cfRule>
  </conditionalFormatting>
  <conditionalFormatting sqref="C192:C193">
    <cfRule type="containsText" dxfId="3746" priority="4699" operator="containsText" text="Q">
      <formula>NOT(ISERROR(SEARCH("Q",C192)))</formula>
    </cfRule>
    <cfRule type="containsText" dxfId="3745" priority="4700" operator="containsText" text="E">
      <formula>NOT(ISERROR(SEARCH("E",C192)))</formula>
    </cfRule>
    <cfRule type="containsText" dxfId="3744" priority="4701" operator="containsText" text="D">
      <formula>NOT(ISERROR(SEARCH("D",C192)))</formula>
    </cfRule>
    <cfRule type="containsText" dxfId="3743" priority="4702" operator="containsText" text="T">
      <formula>NOT(ISERROR(SEARCH("T",C192)))</formula>
    </cfRule>
    <cfRule type="containsText" dxfId="3742" priority="4703" operator="containsText" text="S">
      <formula>NOT(ISERROR(SEARCH("S",C192)))</formula>
    </cfRule>
    <cfRule type="containsText" dxfId="3741" priority="4704" operator="containsText" text="N">
      <formula>NOT(ISERROR(SEARCH("N",C192)))</formula>
    </cfRule>
    <cfRule type="containsText" dxfId="3740" priority="4705" operator="containsText" text="H">
      <formula>NOT(ISERROR(SEARCH("H",C192)))</formula>
    </cfRule>
    <cfRule type="containsText" dxfId="3739" priority="4706" operator="containsText" text="Y">
      <formula>NOT(ISERROR(SEARCH("Y",C192)))</formula>
    </cfRule>
    <cfRule type="containsText" dxfId="3738" priority="4707" operator="containsText" text="W">
      <formula>NOT(ISERROR(SEARCH("W",C192)))</formula>
    </cfRule>
    <cfRule type="containsText" dxfId="3737" priority="4708" operator="containsText" text="R">
      <formula>NOT(ISERROR(SEARCH("R",C192)))</formula>
    </cfRule>
    <cfRule type="containsText" dxfId="3736" priority="4709" operator="containsText" text="M">
      <formula>NOT(ISERROR(SEARCH("M",C192)))</formula>
    </cfRule>
    <cfRule type="containsText" dxfId="3735" priority="4710" operator="containsText" text="L">
      <formula>NOT(ISERROR(SEARCH("L",C192)))</formula>
    </cfRule>
    <cfRule type="containsText" dxfId="3734" priority="4711" operator="containsText" text="G">
      <formula>NOT(ISERROR(SEARCH("G",C192)))</formula>
    </cfRule>
    <cfRule type="containsText" dxfId="3733" priority="4712" operator="containsText" text="K">
      <formula>NOT(ISERROR(SEARCH("K",C192)))</formula>
    </cfRule>
    <cfRule type="containsText" dxfId="3732" priority="4713" operator="containsText" text="A">
      <formula>NOT(ISERROR(SEARCH("A",C192)))</formula>
    </cfRule>
    <cfRule type="containsText" dxfId="3731" priority="4714" operator="containsText" text="F">
      <formula>NOT(ISERROR(SEARCH("F",C192)))</formula>
    </cfRule>
    <cfRule type="containsText" dxfId="3730" priority="4715" operator="containsText" text="V">
      <formula>NOT(ISERROR(SEARCH("V",C192)))</formula>
    </cfRule>
    <cfRule type="containsText" dxfId="3729" priority="4716" operator="containsText" text="I">
      <formula>NOT(ISERROR(SEARCH("I",C192)))</formula>
    </cfRule>
  </conditionalFormatting>
  <conditionalFormatting sqref="D192:D193">
    <cfRule type="containsText" dxfId="3728" priority="4675" operator="containsText" text="Q">
      <formula>NOT(ISERROR(SEARCH("Q",D192)))</formula>
    </cfRule>
    <cfRule type="containsText" dxfId="3727" priority="4676" operator="containsText" text="G">
      <formula>NOT(ISERROR(SEARCH("G",D192)))</formula>
    </cfRule>
    <cfRule type="containsText" dxfId="3726" priority="4677" operator="containsText" text="E">
      <formula>NOT(ISERROR(SEARCH("E",D192)))</formula>
    </cfRule>
    <cfRule type="containsText" dxfId="3725" priority="4678" operator="containsText" text="D">
      <formula>NOT(ISERROR(SEARCH("D",D192)))</formula>
    </cfRule>
    <cfRule type="containsText" dxfId="3724" priority="4679" operator="containsText" text="T">
      <formula>NOT(ISERROR(SEARCH("T",D192)))</formula>
    </cfRule>
    <cfRule type="containsText" dxfId="3723" priority="4680" operator="containsText" text="S">
      <formula>NOT(ISERROR(SEARCH("S",D192)))</formula>
    </cfRule>
    <cfRule type="containsText" dxfId="3722" priority="4681" operator="containsText" text="N">
      <formula>NOT(ISERROR(SEARCH("N",D192)))</formula>
    </cfRule>
    <cfRule type="containsText" dxfId="3721" priority="4682" operator="containsText" text="R">
      <formula>NOT(ISERROR(SEARCH("R",D192)))</formula>
    </cfRule>
    <cfRule type="containsText" dxfId="3720" priority="4698" operator="containsText" text="P">
      <formula>NOT(ISERROR(SEARCH("P",D192)))</formula>
    </cfRule>
  </conditionalFormatting>
  <conditionalFormatting sqref="E192:E193">
    <cfRule type="containsText" dxfId="3719" priority="4683" operator="containsText" text="E">
      <formula>NOT(ISERROR(SEARCH("E",E192)))</formula>
    </cfRule>
    <cfRule type="containsText" dxfId="3718" priority="4684" operator="containsText" text="D">
      <formula>NOT(ISERROR(SEARCH("D",E192)))</formula>
    </cfRule>
    <cfRule type="containsText" dxfId="3717" priority="4685" operator="containsText" text="T">
      <formula>NOT(ISERROR(SEARCH("T",E192)))</formula>
    </cfRule>
    <cfRule type="containsText" dxfId="3716" priority="4686" operator="containsText" text="S">
      <formula>NOT(ISERROR(SEARCH("S",E192)))</formula>
    </cfRule>
    <cfRule type="containsText" dxfId="3715" priority="4687" operator="containsText" text="N">
      <formula>NOT(ISERROR(SEARCH("N",E192)))</formula>
    </cfRule>
    <cfRule type="containsText" dxfId="3714" priority="4688" operator="containsText" text="H">
      <formula>NOT(ISERROR(SEARCH("H",E192)))</formula>
    </cfRule>
    <cfRule type="containsText" dxfId="3713" priority="4689" operator="containsText" text="Y">
      <formula>NOT(ISERROR(SEARCH("Y",E192)))</formula>
    </cfRule>
    <cfRule type="containsText" dxfId="3712" priority="4690" operator="containsText" text="V">
      <formula>NOT(ISERROR(SEARCH("V",E192)))</formula>
    </cfRule>
    <cfRule type="containsText" dxfId="3711" priority="4691" operator="containsText" text="R">
      <formula>NOT(ISERROR(SEARCH("R",E192)))</formula>
    </cfRule>
    <cfRule type="containsText" dxfId="3710" priority="4692" operator="containsText" text="M">
      <formula>NOT(ISERROR(SEARCH("M",E192)))</formula>
    </cfRule>
    <cfRule type="containsText" dxfId="3709" priority="4693" operator="containsText" text="L">
      <formula>NOT(ISERROR(SEARCH("L",E192)))</formula>
    </cfRule>
    <cfRule type="containsText" dxfId="3708" priority="4694" operator="containsText" text="K">
      <formula>NOT(ISERROR(SEARCH("K",E192)))</formula>
    </cfRule>
    <cfRule type="containsText" dxfId="3707" priority="4695" operator="containsText" text="I">
      <formula>NOT(ISERROR(SEARCH("I",E192)))</formula>
    </cfRule>
    <cfRule type="containsText" dxfId="3706" priority="4696" operator="containsText" text="F">
      <formula>NOT(ISERROR(SEARCH("F",E192)))</formula>
    </cfRule>
    <cfRule type="containsText" dxfId="3705" priority="4697" operator="containsText" text="A">
      <formula>NOT(ISERROR(SEARCH("A",E192)))</formula>
    </cfRule>
  </conditionalFormatting>
  <conditionalFormatting sqref="C194">
    <cfRule type="containsText" dxfId="3704" priority="4657" operator="containsText" text="Q">
      <formula>NOT(ISERROR(SEARCH("Q",C194)))</formula>
    </cfRule>
    <cfRule type="containsText" dxfId="3703" priority="4658" operator="containsText" text="E">
      <formula>NOT(ISERROR(SEARCH("E",C194)))</formula>
    </cfRule>
    <cfRule type="containsText" dxfId="3702" priority="4659" operator="containsText" text="D">
      <formula>NOT(ISERROR(SEARCH("D",C194)))</formula>
    </cfRule>
    <cfRule type="containsText" dxfId="3701" priority="4660" operator="containsText" text="T">
      <formula>NOT(ISERROR(SEARCH("T",C194)))</formula>
    </cfRule>
    <cfRule type="containsText" dxfId="3700" priority="4661" operator="containsText" text="S">
      <formula>NOT(ISERROR(SEARCH("S",C194)))</formula>
    </cfRule>
    <cfRule type="containsText" dxfId="3699" priority="4662" operator="containsText" text="N">
      <formula>NOT(ISERROR(SEARCH("N",C194)))</formula>
    </cfRule>
    <cfRule type="containsText" dxfId="3698" priority="4663" operator="containsText" text="H">
      <formula>NOT(ISERROR(SEARCH("H",C194)))</formula>
    </cfRule>
    <cfRule type="containsText" dxfId="3697" priority="4664" operator="containsText" text="Y">
      <formula>NOT(ISERROR(SEARCH("Y",C194)))</formula>
    </cfRule>
    <cfRule type="containsText" dxfId="3696" priority="4665" operator="containsText" text="W">
      <formula>NOT(ISERROR(SEARCH("W",C194)))</formula>
    </cfRule>
    <cfRule type="containsText" dxfId="3695" priority="4666" operator="containsText" text="R">
      <formula>NOT(ISERROR(SEARCH("R",C194)))</formula>
    </cfRule>
    <cfRule type="containsText" dxfId="3694" priority="4667" operator="containsText" text="M">
      <formula>NOT(ISERROR(SEARCH("M",C194)))</formula>
    </cfRule>
    <cfRule type="containsText" dxfId="3693" priority="4668" operator="containsText" text="L">
      <formula>NOT(ISERROR(SEARCH("L",C194)))</formula>
    </cfRule>
    <cfRule type="containsText" dxfId="3692" priority="4669" operator="containsText" text="G">
      <formula>NOT(ISERROR(SEARCH("G",C194)))</formula>
    </cfRule>
    <cfRule type="containsText" dxfId="3691" priority="4670" operator="containsText" text="K">
      <formula>NOT(ISERROR(SEARCH("K",C194)))</formula>
    </cfRule>
    <cfRule type="containsText" dxfId="3690" priority="4671" operator="containsText" text="A">
      <formula>NOT(ISERROR(SEARCH("A",C194)))</formula>
    </cfRule>
    <cfRule type="containsText" dxfId="3689" priority="4672" operator="containsText" text="F">
      <formula>NOT(ISERROR(SEARCH("F",C194)))</formula>
    </cfRule>
    <cfRule type="containsText" dxfId="3688" priority="4673" operator="containsText" text="V">
      <formula>NOT(ISERROR(SEARCH("V",C194)))</formula>
    </cfRule>
    <cfRule type="containsText" dxfId="3687" priority="4674" operator="containsText" text="I">
      <formula>NOT(ISERROR(SEARCH("I",C194)))</formula>
    </cfRule>
  </conditionalFormatting>
  <conditionalFormatting sqref="D194">
    <cfRule type="containsText" dxfId="3686" priority="4633" operator="containsText" text="Q">
      <formula>NOT(ISERROR(SEARCH("Q",D194)))</formula>
    </cfRule>
    <cfRule type="containsText" dxfId="3685" priority="4634" operator="containsText" text="G">
      <formula>NOT(ISERROR(SEARCH("G",D194)))</formula>
    </cfRule>
    <cfRule type="containsText" dxfId="3684" priority="4635" operator="containsText" text="E">
      <formula>NOT(ISERROR(SEARCH("E",D194)))</formula>
    </cfRule>
    <cfRule type="containsText" dxfId="3683" priority="4636" operator="containsText" text="D">
      <formula>NOT(ISERROR(SEARCH("D",D194)))</formula>
    </cfRule>
    <cfRule type="containsText" dxfId="3682" priority="4637" operator="containsText" text="T">
      <formula>NOT(ISERROR(SEARCH("T",D194)))</formula>
    </cfRule>
    <cfRule type="containsText" dxfId="3681" priority="4638" operator="containsText" text="S">
      <formula>NOT(ISERROR(SEARCH("S",D194)))</formula>
    </cfRule>
    <cfRule type="containsText" dxfId="3680" priority="4639" operator="containsText" text="N">
      <formula>NOT(ISERROR(SEARCH("N",D194)))</formula>
    </cfRule>
    <cfRule type="containsText" dxfId="3679" priority="4640" operator="containsText" text="R">
      <formula>NOT(ISERROR(SEARCH("R",D194)))</formula>
    </cfRule>
    <cfRule type="containsText" dxfId="3678" priority="4656" operator="containsText" text="P">
      <formula>NOT(ISERROR(SEARCH("P",D194)))</formula>
    </cfRule>
  </conditionalFormatting>
  <conditionalFormatting sqref="E194">
    <cfRule type="containsText" dxfId="3677" priority="4641" operator="containsText" text="E">
      <formula>NOT(ISERROR(SEARCH("E",E194)))</formula>
    </cfRule>
    <cfRule type="containsText" dxfId="3676" priority="4642" operator="containsText" text="D">
      <formula>NOT(ISERROR(SEARCH("D",E194)))</formula>
    </cfRule>
    <cfRule type="containsText" dxfId="3675" priority="4643" operator="containsText" text="T">
      <formula>NOT(ISERROR(SEARCH("T",E194)))</formula>
    </cfRule>
    <cfRule type="containsText" dxfId="3674" priority="4644" operator="containsText" text="S">
      <formula>NOT(ISERROR(SEARCH("S",E194)))</formula>
    </cfRule>
    <cfRule type="containsText" dxfId="3673" priority="4645" operator="containsText" text="N">
      <formula>NOT(ISERROR(SEARCH("N",E194)))</formula>
    </cfRule>
    <cfRule type="containsText" dxfId="3672" priority="4646" operator="containsText" text="H">
      <formula>NOT(ISERROR(SEARCH("H",E194)))</formula>
    </cfRule>
    <cfRule type="containsText" dxfId="3671" priority="4647" operator="containsText" text="Y">
      <formula>NOT(ISERROR(SEARCH("Y",E194)))</formula>
    </cfRule>
    <cfRule type="containsText" dxfId="3670" priority="4648" operator="containsText" text="V">
      <formula>NOT(ISERROR(SEARCH("V",E194)))</formula>
    </cfRule>
    <cfRule type="containsText" dxfId="3669" priority="4649" operator="containsText" text="R">
      <formula>NOT(ISERROR(SEARCH("R",E194)))</formula>
    </cfRule>
    <cfRule type="containsText" dxfId="3668" priority="4650" operator="containsText" text="M">
      <formula>NOT(ISERROR(SEARCH("M",E194)))</formula>
    </cfRule>
    <cfRule type="containsText" dxfId="3667" priority="4651" operator="containsText" text="L">
      <formula>NOT(ISERROR(SEARCH("L",E194)))</formula>
    </cfRule>
    <cfRule type="containsText" dxfId="3666" priority="4652" operator="containsText" text="K">
      <formula>NOT(ISERROR(SEARCH("K",E194)))</formula>
    </cfRule>
    <cfRule type="containsText" dxfId="3665" priority="4653" operator="containsText" text="I">
      <formula>NOT(ISERROR(SEARCH("I",E194)))</formula>
    </cfRule>
    <cfRule type="containsText" dxfId="3664" priority="4654" operator="containsText" text="F">
      <formula>NOT(ISERROR(SEARCH("F",E194)))</formula>
    </cfRule>
    <cfRule type="containsText" dxfId="3663" priority="4655" operator="containsText" text="A">
      <formula>NOT(ISERROR(SEARCH("A",E194)))</formula>
    </cfRule>
  </conditionalFormatting>
  <conditionalFormatting sqref="C195">
    <cfRule type="containsText" dxfId="3662" priority="4615" operator="containsText" text="Q">
      <formula>NOT(ISERROR(SEARCH("Q",C195)))</formula>
    </cfRule>
    <cfRule type="containsText" dxfId="3661" priority="4616" operator="containsText" text="E">
      <formula>NOT(ISERROR(SEARCH("E",C195)))</formula>
    </cfRule>
    <cfRule type="containsText" dxfId="3660" priority="4617" operator="containsText" text="D">
      <formula>NOT(ISERROR(SEARCH("D",C195)))</formula>
    </cfRule>
    <cfRule type="containsText" dxfId="3659" priority="4618" operator="containsText" text="T">
      <formula>NOT(ISERROR(SEARCH("T",C195)))</formula>
    </cfRule>
    <cfRule type="containsText" dxfId="3658" priority="4619" operator="containsText" text="S">
      <formula>NOT(ISERROR(SEARCH("S",C195)))</formula>
    </cfRule>
    <cfRule type="containsText" dxfId="3657" priority="4620" operator="containsText" text="N">
      <formula>NOT(ISERROR(SEARCH("N",C195)))</formula>
    </cfRule>
    <cfRule type="containsText" dxfId="3656" priority="4621" operator="containsText" text="H">
      <formula>NOT(ISERROR(SEARCH("H",C195)))</formula>
    </cfRule>
    <cfRule type="containsText" dxfId="3655" priority="4622" operator="containsText" text="Y">
      <formula>NOT(ISERROR(SEARCH("Y",C195)))</formula>
    </cfRule>
    <cfRule type="containsText" dxfId="3654" priority="4623" operator="containsText" text="W">
      <formula>NOT(ISERROR(SEARCH("W",C195)))</formula>
    </cfRule>
    <cfRule type="containsText" dxfId="3653" priority="4624" operator="containsText" text="R">
      <formula>NOT(ISERROR(SEARCH("R",C195)))</formula>
    </cfRule>
    <cfRule type="containsText" dxfId="3652" priority="4625" operator="containsText" text="M">
      <formula>NOT(ISERROR(SEARCH("M",C195)))</formula>
    </cfRule>
    <cfRule type="containsText" dxfId="3651" priority="4626" operator="containsText" text="L">
      <formula>NOT(ISERROR(SEARCH("L",C195)))</formula>
    </cfRule>
    <cfRule type="containsText" dxfId="3650" priority="4627" operator="containsText" text="G">
      <formula>NOT(ISERROR(SEARCH("G",C195)))</formula>
    </cfRule>
    <cfRule type="containsText" dxfId="3649" priority="4628" operator="containsText" text="K">
      <formula>NOT(ISERROR(SEARCH("K",C195)))</formula>
    </cfRule>
    <cfRule type="containsText" dxfId="3648" priority="4629" operator="containsText" text="A">
      <formula>NOT(ISERROR(SEARCH("A",C195)))</formula>
    </cfRule>
    <cfRule type="containsText" dxfId="3647" priority="4630" operator="containsText" text="F">
      <formula>NOT(ISERROR(SEARCH("F",C195)))</formula>
    </cfRule>
    <cfRule type="containsText" dxfId="3646" priority="4631" operator="containsText" text="V">
      <formula>NOT(ISERROR(SEARCH("V",C195)))</formula>
    </cfRule>
    <cfRule type="containsText" dxfId="3645" priority="4632" operator="containsText" text="I">
      <formula>NOT(ISERROR(SEARCH("I",C195)))</formula>
    </cfRule>
  </conditionalFormatting>
  <conditionalFormatting sqref="D195">
    <cfRule type="containsText" dxfId="3644" priority="4606" operator="containsText" text="Q">
      <formula>NOT(ISERROR(SEARCH("Q",D195)))</formula>
    </cfRule>
    <cfRule type="containsText" dxfId="3643" priority="4607" operator="containsText" text="G">
      <formula>NOT(ISERROR(SEARCH("G",D195)))</formula>
    </cfRule>
    <cfRule type="containsText" dxfId="3642" priority="4608" operator="containsText" text="E">
      <formula>NOT(ISERROR(SEARCH("E",D195)))</formula>
    </cfRule>
    <cfRule type="containsText" dxfId="3641" priority="4609" operator="containsText" text="D">
      <formula>NOT(ISERROR(SEARCH("D",D195)))</formula>
    </cfRule>
    <cfRule type="containsText" dxfId="3640" priority="4610" operator="containsText" text="T">
      <formula>NOT(ISERROR(SEARCH("T",D195)))</formula>
    </cfRule>
    <cfRule type="containsText" dxfId="3639" priority="4611" operator="containsText" text="S">
      <formula>NOT(ISERROR(SEARCH("S",D195)))</formula>
    </cfRule>
    <cfRule type="containsText" dxfId="3638" priority="4612" operator="containsText" text="N">
      <formula>NOT(ISERROR(SEARCH("N",D195)))</formula>
    </cfRule>
    <cfRule type="containsText" dxfId="3637" priority="4613" operator="containsText" text="R">
      <formula>NOT(ISERROR(SEARCH("R",D195)))</formula>
    </cfRule>
    <cfRule type="containsText" dxfId="3636" priority="4614" operator="containsText" text="P">
      <formula>NOT(ISERROR(SEARCH("P",D195)))</formula>
    </cfRule>
  </conditionalFormatting>
  <conditionalFormatting sqref="E195">
    <cfRule type="containsText" dxfId="3635" priority="4591" operator="containsText" text="E">
      <formula>NOT(ISERROR(SEARCH("E",E195)))</formula>
    </cfRule>
    <cfRule type="containsText" dxfId="3634" priority="4592" operator="containsText" text="D">
      <formula>NOT(ISERROR(SEARCH("D",E195)))</formula>
    </cfRule>
    <cfRule type="containsText" dxfId="3633" priority="4593" operator="containsText" text="T">
      <formula>NOT(ISERROR(SEARCH("T",E195)))</formula>
    </cfRule>
    <cfRule type="containsText" dxfId="3632" priority="4594" operator="containsText" text="S">
      <formula>NOT(ISERROR(SEARCH("S",E195)))</formula>
    </cfRule>
    <cfRule type="containsText" dxfId="3631" priority="4595" operator="containsText" text="N">
      <formula>NOT(ISERROR(SEARCH("N",E195)))</formula>
    </cfRule>
    <cfRule type="containsText" dxfId="3630" priority="4596" operator="containsText" text="H">
      <formula>NOT(ISERROR(SEARCH("H",E195)))</formula>
    </cfRule>
    <cfRule type="containsText" dxfId="3629" priority="4597" operator="containsText" text="Y">
      <formula>NOT(ISERROR(SEARCH("Y",E195)))</formula>
    </cfRule>
    <cfRule type="containsText" dxfId="3628" priority="4598" operator="containsText" text="V">
      <formula>NOT(ISERROR(SEARCH("V",E195)))</formula>
    </cfRule>
    <cfRule type="containsText" dxfId="3627" priority="4599" operator="containsText" text="R">
      <formula>NOT(ISERROR(SEARCH("R",E195)))</formula>
    </cfRule>
    <cfRule type="containsText" dxfId="3626" priority="4600" operator="containsText" text="M">
      <formula>NOT(ISERROR(SEARCH("M",E195)))</formula>
    </cfRule>
    <cfRule type="containsText" dxfId="3625" priority="4601" operator="containsText" text="L">
      <formula>NOT(ISERROR(SEARCH("L",E195)))</formula>
    </cfRule>
    <cfRule type="containsText" dxfId="3624" priority="4602" operator="containsText" text="K">
      <formula>NOT(ISERROR(SEARCH("K",E195)))</formula>
    </cfRule>
    <cfRule type="containsText" dxfId="3623" priority="4603" operator="containsText" text="I">
      <formula>NOT(ISERROR(SEARCH("I",E195)))</formula>
    </cfRule>
    <cfRule type="containsText" dxfId="3622" priority="4604" operator="containsText" text="F">
      <formula>NOT(ISERROR(SEARCH("F",E195)))</formula>
    </cfRule>
    <cfRule type="containsText" dxfId="3621" priority="4605" operator="containsText" text="A">
      <formula>NOT(ISERROR(SEARCH("A",E195)))</formula>
    </cfRule>
  </conditionalFormatting>
  <conditionalFormatting sqref="C197">
    <cfRule type="containsText" dxfId="3620" priority="4573" operator="containsText" text="Q">
      <formula>NOT(ISERROR(SEARCH("Q",C197)))</formula>
    </cfRule>
    <cfRule type="containsText" dxfId="3619" priority="4574" operator="containsText" text="E">
      <formula>NOT(ISERROR(SEARCH("E",C197)))</formula>
    </cfRule>
    <cfRule type="containsText" dxfId="3618" priority="4575" operator="containsText" text="D">
      <formula>NOT(ISERROR(SEARCH("D",C197)))</formula>
    </cfRule>
    <cfRule type="containsText" dxfId="3617" priority="4576" operator="containsText" text="T">
      <formula>NOT(ISERROR(SEARCH("T",C197)))</formula>
    </cfRule>
    <cfRule type="containsText" dxfId="3616" priority="4577" operator="containsText" text="S">
      <formula>NOT(ISERROR(SEARCH("S",C197)))</formula>
    </cfRule>
    <cfRule type="containsText" dxfId="3615" priority="4578" operator="containsText" text="N">
      <formula>NOT(ISERROR(SEARCH("N",C197)))</formula>
    </cfRule>
    <cfRule type="containsText" dxfId="3614" priority="4579" operator="containsText" text="H">
      <formula>NOT(ISERROR(SEARCH("H",C197)))</formula>
    </cfRule>
    <cfRule type="containsText" dxfId="3613" priority="4580" operator="containsText" text="Y">
      <formula>NOT(ISERROR(SEARCH("Y",C197)))</formula>
    </cfRule>
    <cfRule type="containsText" dxfId="3612" priority="4581" operator="containsText" text="W">
      <formula>NOT(ISERROR(SEARCH("W",C197)))</formula>
    </cfRule>
    <cfRule type="containsText" dxfId="3611" priority="4582" operator="containsText" text="R">
      <formula>NOT(ISERROR(SEARCH("R",C197)))</formula>
    </cfRule>
    <cfRule type="containsText" dxfId="3610" priority="4583" operator="containsText" text="M">
      <formula>NOT(ISERROR(SEARCH("M",C197)))</formula>
    </cfRule>
    <cfRule type="containsText" dxfId="3609" priority="4584" operator="containsText" text="L">
      <formula>NOT(ISERROR(SEARCH("L",C197)))</formula>
    </cfRule>
    <cfRule type="containsText" dxfId="3608" priority="4585" operator="containsText" text="G">
      <formula>NOT(ISERROR(SEARCH("G",C197)))</formula>
    </cfRule>
    <cfRule type="containsText" dxfId="3607" priority="4586" operator="containsText" text="K">
      <formula>NOT(ISERROR(SEARCH("K",C197)))</formula>
    </cfRule>
    <cfRule type="containsText" dxfId="3606" priority="4587" operator="containsText" text="A">
      <formula>NOT(ISERROR(SEARCH("A",C197)))</formula>
    </cfRule>
    <cfRule type="containsText" dxfId="3605" priority="4588" operator="containsText" text="F">
      <formula>NOT(ISERROR(SEARCH("F",C197)))</formula>
    </cfRule>
    <cfRule type="containsText" dxfId="3604" priority="4589" operator="containsText" text="V">
      <formula>NOT(ISERROR(SEARCH("V",C197)))</formula>
    </cfRule>
    <cfRule type="containsText" dxfId="3603" priority="4590" operator="containsText" text="I">
      <formula>NOT(ISERROR(SEARCH("I",C197)))</formula>
    </cfRule>
  </conditionalFormatting>
  <conditionalFormatting sqref="D197">
    <cfRule type="containsText" dxfId="3602" priority="4549" operator="containsText" text="Q">
      <formula>NOT(ISERROR(SEARCH("Q",D197)))</formula>
    </cfRule>
    <cfRule type="containsText" dxfId="3601" priority="4550" operator="containsText" text="G">
      <formula>NOT(ISERROR(SEARCH("G",D197)))</formula>
    </cfRule>
    <cfRule type="containsText" dxfId="3600" priority="4551" operator="containsText" text="E">
      <formula>NOT(ISERROR(SEARCH("E",D197)))</formula>
    </cfRule>
    <cfRule type="containsText" dxfId="3599" priority="4552" operator="containsText" text="D">
      <formula>NOT(ISERROR(SEARCH("D",D197)))</formula>
    </cfRule>
    <cfRule type="containsText" dxfId="3598" priority="4553" operator="containsText" text="T">
      <formula>NOT(ISERROR(SEARCH("T",D197)))</formula>
    </cfRule>
    <cfRule type="containsText" dxfId="3597" priority="4554" operator="containsText" text="S">
      <formula>NOT(ISERROR(SEARCH("S",D197)))</formula>
    </cfRule>
    <cfRule type="containsText" dxfId="3596" priority="4555" operator="containsText" text="N">
      <formula>NOT(ISERROR(SEARCH("N",D197)))</formula>
    </cfRule>
    <cfRule type="containsText" dxfId="3595" priority="4556" operator="containsText" text="R">
      <formula>NOT(ISERROR(SEARCH("R",D197)))</formula>
    </cfRule>
    <cfRule type="containsText" dxfId="3594" priority="4572" operator="containsText" text="P">
      <formula>NOT(ISERROR(SEARCH("P",D197)))</formula>
    </cfRule>
  </conditionalFormatting>
  <conditionalFormatting sqref="E197">
    <cfRule type="containsText" dxfId="3593" priority="4557" operator="containsText" text="E">
      <formula>NOT(ISERROR(SEARCH("E",E197)))</formula>
    </cfRule>
    <cfRule type="containsText" dxfId="3592" priority="4558" operator="containsText" text="D">
      <formula>NOT(ISERROR(SEARCH("D",E197)))</formula>
    </cfRule>
    <cfRule type="containsText" dxfId="3591" priority="4559" operator="containsText" text="T">
      <formula>NOT(ISERROR(SEARCH("T",E197)))</formula>
    </cfRule>
    <cfRule type="containsText" dxfId="3590" priority="4560" operator="containsText" text="S">
      <formula>NOT(ISERROR(SEARCH("S",E197)))</formula>
    </cfRule>
    <cfRule type="containsText" dxfId="3589" priority="4561" operator="containsText" text="N">
      <formula>NOT(ISERROR(SEARCH("N",E197)))</formula>
    </cfRule>
    <cfRule type="containsText" dxfId="3588" priority="4562" operator="containsText" text="H">
      <formula>NOT(ISERROR(SEARCH("H",E197)))</formula>
    </cfRule>
    <cfRule type="containsText" dxfId="3587" priority="4563" operator="containsText" text="Y">
      <formula>NOT(ISERROR(SEARCH("Y",E197)))</formula>
    </cfRule>
    <cfRule type="containsText" dxfId="3586" priority="4564" operator="containsText" text="V">
      <formula>NOT(ISERROR(SEARCH("V",E197)))</formula>
    </cfRule>
    <cfRule type="containsText" dxfId="3585" priority="4565" operator="containsText" text="R">
      <formula>NOT(ISERROR(SEARCH("R",E197)))</formula>
    </cfRule>
    <cfRule type="containsText" dxfId="3584" priority="4566" operator="containsText" text="M">
      <formula>NOT(ISERROR(SEARCH("M",E197)))</formula>
    </cfRule>
    <cfRule type="containsText" dxfId="3583" priority="4567" operator="containsText" text="L">
      <formula>NOT(ISERROR(SEARCH("L",E197)))</formula>
    </cfRule>
    <cfRule type="containsText" dxfId="3582" priority="4568" operator="containsText" text="K">
      <formula>NOT(ISERROR(SEARCH("K",E197)))</formula>
    </cfRule>
    <cfRule type="containsText" dxfId="3581" priority="4569" operator="containsText" text="I">
      <formula>NOT(ISERROR(SEARCH("I",E197)))</formula>
    </cfRule>
    <cfRule type="containsText" dxfId="3580" priority="4570" operator="containsText" text="F">
      <formula>NOT(ISERROR(SEARCH("F",E197)))</formula>
    </cfRule>
    <cfRule type="containsText" dxfId="3579" priority="4571" operator="containsText" text="A">
      <formula>NOT(ISERROR(SEARCH("A",E197)))</formula>
    </cfRule>
  </conditionalFormatting>
  <conditionalFormatting sqref="C198">
    <cfRule type="containsText" dxfId="3578" priority="4531" operator="containsText" text="Q">
      <formula>NOT(ISERROR(SEARCH("Q",C198)))</formula>
    </cfRule>
    <cfRule type="containsText" dxfId="3577" priority="4532" operator="containsText" text="E">
      <formula>NOT(ISERROR(SEARCH("E",C198)))</formula>
    </cfRule>
    <cfRule type="containsText" dxfId="3576" priority="4533" operator="containsText" text="D">
      <formula>NOT(ISERROR(SEARCH("D",C198)))</formula>
    </cfRule>
    <cfRule type="containsText" dxfId="3575" priority="4534" operator="containsText" text="T">
      <formula>NOT(ISERROR(SEARCH("T",C198)))</formula>
    </cfRule>
    <cfRule type="containsText" dxfId="3574" priority="4535" operator="containsText" text="S">
      <formula>NOT(ISERROR(SEARCH("S",C198)))</formula>
    </cfRule>
    <cfRule type="containsText" dxfId="3573" priority="4536" operator="containsText" text="N">
      <formula>NOT(ISERROR(SEARCH("N",C198)))</formula>
    </cfRule>
    <cfRule type="containsText" dxfId="3572" priority="4537" operator="containsText" text="H">
      <formula>NOT(ISERROR(SEARCH("H",C198)))</formula>
    </cfRule>
    <cfRule type="containsText" dxfId="3571" priority="4538" operator="containsText" text="Y">
      <formula>NOT(ISERROR(SEARCH("Y",C198)))</formula>
    </cfRule>
    <cfRule type="containsText" dxfId="3570" priority="4539" operator="containsText" text="W">
      <formula>NOT(ISERROR(SEARCH("W",C198)))</formula>
    </cfRule>
    <cfRule type="containsText" dxfId="3569" priority="4540" operator="containsText" text="R">
      <formula>NOT(ISERROR(SEARCH("R",C198)))</formula>
    </cfRule>
    <cfRule type="containsText" dxfId="3568" priority="4541" operator="containsText" text="M">
      <formula>NOT(ISERROR(SEARCH("M",C198)))</formula>
    </cfRule>
    <cfRule type="containsText" dxfId="3567" priority="4542" operator="containsText" text="L">
      <formula>NOT(ISERROR(SEARCH("L",C198)))</formula>
    </cfRule>
    <cfRule type="containsText" dxfId="3566" priority="4543" operator="containsText" text="G">
      <formula>NOT(ISERROR(SEARCH("G",C198)))</formula>
    </cfRule>
    <cfRule type="containsText" dxfId="3565" priority="4544" operator="containsText" text="K">
      <formula>NOT(ISERROR(SEARCH("K",C198)))</formula>
    </cfRule>
    <cfRule type="containsText" dxfId="3564" priority="4545" operator="containsText" text="A">
      <formula>NOT(ISERROR(SEARCH("A",C198)))</formula>
    </cfRule>
    <cfRule type="containsText" dxfId="3563" priority="4546" operator="containsText" text="F">
      <formula>NOT(ISERROR(SEARCH("F",C198)))</formula>
    </cfRule>
    <cfRule type="containsText" dxfId="3562" priority="4547" operator="containsText" text="V">
      <formula>NOT(ISERROR(SEARCH("V",C198)))</formula>
    </cfRule>
    <cfRule type="containsText" dxfId="3561" priority="4548" operator="containsText" text="I">
      <formula>NOT(ISERROR(SEARCH("I",C198)))</formula>
    </cfRule>
  </conditionalFormatting>
  <conditionalFormatting sqref="D198:D199">
    <cfRule type="containsText" dxfId="3560" priority="4507" operator="containsText" text="Q">
      <formula>NOT(ISERROR(SEARCH("Q",D198)))</formula>
    </cfRule>
    <cfRule type="containsText" dxfId="3559" priority="4508" operator="containsText" text="G">
      <formula>NOT(ISERROR(SEARCH("G",D198)))</formula>
    </cfRule>
    <cfRule type="containsText" dxfId="3558" priority="4509" operator="containsText" text="E">
      <formula>NOT(ISERROR(SEARCH("E",D198)))</formula>
    </cfRule>
    <cfRule type="containsText" dxfId="3557" priority="4510" operator="containsText" text="D">
      <formula>NOT(ISERROR(SEARCH("D",D198)))</formula>
    </cfRule>
    <cfRule type="containsText" dxfId="3556" priority="4511" operator="containsText" text="T">
      <formula>NOT(ISERROR(SEARCH("T",D198)))</formula>
    </cfRule>
    <cfRule type="containsText" dxfId="3555" priority="4512" operator="containsText" text="S">
      <formula>NOT(ISERROR(SEARCH("S",D198)))</formula>
    </cfRule>
    <cfRule type="containsText" dxfId="3554" priority="4513" operator="containsText" text="N">
      <formula>NOT(ISERROR(SEARCH("N",D198)))</formula>
    </cfRule>
    <cfRule type="containsText" dxfId="3553" priority="4514" operator="containsText" text="R">
      <formula>NOT(ISERROR(SEARCH("R",D198)))</formula>
    </cfRule>
    <cfRule type="containsText" dxfId="3552" priority="4530" operator="containsText" text="P">
      <formula>NOT(ISERROR(SEARCH("P",D198)))</formula>
    </cfRule>
  </conditionalFormatting>
  <conditionalFormatting sqref="E198:E199">
    <cfRule type="containsText" dxfId="3551" priority="4515" operator="containsText" text="E">
      <formula>NOT(ISERROR(SEARCH("E",E198)))</formula>
    </cfRule>
    <cfRule type="containsText" dxfId="3550" priority="4516" operator="containsText" text="D">
      <formula>NOT(ISERROR(SEARCH("D",E198)))</formula>
    </cfRule>
    <cfRule type="containsText" dxfId="3549" priority="4517" operator="containsText" text="T">
      <formula>NOT(ISERROR(SEARCH("T",E198)))</formula>
    </cfRule>
    <cfRule type="containsText" dxfId="3548" priority="4518" operator="containsText" text="S">
      <formula>NOT(ISERROR(SEARCH("S",E198)))</formula>
    </cfRule>
    <cfRule type="containsText" dxfId="3547" priority="4519" operator="containsText" text="N">
      <formula>NOT(ISERROR(SEARCH("N",E198)))</formula>
    </cfRule>
    <cfRule type="containsText" dxfId="3546" priority="4520" operator="containsText" text="H">
      <formula>NOT(ISERROR(SEARCH("H",E198)))</formula>
    </cfRule>
    <cfRule type="containsText" dxfId="3545" priority="4521" operator="containsText" text="Y">
      <formula>NOT(ISERROR(SEARCH("Y",E198)))</formula>
    </cfRule>
    <cfRule type="containsText" dxfId="3544" priority="4522" operator="containsText" text="V">
      <formula>NOT(ISERROR(SEARCH("V",E198)))</formula>
    </cfRule>
    <cfRule type="containsText" dxfId="3543" priority="4523" operator="containsText" text="R">
      <formula>NOT(ISERROR(SEARCH("R",E198)))</formula>
    </cfRule>
    <cfRule type="containsText" dxfId="3542" priority="4524" operator="containsText" text="M">
      <formula>NOT(ISERROR(SEARCH("M",E198)))</formula>
    </cfRule>
    <cfRule type="containsText" dxfId="3541" priority="4525" operator="containsText" text="L">
      <formula>NOT(ISERROR(SEARCH("L",E198)))</formula>
    </cfRule>
    <cfRule type="containsText" dxfId="3540" priority="4526" operator="containsText" text="K">
      <formula>NOT(ISERROR(SEARCH("K",E198)))</formula>
    </cfRule>
    <cfRule type="containsText" dxfId="3539" priority="4527" operator="containsText" text="I">
      <formula>NOT(ISERROR(SEARCH("I",E198)))</formula>
    </cfRule>
    <cfRule type="containsText" dxfId="3538" priority="4528" operator="containsText" text="F">
      <formula>NOT(ISERROR(SEARCH("F",E198)))</formula>
    </cfRule>
    <cfRule type="containsText" dxfId="3537" priority="4529" operator="containsText" text="A">
      <formula>NOT(ISERROR(SEARCH("A",E198)))</formula>
    </cfRule>
  </conditionalFormatting>
  <conditionalFormatting sqref="C199">
    <cfRule type="containsText" dxfId="3536" priority="4489" operator="containsText" text="Q">
      <formula>NOT(ISERROR(SEARCH("Q",C199)))</formula>
    </cfRule>
    <cfRule type="containsText" dxfId="3535" priority="4490" operator="containsText" text="E">
      <formula>NOT(ISERROR(SEARCH("E",C199)))</formula>
    </cfRule>
    <cfRule type="containsText" dxfId="3534" priority="4491" operator="containsText" text="D">
      <formula>NOT(ISERROR(SEARCH("D",C199)))</formula>
    </cfRule>
    <cfRule type="containsText" dxfId="3533" priority="4492" operator="containsText" text="T">
      <formula>NOT(ISERROR(SEARCH("T",C199)))</formula>
    </cfRule>
    <cfRule type="containsText" dxfId="3532" priority="4493" operator="containsText" text="S">
      <formula>NOT(ISERROR(SEARCH("S",C199)))</formula>
    </cfRule>
    <cfRule type="containsText" dxfId="3531" priority="4494" operator="containsText" text="N">
      <formula>NOT(ISERROR(SEARCH("N",C199)))</formula>
    </cfRule>
    <cfRule type="containsText" dxfId="3530" priority="4495" operator="containsText" text="H">
      <formula>NOT(ISERROR(SEARCH("H",C199)))</formula>
    </cfRule>
    <cfRule type="containsText" dxfId="3529" priority="4496" operator="containsText" text="Y">
      <formula>NOT(ISERROR(SEARCH("Y",C199)))</formula>
    </cfRule>
    <cfRule type="containsText" dxfId="3528" priority="4497" operator="containsText" text="W">
      <formula>NOT(ISERROR(SEARCH("W",C199)))</formula>
    </cfRule>
    <cfRule type="containsText" dxfId="3527" priority="4498" operator="containsText" text="R">
      <formula>NOT(ISERROR(SEARCH("R",C199)))</formula>
    </cfRule>
    <cfRule type="containsText" dxfId="3526" priority="4499" operator="containsText" text="M">
      <formula>NOT(ISERROR(SEARCH("M",C199)))</formula>
    </cfRule>
    <cfRule type="containsText" dxfId="3525" priority="4500" operator="containsText" text="L">
      <formula>NOT(ISERROR(SEARCH("L",C199)))</formula>
    </cfRule>
    <cfRule type="containsText" dxfId="3524" priority="4501" operator="containsText" text="G">
      <formula>NOT(ISERROR(SEARCH("G",C199)))</formula>
    </cfRule>
    <cfRule type="containsText" dxfId="3523" priority="4502" operator="containsText" text="K">
      <formula>NOT(ISERROR(SEARCH("K",C199)))</formula>
    </cfRule>
    <cfRule type="containsText" dxfId="3522" priority="4503" operator="containsText" text="A">
      <formula>NOT(ISERROR(SEARCH("A",C199)))</formula>
    </cfRule>
    <cfRule type="containsText" dxfId="3521" priority="4504" operator="containsText" text="F">
      <formula>NOT(ISERROR(SEARCH("F",C199)))</formula>
    </cfRule>
    <cfRule type="containsText" dxfId="3520" priority="4505" operator="containsText" text="V">
      <formula>NOT(ISERROR(SEARCH("V",C199)))</formula>
    </cfRule>
    <cfRule type="containsText" dxfId="3519" priority="4506" operator="containsText" text="I">
      <formula>NOT(ISERROR(SEARCH("I",C199)))</formula>
    </cfRule>
  </conditionalFormatting>
  <conditionalFormatting sqref="D200">
    <cfRule type="containsText" dxfId="3518" priority="4465" operator="containsText" text="Q">
      <formula>NOT(ISERROR(SEARCH("Q",D200)))</formula>
    </cfRule>
    <cfRule type="containsText" dxfId="3517" priority="4466" operator="containsText" text="G">
      <formula>NOT(ISERROR(SEARCH("G",D200)))</formula>
    </cfRule>
    <cfRule type="containsText" dxfId="3516" priority="4467" operator="containsText" text="E">
      <formula>NOT(ISERROR(SEARCH("E",D200)))</formula>
    </cfRule>
    <cfRule type="containsText" dxfId="3515" priority="4468" operator="containsText" text="D">
      <formula>NOT(ISERROR(SEARCH("D",D200)))</formula>
    </cfRule>
    <cfRule type="containsText" dxfId="3514" priority="4469" operator="containsText" text="T">
      <formula>NOT(ISERROR(SEARCH("T",D200)))</formula>
    </cfRule>
    <cfRule type="containsText" dxfId="3513" priority="4470" operator="containsText" text="S">
      <formula>NOT(ISERROR(SEARCH("S",D200)))</formula>
    </cfRule>
    <cfRule type="containsText" dxfId="3512" priority="4471" operator="containsText" text="N">
      <formula>NOT(ISERROR(SEARCH("N",D200)))</formula>
    </cfRule>
    <cfRule type="containsText" dxfId="3511" priority="4472" operator="containsText" text="R">
      <formula>NOT(ISERROR(SEARCH("R",D200)))</formula>
    </cfRule>
    <cfRule type="containsText" dxfId="3510" priority="4488" operator="containsText" text="P">
      <formula>NOT(ISERROR(SEARCH("P",D200)))</formula>
    </cfRule>
  </conditionalFormatting>
  <conditionalFormatting sqref="E200">
    <cfRule type="containsText" dxfId="3509" priority="4473" operator="containsText" text="E">
      <formula>NOT(ISERROR(SEARCH("E",E200)))</formula>
    </cfRule>
    <cfRule type="containsText" dxfId="3508" priority="4474" operator="containsText" text="D">
      <formula>NOT(ISERROR(SEARCH("D",E200)))</formula>
    </cfRule>
    <cfRule type="containsText" dxfId="3507" priority="4475" operator="containsText" text="T">
      <formula>NOT(ISERROR(SEARCH("T",E200)))</formula>
    </cfRule>
    <cfRule type="containsText" dxfId="3506" priority="4476" operator="containsText" text="S">
      <formula>NOT(ISERROR(SEARCH("S",E200)))</formula>
    </cfRule>
    <cfRule type="containsText" dxfId="3505" priority="4477" operator="containsText" text="N">
      <formula>NOT(ISERROR(SEARCH("N",E200)))</formula>
    </cfRule>
    <cfRule type="containsText" dxfId="3504" priority="4478" operator="containsText" text="H">
      <formula>NOT(ISERROR(SEARCH("H",E200)))</formula>
    </cfRule>
    <cfRule type="containsText" dxfId="3503" priority="4479" operator="containsText" text="Y">
      <formula>NOT(ISERROR(SEARCH("Y",E200)))</formula>
    </cfRule>
    <cfRule type="containsText" dxfId="3502" priority="4480" operator="containsText" text="V">
      <formula>NOT(ISERROR(SEARCH("V",E200)))</formula>
    </cfRule>
    <cfRule type="containsText" dxfId="3501" priority="4481" operator="containsText" text="R">
      <formula>NOT(ISERROR(SEARCH("R",E200)))</formula>
    </cfRule>
    <cfRule type="containsText" dxfId="3500" priority="4482" operator="containsText" text="M">
      <formula>NOT(ISERROR(SEARCH("M",E200)))</formula>
    </cfRule>
    <cfRule type="containsText" dxfId="3499" priority="4483" operator="containsText" text="L">
      <formula>NOT(ISERROR(SEARCH("L",E200)))</formula>
    </cfRule>
    <cfRule type="containsText" dxfId="3498" priority="4484" operator="containsText" text="K">
      <formula>NOT(ISERROR(SEARCH("K",E200)))</formula>
    </cfRule>
    <cfRule type="containsText" dxfId="3497" priority="4485" operator="containsText" text="I">
      <formula>NOT(ISERROR(SEARCH("I",E200)))</formula>
    </cfRule>
    <cfRule type="containsText" dxfId="3496" priority="4486" operator="containsText" text="F">
      <formula>NOT(ISERROR(SEARCH("F",E200)))</formula>
    </cfRule>
    <cfRule type="containsText" dxfId="3495" priority="4487" operator="containsText" text="A">
      <formula>NOT(ISERROR(SEARCH("A",E200)))</formula>
    </cfRule>
  </conditionalFormatting>
  <conditionalFormatting sqref="C200">
    <cfRule type="containsText" dxfId="3494" priority="4447" operator="containsText" text="Q">
      <formula>NOT(ISERROR(SEARCH("Q",C200)))</formula>
    </cfRule>
    <cfRule type="containsText" dxfId="3493" priority="4448" operator="containsText" text="E">
      <formula>NOT(ISERROR(SEARCH("E",C200)))</formula>
    </cfRule>
    <cfRule type="containsText" dxfId="3492" priority="4449" operator="containsText" text="D">
      <formula>NOT(ISERROR(SEARCH("D",C200)))</formula>
    </cfRule>
    <cfRule type="containsText" dxfId="3491" priority="4450" operator="containsText" text="T">
      <formula>NOT(ISERROR(SEARCH("T",C200)))</formula>
    </cfRule>
    <cfRule type="containsText" dxfId="3490" priority="4451" operator="containsText" text="S">
      <formula>NOT(ISERROR(SEARCH("S",C200)))</formula>
    </cfRule>
    <cfRule type="containsText" dxfId="3489" priority="4452" operator="containsText" text="N">
      <formula>NOT(ISERROR(SEARCH("N",C200)))</formula>
    </cfRule>
    <cfRule type="containsText" dxfId="3488" priority="4453" operator="containsText" text="H">
      <formula>NOT(ISERROR(SEARCH("H",C200)))</formula>
    </cfRule>
    <cfRule type="containsText" dxfId="3487" priority="4454" operator="containsText" text="Y">
      <formula>NOT(ISERROR(SEARCH("Y",C200)))</formula>
    </cfRule>
    <cfRule type="containsText" dxfId="3486" priority="4455" operator="containsText" text="W">
      <formula>NOT(ISERROR(SEARCH("W",C200)))</formula>
    </cfRule>
    <cfRule type="containsText" dxfId="3485" priority="4456" operator="containsText" text="R">
      <formula>NOT(ISERROR(SEARCH("R",C200)))</formula>
    </cfRule>
    <cfRule type="containsText" dxfId="3484" priority="4457" operator="containsText" text="M">
      <formula>NOT(ISERROR(SEARCH("M",C200)))</formula>
    </cfRule>
    <cfRule type="containsText" dxfId="3483" priority="4458" operator="containsText" text="L">
      <formula>NOT(ISERROR(SEARCH("L",C200)))</formula>
    </cfRule>
    <cfRule type="containsText" dxfId="3482" priority="4459" operator="containsText" text="G">
      <formula>NOT(ISERROR(SEARCH("G",C200)))</formula>
    </cfRule>
    <cfRule type="containsText" dxfId="3481" priority="4460" operator="containsText" text="K">
      <formula>NOT(ISERROR(SEARCH("K",C200)))</formula>
    </cfRule>
    <cfRule type="containsText" dxfId="3480" priority="4461" operator="containsText" text="A">
      <formula>NOT(ISERROR(SEARCH("A",C200)))</formula>
    </cfRule>
    <cfRule type="containsText" dxfId="3479" priority="4462" operator="containsText" text="F">
      <formula>NOT(ISERROR(SEARCH("F",C200)))</formula>
    </cfRule>
    <cfRule type="containsText" dxfId="3478" priority="4463" operator="containsText" text="V">
      <formula>NOT(ISERROR(SEARCH("V",C200)))</formula>
    </cfRule>
    <cfRule type="containsText" dxfId="3477" priority="4464" operator="containsText" text="I">
      <formula>NOT(ISERROR(SEARCH("I",C200)))</formula>
    </cfRule>
  </conditionalFormatting>
  <conditionalFormatting sqref="C201">
    <cfRule type="containsText" dxfId="3476" priority="4429" operator="containsText" text="Q">
      <formula>NOT(ISERROR(SEARCH("Q",C201)))</formula>
    </cfRule>
    <cfRule type="containsText" dxfId="3475" priority="4430" operator="containsText" text="E">
      <formula>NOT(ISERROR(SEARCH("E",C201)))</formula>
    </cfRule>
    <cfRule type="containsText" dxfId="3474" priority="4431" operator="containsText" text="D">
      <formula>NOT(ISERROR(SEARCH("D",C201)))</formula>
    </cfRule>
    <cfRule type="containsText" dxfId="3473" priority="4432" operator="containsText" text="T">
      <formula>NOT(ISERROR(SEARCH("T",C201)))</formula>
    </cfRule>
    <cfRule type="containsText" dxfId="3472" priority="4433" operator="containsText" text="S">
      <formula>NOT(ISERROR(SEARCH("S",C201)))</formula>
    </cfRule>
    <cfRule type="containsText" dxfId="3471" priority="4434" operator="containsText" text="N">
      <formula>NOT(ISERROR(SEARCH("N",C201)))</formula>
    </cfRule>
    <cfRule type="containsText" dxfId="3470" priority="4435" operator="containsText" text="H">
      <formula>NOT(ISERROR(SEARCH("H",C201)))</formula>
    </cfRule>
    <cfRule type="containsText" dxfId="3469" priority="4436" operator="containsText" text="Y">
      <formula>NOT(ISERROR(SEARCH("Y",C201)))</formula>
    </cfRule>
    <cfRule type="containsText" dxfId="3468" priority="4437" operator="containsText" text="W">
      <formula>NOT(ISERROR(SEARCH("W",C201)))</formula>
    </cfRule>
    <cfRule type="containsText" dxfId="3467" priority="4438" operator="containsText" text="R">
      <formula>NOT(ISERROR(SEARCH("R",C201)))</formula>
    </cfRule>
    <cfRule type="containsText" dxfId="3466" priority="4439" operator="containsText" text="M">
      <formula>NOT(ISERROR(SEARCH("M",C201)))</formula>
    </cfRule>
    <cfRule type="containsText" dxfId="3465" priority="4440" operator="containsText" text="L">
      <formula>NOT(ISERROR(SEARCH("L",C201)))</formula>
    </cfRule>
    <cfRule type="containsText" dxfId="3464" priority="4441" operator="containsText" text="G">
      <formula>NOT(ISERROR(SEARCH("G",C201)))</formula>
    </cfRule>
    <cfRule type="containsText" dxfId="3463" priority="4442" operator="containsText" text="K">
      <formula>NOT(ISERROR(SEARCH("K",C201)))</formula>
    </cfRule>
    <cfRule type="containsText" dxfId="3462" priority="4443" operator="containsText" text="A">
      <formula>NOT(ISERROR(SEARCH("A",C201)))</formula>
    </cfRule>
    <cfRule type="containsText" dxfId="3461" priority="4444" operator="containsText" text="F">
      <formula>NOT(ISERROR(SEARCH("F",C201)))</formula>
    </cfRule>
    <cfRule type="containsText" dxfId="3460" priority="4445" operator="containsText" text="V">
      <formula>NOT(ISERROR(SEARCH("V",C201)))</formula>
    </cfRule>
    <cfRule type="containsText" dxfId="3459" priority="4446" operator="containsText" text="I">
      <formula>NOT(ISERROR(SEARCH("I",C201)))</formula>
    </cfRule>
  </conditionalFormatting>
  <conditionalFormatting sqref="D201">
    <cfRule type="containsText" dxfId="3458" priority="4420" operator="containsText" text="Q">
      <formula>NOT(ISERROR(SEARCH("Q",D201)))</formula>
    </cfRule>
    <cfRule type="containsText" dxfId="3457" priority="4421" operator="containsText" text="G">
      <formula>NOT(ISERROR(SEARCH("G",D201)))</formula>
    </cfRule>
    <cfRule type="containsText" dxfId="3456" priority="4422" operator="containsText" text="E">
      <formula>NOT(ISERROR(SEARCH("E",D201)))</formula>
    </cfRule>
    <cfRule type="containsText" dxfId="3455" priority="4423" operator="containsText" text="D">
      <formula>NOT(ISERROR(SEARCH("D",D201)))</formula>
    </cfRule>
    <cfRule type="containsText" dxfId="3454" priority="4424" operator="containsText" text="T">
      <formula>NOT(ISERROR(SEARCH("T",D201)))</formula>
    </cfRule>
    <cfRule type="containsText" dxfId="3453" priority="4425" operator="containsText" text="S">
      <formula>NOT(ISERROR(SEARCH("S",D201)))</formula>
    </cfRule>
    <cfRule type="containsText" dxfId="3452" priority="4426" operator="containsText" text="N">
      <formula>NOT(ISERROR(SEARCH("N",D201)))</formula>
    </cfRule>
    <cfRule type="containsText" dxfId="3451" priority="4427" operator="containsText" text="R">
      <formula>NOT(ISERROR(SEARCH("R",D201)))</formula>
    </cfRule>
    <cfRule type="containsText" dxfId="3450" priority="4428" operator="containsText" text="P">
      <formula>NOT(ISERROR(SEARCH("P",D201)))</formula>
    </cfRule>
  </conditionalFormatting>
  <conditionalFormatting sqref="E201">
    <cfRule type="containsText" dxfId="3449" priority="4405" operator="containsText" text="E">
      <formula>NOT(ISERROR(SEARCH("E",E201)))</formula>
    </cfRule>
    <cfRule type="containsText" dxfId="3448" priority="4406" operator="containsText" text="D">
      <formula>NOT(ISERROR(SEARCH("D",E201)))</formula>
    </cfRule>
    <cfRule type="containsText" dxfId="3447" priority="4407" operator="containsText" text="T">
      <formula>NOT(ISERROR(SEARCH("T",E201)))</formula>
    </cfRule>
    <cfRule type="containsText" dxfId="3446" priority="4408" operator="containsText" text="S">
      <formula>NOT(ISERROR(SEARCH("S",E201)))</formula>
    </cfRule>
    <cfRule type="containsText" dxfId="3445" priority="4409" operator="containsText" text="N">
      <formula>NOT(ISERROR(SEARCH("N",E201)))</formula>
    </cfRule>
    <cfRule type="containsText" dxfId="3444" priority="4410" operator="containsText" text="H">
      <formula>NOT(ISERROR(SEARCH("H",E201)))</formula>
    </cfRule>
    <cfRule type="containsText" dxfId="3443" priority="4411" operator="containsText" text="Y">
      <formula>NOT(ISERROR(SEARCH("Y",E201)))</formula>
    </cfRule>
    <cfRule type="containsText" dxfId="3442" priority="4412" operator="containsText" text="V">
      <formula>NOT(ISERROR(SEARCH("V",E201)))</formula>
    </cfRule>
    <cfRule type="containsText" dxfId="3441" priority="4413" operator="containsText" text="R">
      <formula>NOT(ISERROR(SEARCH("R",E201)))</formula>
    </cfRule>
    <cfRule type="containsText" dxfId="3440" priority="4414" operator="containsText" text="M">
      <formula>NOT(ISERROR(SEARCH("M",E201)))</formula>
    </cfRule>
    <cfRule type="containsText" dxfId="3439" priority="4415" operator="containsText" text="L">
      <formula>NOT(ISERROR(SEARCH("L",E201)))</formula>
    </cfRule>
    <cfRule type="containsText" dxfId="3438" priority="4416" operator="containsText" text="K">
      <formula>NOT(ISERROR(SEARCH("K",E201)))</formula>
    </cfRule>
    <cfRule type="containsText" dxfId="3437" priority="4417" operator="containsText" text="I">
      <formula>NOT(ISERROR(SEARCH("I",E201)))</formula>
    </cfRule>
    <cfRule type="containsText" dxfId="3436" priority="4418" operator="containsText" text="F">
      <formula>NOT(ISERROR(SEARCH("F",E201)))</formula>
    </cfRule>
    <cfRule type="containsText" dxfId="3435" priority="4419" operator="containsText" text="A">
      <formula>NOT(ISERROR(SEARCH("A",E201)))</formula>
    </cfRule>
  </conditionalFormatting>
  <conditionalFormatting sqref="C203:C206">
    <cfRule type="containsText" dxfId="3434" priority="4386" operator="containsText" text="Q">
      <formula>NOT(ISERROR(SEARCH("Q",C203)))</formula>
    </cfRule>
    <cfRule type="containsText" dxfId="3433" priority="4387" operator="containsText" text="E">
      <formula>NOT(ISERROR(SEARCH("E",C203)))</formula>
    </cfRule>
    <cfRule type="containsText" dxfId="3432" priority="4388" operator="containsText" text="D">
      <formula>NOT(ISERROR(SEARCH("D",C203)))</formula>
    </cfRule>
    <cfRule type="containsText" dxfId="3431" priority="4389" operator="containsText" text="T">
      <formula>NOT(ISERROR(SEARCH("T",C203)))</formula>
    </cfRule>
    <cfRule type="containsText" dxfId="3430" priority="4390" operator="containsText" text="S">
      <formula>NOT(ISERROR(SEARCH("S",C203)))</formula>
    </cfRule>
    <cfRule type="containsText" dxfId="3429" priority="4391" operator="containsText" text="N">
      <formula>NOT(ISERROR(SEARCH("N",C203)))</formula>
    </cfRule>
    <cfRule type="containsText" dxfId="3428" priority="4392" operator="containsText" text="H">
      <formula>NOT(ISERROR(SEARCH("H",C203)))</formula>
    </cfRule>
    <cfRule type="containsText" dxfId="3427" priority="4393" operator="containsText" text="Y">
      <formula>NOT(ISERROR(SEARCH("Y",C203)))</formula>
    </cfRule>
    <cfRule type="containsText" dxfId="3426" priority="4394" operator="containsText" text="W">
      <formula>NOT(ISERROR(SEARCH("W",C203)))</formula>
    </cfRule>
    <cfRule type="containsText" dxfId="3425" priority="4395" operator="containsText" text="R">
      <formula>NOT(ISERROR(SEARCH("R",C203)))</formula>
    </cfRule>
    <cfRule type="containsText" dxfId="3424" priority="4396" operator="containsText" text="M">
      <formula>NOT(ISERROR(SEARCH("M",C203)))</formula>
    </cfRule>
    <cfRule type="containsText" dxfId="3423" priority="4397" operator="containsText" text="L">
      <formula>NOT(ISERROR(SEARCH("L",C203)))</formula>
    </cfRule>
    <cfRule type="containsText" dxfId="3422" priority="4399" operator="containsText" text="G">
      <formula>NOT(ISERROR(SEARCH("G",C203)))</formula>
    </cfRule>
    <cfRule type="containsText" dxfId="3421" priority="4400" operator="containsText" text="K">
      <formula>NOT(ISERROR(SEARCH("K",C203)))</formula>
    </cfRule>
    <cfRule type="containsText" dxfId="3420" priority="4401" operator="containsText" text="A">
      <formula>NOT(ISERROR(SEARCH("A",C203)))</formula>
    </cfRule>
    <cfRule type="containsText" dxfId="3419" priority="4402" operator="containsText" text="F">
      <formula>NOT(ISERROR(SEARCH("F",C203)))</formula>
    </cfRule>
    <cfRule type="containsText" dxfId="3418" priority="4403" operator="containsText" text="V">
      <formula>NOT(ISERROR(SEARCH("V",C203)))</formula>
    </cfRule>
    <cfRule type="containsText" dxfId="3417" priority="4404" operator="containsText" text="I">
      <formula>NOT(ISERROR(SEARCH("I",C203)))</formula>
    </cfRule>
  </conditionalFormatting>
  <conditionalFormatting sqref="D203:D206">
    <cfRule type="containsText" dxfId="3416" priority="4363" operator="containsText" text="Q">
      <formula>NOT(ISERROR(SEARCH("Q",D203)))</formula>
    </cfRule>
    <cfRule type="containsText" dxfId="3415" priority="4364" operator="containsText" text="G">
      <formula>NOT(ISERROR(SEARCH("G",D203)))</formula>
    </cfRule>
    <cfRule type="containsText" dxfId="3414" priority="4365" operator="containsText" text="E">
      <formula>NOT(ISERROR(SEARCH("E",D203)))</formula>
    </cfRule>
    <cfRule type="containsText" dxfId="3413" priority="4366" operator="containsText" text="D">
      <formula>NOT(ISERROR(SEARCH("D",D203)))</formula>
    </cfRule>
    <cfRule type="containsText" dxfId="3412" priority="4367" operator="containsText" text="T">
      <formula>NOT(ISERROR(SEARCH("T",D203)))</formula>
    </cfRule>
    <cfRule type="containsText" dxfId="3411" priority="4368" operator="containsText" text="S">
      <formula>NOT(ISERROR(SEARCH("S",D203)))</formula>
    </cfRule>
    <cfRule type="containsText" dxfId="3410" priority="4369" operator="containsText" text="N">
      <formula>NOT(ISERROR(SEARCH("N",D203)))</formula>
    </cfRule>
    <cfRule type="containsText" dxfId="3409" priority="4370" operator="containsText" text="R">
      <formula>NOT(ISERROR(SEARCH("R",D203)))</formula>
    </cfRule>
    <cfRule type="containsText" dxfId="3408" priority="4398" operator="containsText" text="P">
      <formula>NOT(ISERROR(SEARCH("P",D203)))</formula>
    </cfRule>
  </conditionalFormatting>
  <conditionalFormatting sqref="E203:E206">
    <cfRule type="containsText" dxfId="3407" priority="4371" operator="containsText" text="E">
      <formula>NOT(ISERROR(SEARCH("E",E203)))</formula>
    </cfRule>
    <cfRule type="containsText" dxfId="3406" priority="4372" operator="containsText" text="D">
      <formula>NOT(ISERROR(SEARCH("D",E203)))</formula>
    </cfRule>
    <cfRule type="containsText" dxfId="3405" priority="4373" operator="containsText" text="T">
      <formula>NOT(ISERROR(SEARCH("T",E203)))</formula>
    </cfRule>
    <cfRule type="containsText" dxfId="3404" priority="4374" operator="containsText" text="S">
      <formula>NOT(ISERROR(SEARCH("S",E203)))</formula>
    </cfRule>
    <cfRule type="containsText" dxfId="3403" priority="4375" operator="containsText" text="N">
      <formula>NOT(ISERROR(SEARCH("N",E203)))</formula>
    </cfRule>
    <cfRule type="containsText" dxfId="3402" priority="4376" operator="containsText" text="H">
      <formula>NOT(ISERROR(SEARCH("H",E203)))</formula>
    </cfRule>
    <cfRule type="containsText" dxfId="3401" priority="4377" operator="containsText" text="Y">
      <formula>NOT(ISERROR(SEARCH("Y",E203)))</formula>
    </cfRule>
    <cfRule type="containsText" dxfId="3400" priority="4378" operator="containsText" text="V">
      <formula>NOT(ISERROR(SEARCH("V",E203)))</formula>
    </cfRule>
    <cfRule type="containsText" dxfId="3399" priority="4379" operator="containsText" text="R">
      <formula>NOT(ISERROR(SEARCH("R",E203)))</formula>
    </cfRule>
    <cfRule type="containsText" dxfId="3398" priority="4380" operator="containsText" text="M">
      <formula>NOT(ISERROR(SEARCH("M",E203)))</formula>
    </cfRule>
    <cfRule type="containsText" dxfId="3397" priority="4381" operator="containsText" text="L">
      <formula>NOT(ISERROR(SEARCH("L",E203)))</formula>
    </cfRule>
    <cfRule type="containsText" dxfId="3396" priority="4382" operator="containsText" text="K">
      <formula>NOT(ISERROR(SEARCH("K",E203)))</formula>
    </cfRule>
    <cfRule type="containsText" dxfId="3395" priority="4383" operator="containsText" text="I">
      <formula>NOT(ISERROR(SEARCH("I",E203)))</formula>
    </cfRule>
    <cfRule type="containsText" dxfId="3394" priority="4384" operator="containsText" text="F">
      <formula>NOT(ISERROR(SEARCH("F",E203)))</formula>
    </cfRule>
    <cfRule type="containsText" dxfId="3393" priority="4385" operator="containsText" text="A">
      <formula>NOT(ISERROR(SEARCH("A",E203)))</formula>
    </cfRule>
  </conditionalFormatting>
  <conditionalFormatting sqref="C209:C216">
    <cfRule type="containsText" dxfId="3392" priority="4344" operator="containsText" text="Q">
      <formula>NOT(ISERROR(SEARCH("Q",C209)))</formula>
    </cfRule>
    <cfRule type="containsText" dxfId="3391" priority="4345" operator="containsText" text="E">
      <formula>NOT(ISERROR(SEARCH("E",C209)))</formula>
    </cfRule>
    <cfRule type="containsText" dxfId="3390" priority="4346" operator="containsText" text="D">
      <formula>NOT(ISERROR(SEARCH("D",C209)))</formula>
    </cfRule>
    <cfRule type="containsText" dxfId="3389" priority="4347" operator="containsText" text="T">
      <formula>NOT(ISERROR(SEARCH("T",C209)))</formula>
    </cfRule>
    <cfRule type="containsText" dxfId="3388" priority="4348" operator="containsText" text="S">
      <formula>NOT(ISERROR(SEARCH("S",C209)))</formula>
    </cfRule>
    <cfRule type="containsText" dxfId="3387" priority="4349" operator="containsText" text="N">
      <formula>NOT(ISERROR(SEARCH("N",C209)))</formula>
    </cfRule>
    <cfRule type="containsText" dxfId="3386" priority="4350" operator="containsText" text="H">
      <formula>NOT(ISERROR(SEARCH("H",C209)))</formula>
    </cfRule>
    <cfRule type="containsText" dxfId="3385" priority="4351" operator="containsText" text="Y">
      <formula>NOT(ISERROR(SEARCH("Y",C209)))</formula>
    </cfRule>
    <cfRule type="containsText" dxfId="3384" priority="4352" operator="containsText" text="W">
      <formula>NOT(ISERROR(SEARCH("W",C209)))</formula>
    </cfRule>
    <cfRule type="containsText" dxfId="3383" priority="4353" operator="containsText" text="R">
      <formula>NOT(ISERROR(SEARCH("R",C209)))</formula>
    </cfRule>
    <cfRule type="containsText" dxfId="3382" priority="4354" operator="containsText" text="M">
      <formula>NOT(ISERROR(SEARCH("M",C209)))</formula>
    </cfRule>
    <cfRule type="containsText" dxfId="3381" priority="4355" operator="containsText" text="L">
      <formula>NOT(ISERROR(SEARCH("L",C209)))</formula>
    </cfRule>
    <cfRule type="containsText" dxfId="3380" priority="4357" operator="containsText" text="G">
      <formula>NOT(ISERROR(SEARCH("G",C209)))</formula>
    </cfRule>
    <cfRule type="containsText" dxfId="3379" priority="4358" operator="containsText" text="K">
      <formula>NOT(ISERROR(SEARCH("K",C209)))</formula>
    </cfRule>
    <cfRule type="containsText" dxfId="3378" priority="4359" operator="containsText" text="A">
      <formula>NOT(ISERROR(SEARCH("A",C209)))</formula>
    </cfRule>
    <cfRule type="containsText" dxfId="3377" priority="4360" operator="containsText" text="F">
      <formula>NOT(ISERROR(SEARCH("F",C209)))</formula>
    </cfRule>
    <cfRule type="containsText" dxfId="3376" priority="4361" operator="containsText" text="V">
      <formula>NOT(ISERROR(SEARCH("V",C209)))</formula>
    </cfRule>
    <cfRule type="containsText" dxfId="3375" priority="4362" operator="containsText" text="I">
      <formula>NOT(ISERROR(SEARCH("I",C209)))</formula>
    </cfRule>
  </conditionalFormatting>
  <conditionalFormatting sqref="D209:D217">
    <cfRule type="containsText" dxfId="3374" priority="4321" operator="containsText" text="Q">
      <formula>NOT(ISERROR(SEARCH("Q",D209)))</formula>
    </cfRule>
    <cfRule type="containsText" dxfId="3373" priority="4322" operator="containsText" text="G">
      <formula>NOT(ISERROR(SEARCH("G",D209)))</formula>
    </cfRule>
    <cfRule type="containsText" dxfId="3372" priority="4323" operator="containsText" text="E">
      <formula>NOT(ISERROR(SEARCH("E",D209)))</formula>
    </cfRule>
    <cfRule type="containsText" dxfId="3371" priority="4324" operator="containsText" text="D">
      <formula>NOT(ISERROR(SEARCH("D",D209)))</formula>
    </cfRule>
    <cfRule type="containsText" dxfId="3370" priority="4325" operator="containsText" text="T">
      <formula>NOT(ISERROR(SEARCH("T",D209)))</formula>
    </cfRule>
    <cfRule type="containsText" dxfId="3369" priority="4326" operator="containsText" text="S">
      <formula>NOT(ISERROR(SEARCH("S",D209)))</formula>
    </cfRule>
    <cfRule type="containsText" dxfId="3368" priority="4327" operator="containsText" text="N">
      <formula>NOT(ISERROR(SEARCH("N",D209)))</formula>
    </cfRule>
    <cfRule type="containsText" dxfId="3367" priority="4328" operator="containsText" text="R">
      <formula>NOT(ISERROR(SEARCH("R",D209)))</formula>
    </cfRule>
    <cfRule type="containsText" dxfId="3366" priority="4356" operator="containsText" text="P">
      <formula>NOT(ISERROR(SEARCH("P",D209)))</formula>
    </cfRule>
  </conditionalFormatting>
  <conditionalFormatting sqref="E209:E217">
    <cfRule type="containsText" dxfId="3365" priority="4329" operator="containsText" text="E">
      <formula>NOT(ISERROR(SEARCH("E",E209)))</formula>
    </cfRule>
    <cfRule type="containsText" dxfId="3364" priority="4330" operator="containsText" text="D">
      <formula>NOT(ISERROR(SEARCH("D",E209)))</formula>
    </cfRule>
    <cfRule type="containsText" dxfId="3363" priority="4331" operator="containsText" text="T">
      <formula>NOT(ISERROR(SEARCH("T",E209)))</formula>
    </cfRule>
    <cfRule type="containsText" dxfId="3362" priority="4332" operator="containsText" text="S">
      <formula>NOT(ISERROR(SEARCH("S",E209)))</formula>
    </cfRule>
    <cfRule type="containsText" dxfId="3361" priority="4333" operator="containsText" text="N">
      <formula>NOT(ISERROR(SEARCH("N",E209)))</formula>
    </cfRule>
    <cfRule type="containsText" dxfId="3360" priority="4334" operator="containsText" text="H">
      <formula>NOT(ISERROR(SEARCH("H",E209)))</formula>
    </cfRule>
    <cfRule type="containsText" dxfId="3359" priority="4335" operator="containsText" text="Y">
      <formula>NOT(ISERROR(SEARCH("Y",E209)))</formula>
    </cfRule>
    <cfRule type="containsText" dxfId="3358" priority="4336" operator="containsText" text="V">
      <formula>NOT(ISERROR(SEARCH("V",E209)))</formula>
    </cfRule>
    <cfRule type="containsText" dxfId="3357" priority="4337" operator="containsText" text="R">
      <formula>NOT(ISERROR(SEARCH("R",E209)))</formula>
    </cfRule>
    <cfRule type="containsText" dxfId="3356" priority="4338" operator="containsText" text="M">
      <formula>NOT(ISERROR(SEARCH("M",E209)))</formula>
    </cfRule>
    <cfRule type="containsText" dxfId="3355" priority="4339" operator="containsText" text="L">
      <formula>NOT(ISERROR(SEARCH("L",E209)))</formula>
    </cfRule>
    <cfRule type="containsText" dxfId="3354" priority="4340" operator="containsText" text="K">
      <formula>NOT(ISERROR(SEARCH("K",E209)))</formula>
    </cfRule>
    <cfRule type="containsText" dxfId="3353" priority="4341" operator="containsText" text="I">
      <formula>NOT(ISERROR(SEARCH("I",E209)))</formula>
    </cfRule>
    <cfRule type="containsText" dxfId="3352" priority="4342" operator="containsText" text="F">
      <formula>NOT(ISERROR(SEARCH("F",E209)))</formula>
    </cfRule>
    <cfRule type="containsText" dxfId="3351" priority="4343" operator="containsText" text="A">
      <formula>NOT(ISERROR(SEARCH("A",E209)))</formula>
    </cfRule>
  </conditionalFormatting>
  <conditionalFormatting sqref="C217">
    <cfRule type="containsText" dxfId="3350" priority="4303" operator="containsText" text="Q">
      <formula>NOT(ISERROR(SEARCH("Q",C217)))</formula>
    </cfRule>
    <cfRule type="containsText" dxfId="3349" priority="4304" operator="containsText" text="E">
      <formula>NOT(ISERROR(SEARCH("E",C217)))</formula>
    </cfRule>
    <cfRule type="containsText" dxfId="3348" priority="4305" operator="containsText" text="D">
      <formula>NOT(ISERROR(SEARCH("D",C217)))</formula>
    </cfRule>
    <cfRule type="containsText" dxfId="3347" priority="4306" operator="containsText" text="T">
      <formula>NOT(ISERROR(SEARCH("T",C217)))</formula>
    </cfRule>
    <cfRule type="containsText" dxfId="3346" priority="4307" operator="containsText" text="S">
      <formula>NOT(ISERROR(SEARCH("S",C217)))</formula>
    </cfRule>
    <cfRule type="containsText" dxfId="3345" priority="4308" operator="containsText" text="N">
      <formula>NOT(ISERROR(SEARCH("N",C217)))</formula>
    </cfRule>
    <cfRule type="containsText" dxfId="3344" priority="4309" operator="containsText" text="H">
      <formula>NOT(ISERROR(SEARCH("H",C217)))</formula>
    </cfRule>
    <cfRule type="containsText" dxfId="3343" priority="4310" operator="containsText" text="Y">
      <formula>NOT(ISERROR(SEARCH("Y",C217)))</formula>
    </cfRule>
    <cfRule type="containsText" dxfId="3342" priority="4311" operator="containsText" text="W">
      <formula>NOT(ISERROR(SEARCH("W",C217)))</formula>
    </cfRule>
    <cfRule type="containsText" dxfId="3341" priority="4312" operator="containsText" text="R">
      <formula>NOT(ISERROR(SEARCH("R",C217)))</formula>
    </cfRule>
    <cfRule type="containsText" dxfId="3340" priority="4313" operator="containsText" text="M">
      <formula>NOT(ISERROR(SEARCH("M",C217)))</formula>
    </cfRule>
    <cfRule type="containsText" dxfId="3339" priority="4314" operator="containsText" text="L">
      <formula>NOT(ISERROR(SEARCH("L",C217)))</formula>
    </cfRule>
    <cfRule type="containsText" dxfId="3338" priority="4315" operator="containsText" text="G">
      <formula>NOT(ISERROR(SEARCH("G",C217)))</formula>
    </cfRule>
    <cfRule type="containsText" dxfId="3337" priority="4316" operator="containsText" text="K">
      <formula>NOT(ISERROR(SEARCH("K",C217)))</formula>
    </cfRule>
    <cfRule type="containsText" dxfId="3336" priority="4317" operator="containsText" text="A">
      <formula>NOT(ISERROR(SEARCH("A",C217)))</formula>
    </cfRule>
    <cfRule type="containsText" dxfId="3335" priority="4318" operator="containsText" text="F">
      <formula>NOT(ISERROR(SEARCH("F",C217)))</formula>
    </cfRule>
    <cfRule type="containsText" dxfId="3334" priority="4319" operator="containsText" text="V">
      <formula>NOT(ISERROR(SEARCH("V",C217)))</formula>
    </cfRule>
    <cfRule type="containsText" dxfId="3333" priority="4320" operator="containsText" text="I">
      <formula>NOT(ISERROR(SEARCH("I",C217)))</formula>
    </cfRule>
  </conditionalFormatting>
  <conditionalFormatting sqref="C220:C222">
    <cfRule type="containsText" dxfId="3332" priority="4284" operator="containsText" text="Q">
      <formula>NOT(ISERROR(SEARCH("Q",C220)))</formula>
    </cfRule>
    <cfRule type="containsText" dxfId="3331" priority="4285" operator="containsText" text="E">
      <formula>NOT(ISERROR(SEARCH("E",C220)))</formula>
    </cfRule>
    <cfRule type="containsText" dxfId="3330" priority="4286" operator="containsText" text="D">
      <formula>NOT(ISERROR(SEARCH("D",C220)))</formula>
    </cfRule>
    <cfRule type="containsText" dxfId="3329" priority="4287" operator="containsText" text="T">
      <formula>NOT(ISERROR(SEARCH("T",C220)))</formula>
    </cfRule>
    <cfRule type="containsText" dxfId="3328" priority="4288" operator="containsText" text="S">
      <formula>NOT(ISERROR(SEARCH("S",C220)))</formula>
    </cfRule>
    <cfRule type="containsText" dxfId="3327" priority="4289" operator="containsText" text="N">
      <formula>NOT(ISERROR(SEARCH("N",C220)))</formula>
    </cfRule>
    <cfRule type="containsText" dxfId="3326" priority="4290" operator="containsText" text="H">
      <formula>NOT(ISERROR(SEARCH("H",C220)))</formula>
    </cfRule>
    <cfRule type="containsText" dxfId="3325" priority="4291" operator="containsText" text="Y">
      <formula>NOT(ISERROR(SEARCH("Y",C220)))</formula>
    </cfRule>
    <cfRule type="containsText" dxfId="3324" priority="4292" operator="containsText" text="W">
      <formula>NOT(ISERROR(SEARCH("W",C220)))</formula>
    </cfRule>
    <cfRule type="containsText" dxfId="3323" priority="4293" operator="containsText" text="R">
      <formula>NOT(ISERROR(SEARCH("R",C220)))</formula>
    </cfRule>
    <cfRule type="containsText" dxfId="3322" priority="4294" operator="containsText" text="M">
      <formula>NOT(ISERROR(SEARCH("M",C220)))</formula>
    </cfRule>
    <cfRule type="containsText" dxfId="3321" priority="4295" operator="containsText" text="L">
      <formula>NOT(ISERROR(SEARCH("L",C220)))</formula>
    </cfRule>
    <cfRule type="containsText" dxfId="3320" priority="4297" operator="containsText" text="G">
      <formula>NOT(ISERROR(SEARCH("G",C220)))</formula>
    </cfRule>
    <cfRule type="containsText" dxfId="3319" priority="4298" operator="containsText" text="K">
      <formula>NOT(ISERROR(SEARCH("K",C220)))</formula>
    </cfRule>
    <cfRule type="containsText" dxfId="3318" priority="4299" operator="containsText" text="A">
      <formula>NOT(ISERROR(SEARCH("A",C220)))</formula>
    </cfRule>
    <cfRule type="containsText" dxfId="3317" priority="4300" operator="containsText" text="F">
      <formula>NOT(ISERROR(SEARCH("F",C220)))</formula>
    </cfRule>
    <cfRule type="containsText" dxfId="3316" priority="4301" operator="containsText" text="V">
      <formula>NOT(ISERROR(SEARCH("V",C220)))</formula>
    </cfRule>
    <cfRule type="containsText" dxfId="3315" priority="4302" operator="containsText" text="I">
      <formula>NOT(ISERROR(SEARCH("I",C220)))</formula>
    </cfRule>
  </conditionalFormatting>
  <conditionalFormatting sqref="D220:D222">
    <cfRule type="containsText" dxfId="3314" priority="4261" operator="containsText" text="Q">
      <formula>NOT(ISERROR(SEARCH("Q",D220)))</formula>
    </cfRule>
    <cfRule type="containsText" dxfId="3313" priority="4262" operator="containsText" text="G">
      <formula>NOT(ISERROR(SEARCH("G",D220)))</formula>
    </cfRule>
    <cfRule type="containsText" dxfId="3312" priority="4263" operator="containsText" text="E">
      <formula>NOT(ISERROR(SEARCH("E",D220)))</formula>
    </cfRule>
    <cfRule type="containsText" dxfId="3311" priority="4264" operator="containsText" text="D">
      <formula>NOT(ISERROR(SEARCH("D",D220)))</formula>
    </cfRule>
    <cfRule type="containsText" dxfId="3310" priority="4265" operator="containsText" text="T">
      <formula>NOT(ISERROR(SEARCH("T",D220)))</formula>
    </cfRule>
    <cfRule type="containsText" dxfId="3309" priority="4266" operator="containsText" text="S">
      <formula>NOT(ISERROR(SEARCH("S",D220)))</formula>
    </cfRule>
    <cfRule type="containsText" dxfId="3308" priority="4267" operator="containsText" text="N">
      <formula>NOT(ISERROR(SEARCH("N",D220)))</formula>
    </cfRule>
    <cfRule type="containsText" dxfId="3307" priority="4268" operator="containsText" text="R">
      <formula>NOT(ISERROR(SEARCH("R",D220)))</formula>
    </cfRule>
    <cfRule type="containsText" dxfId="3306" priority="4296" operator="containsText" text="P">
      <formula>NOT(ISERROR(SEARCH("P",D220)))</formula>
    </cfRule>
  </conditionalFormatting>
  <conditionalFormatting sqref="E220:E222">
    <cfRule type="containsText" dxfId="3305" priority="4269" operator="containsText" text="E">
      <formula>NOT(ISERROR(SEARCH("E",E220)))</formula>
    </cfRule>
    <cfRule type="containsText" dxfId="3304" priority="4270" operator="containsText" text="D">
      <formula>NOT(ISERROR(SEARCH("D",E220)))</formula>
    </cfRule>
    <cfRule type="containsText" dxfId="3303" priority="4271" operator="containsText" text="T">
      <formula>NOT(ISERROR(SEARCH("T",E220)))</formula>
    </cfRule>
    <cfRule type="containsText" dxfId="3302" priority="4272" operator="containsText" text="S">
      <formula>NOT(ISERROR(SEARCH("S",E220)))</formula>
    </cfRule>
    <cfRule type="containsText" dxfId="3301" priority="4273" operator="containsText" text="N">
      <formula>NOT(ISERROR(SEARCH("N",E220)))</formula>
    </cfRule>
    <cfRule type="containsText" dxfId="3300" priority="4274" operator="containsText" text="H">
      <formula>NOT(ISERROR(SEARCH("H",E220)))</formula>
    </cfRule>
    <cfRule type="containsText" dxfId="3299" priority="4275" operator="containsText" text="Y">
      <formula>NOT(ISERROR(SEARCH("Y",E220)))</formula>
    </cfRule>
    <cfRule type="containsText" dxfId="3298" priority="4276" operator="containsText" text="V">
      <formula>NOT(ISERROR(SEARCH("V",E220)))</formula>
    </cfRule>
    <cfRule type="containsText" dxfId="3297" priority="4277" operator="containsText" text="R">
      <formula>NOT(ISERROR(SEARCH("R",E220)))</formula>
    </cfRule>
    <cfRule type="containsText" dxfId="3296" priority="4278" operator="containsText" text="M">
      <formula>NOT(ISERROR(SEARCH("M",E220)))</formula>
    </cfRule>
    <cfRule type="containsText" dxfId="3295" priority="4279" operator="containsText" text="L">
      <formula>NOT(ISERROR(SEARCH("L",E220)))</formula>
    </cfRule>
    <cfRule type="containsText" dxfId="3294" priority="4280" operator="containsText" text="K">
      <formula>NOT(ISERROR(SEARCH("K",E220)))</formula>
    </cfRule>
    <cfRule type="containsText" dxfId="3293" priority="4281" operator="containsText" text="I">
      <formula>NOT(ISERROR(SEARCH("I",E220)))</formula>
    </cfRule>
    <cfRule type="containsText" dxfId="3292" priority="4282" operator="containsText" text="F">
      <formula>NOT(ISERROR(SEARCH("F",E220)))</formula>
    </cfRule>
    <cfRule type="containsText" dxfId="3291" priority="4283" operator="containsText" text="A">
      <formula>NOT(ISERROR(SEARCH("A",E220)))</formula>
    </cfRule>
  </conditionalFormatting>
  <conditionalFormatting sqref="C223">
    <cfRule type="containsText" dxfId="3290" priority="4242" operator="containsText" text="Q">
      <formula>NOT(ISERROR(SEARCH("Q",C223)))</formula>
    </cfRule>
    <cfRule type="containsText" dxfId="3289" priority="4243" operator="containsText" text="E">
      <formula>NOT(ISERROR(SEARCH("E",C223)))</formula>
    </cfRule>
    <cfRule type="containsText" dxfId="3288" priority="4244" operator="containsText" text="D">
      <formula>NOT(ISERROR(SEARCH("D",C223)))</formula>
    </cfRule>
    <cfRule type="containsText" dxfId="3287" priority="4245" operator="containsText" text="T">
      <formula>NOT(ISERROR(SEARCH("T",C223)))</formula>
    </cfRule>
    <cfRule type="containsText" dxfId="3286" priority="4246" operator="containsText" text="S">
      <formula>NOT(ISERROR(SEARCH("S",C223)))</formula>
    </cfRule>
    <cfRule type="containsText" dxfId="3285" priority="4247" operator="containsText" text="N">
      <formula>NOT(ISERROR(SEARCH("N",C223)))</formula>
    </cfRule>
    <cfRule type="containsText" dxfId="3284" priority="4248" operator="containsText" text="H">
      <formula>NOT(ISERROR(SEARCH("H",C223)))</formula>
    </cfRule>
    <cfRule type="containsText" dxfId="3283" priority="4249" operator="containsText" text="Y">
      <formula>NOT(ISERROR(SEARCH("Y",C223)))</formula>
    </cfRule>
    <cfRule type="containsText" dxfId="3282" priority="4250" operator="containsText" text="W">
      <formula>NOT(ISERROR(SEARCH("W",C223)))</formula>
    </cfRule>
    <cfRule type="containsText" dxfId="3281" priority="4251" operator="containsText" text="R">
      <formula>NOT(ISERROR(SEARCH("R",C223)))</formula>
    </cfRule>
    <cfRule type="containsText" dxfId="3280" priority="4252" operator="containsText" text="M">
      <formula>NOT(ISERROR(SEARCH("M",C223)))</formula>
    </cfRule>
    <cfRule type="containsText" dxfId="3279" priority="4253" operator="containsText" text="L">
      <formula>NOT(ISERROR(SEARCH("L",C223)))</formula>
    </cfRule>
    <cfRule type="containsText" dxfId="3278" priority="4255" operator="containsText" text="G">
      <formula>NOT(ISERROR(SEARCH("G",C223)))</formula>
    </cfRule>
    <cfRule type="containsText" dxfId="3277" priority="4256" operator="containsText" text="K">
      <formula>NOT(ISERROR(SEARCH("K",C223)))</formula>
    </cfRule>
    <cfRule type="containsText" dxfId="3276" priority="4257" operator="containsText" text="A">
      <formula>NOT(ISERROR(SEARCH("A",C223)))</formula>
    </cfRule>
    <cfRule type="containsText" dxfId="3275" priority="4258" operator="containsText" text="F">
      <formula>NOT(ISERROR(SEARCH("F",C223)))</formula>
    </cfRule>
    <cfRule type="containsText" dxfId="3274" priority="4259" operator="containsText" text="V">
      <formula>NOT(ISERROR(SEARCH("V",C223)))</formula>
    </cfRule>
    <cfRule type="containsText" dxfId="3273" priority="4260" operator="containsText" text="I">
      <formula>NOT(ISERROR(SEARCH("I",C223)))</formula>
    </cfRule>
  </conditionalFormatting>
  <conditionalFormatting sqref="D223">
    <cfRule type="containsText" dxfId="3272" priority="4219" operator="containsText" text="Q">
      <formula>NOT(ISERROR(SEARCH("Q",D223)))</formula>
    </cfRule>
    <cfRule type="containsText" dxfId="3271" priority="4220" operator="containsText" text="G">
      <formula>NOT(ISERROR(SEARCH("G",D223)))</formula>
    </cfRule>
    <cfRule type="containsText" dxfId="3270" priority="4221" operator="containsText" text="E">
      <formula>NOT(ISERROR(SEARCH("E",D223)))</formula>
    </cfRule>
    <cfRule type="containsText" dxfId="3269" priority="4222" operator="containsText" text="D">
      <formula>NOT(ISERROR(SEARCH("D",D223)))</formula>
    </cfRule>
    <cfRule type="containsText" dxfId="3268" priority="4223" operator="containsText" text="T">
      <formula>NOT(ISERROR(SEARCH("T",D223)))</formula>
    </cfRule>
    <cfRule type="containsText" dxfId="3267" priority="4224" operator="containsText" text="S">
      <formula>NOT(ISERROR(SEARCH("S",D223)))</formula>
    </cfRule>
    <cfRule type="containsText" dxfId="3266" priority="4225" operator="containsText" text="N">
      <formula>NOT(ISERROR(SEARCH("N",D223)))</formula>
    </cfRule>
    <cfRule type="containsText" dxfId="3265" priority="4226" operator="containsText" text="R">
      <formula>NOT(ISERROR(SEARCH("R",D223)))</formula>
    </cfRule>
    <cfRule type="containsText" dxfId="3264" priority="4254" operator="containsText" text="P">
      <formula>NOT(ISERROR(SEARCH("P",D223)))</formula>
    </cfRule>
  </conditionalFormatting>
  <conditionalFormatting sqref="E223">
    <cfRule type="containsText" dxfId="3263" priority="4227" operator="containsText" text="E">
      <formula>NOT(ISERROR(SEARCH("E",E223)))</formula>
    </cfRule>
    <cfRule type="containsText" dxfId="3262" priority="4228" operator="containsText" text="D">
      <formula>NOT(ISERROR(SEARCH("D",E223)))</formula>
    </cfRule>
    <cfRule type="containsText" dxfId="3261" priority="4229" operator="containsText" text="T">
      <formula>NOT(ISERROR(SEARCH("T",E223)))</formula>
    </cfRule>
    <cfRule type="containsText" dxfId="3260" priority="4230" operator="containsText" text="S">
      <formula>NOT(ISERROR(SEARCH("S",E223)))</formula>
    </cfRule>
    <cfRule type="containsText" dxfId="3259" priority="4231" operator="containsText" text="N">
      <formula>NOT(ISERROR(SEARCH("N",E223)))</formula>
    </cfRule>
    <cfRule type="containsText" dxfId="3258" priority="4232" operator="containsText" text="H">
      <formula>NOT(ISERROR(SEARCH("H",E223)))</formula>
    </cfRule>
    <cfRule type="containsText" dxfId="3257" priority="4233" operator="containsText" text="Y">
      <formula>NOT(ISERROR(SEARCH("Y",E223)))</formula>
    </cfRule>
    <cfRule type="containsText" dxfId="3256" priority="4234" operator="containsText" text="V">
      <formula>NOT(ISERROR(SEARCH("V",E223)))</formula>
    </cfRule>
    <cfRule type="containsText" dxfId="3255" priority="4235" operator="containsText" text="R">
      <formula>NOT(ISERROR(SEARCH("R",E223)))</formula>
    </cfRule>
    <cfRule type="containsText" dxfId="3254" priority="4236" operator="containsText" text="M">
      <formula>NOT(ISERROR(SEARCH("M",E223)))</formula>
    </cfRule>
    <cfRule type="containsText" dxfId="3253" priority="4237" operator="containsText" text="L">
      <formula>NOT(ISERROR(SEARCH("L",E223)))</formula>
    </cfRule>
    <cfRule type="containsText" dxfId="3252" priority="4238" operator="containsText" text="K">
      <formula>NOT(ISERROR(SEARCH("K",E223)))</formula>
    </cfRule>
    <cfRule type="containsText" dxfId="3251" priority="4239" operator="containsText" text="I">
      <formula>NOT(ISERROR(SEARCH("I",E223)))</formula>
    </cfRule>
    <cfRule type="containsText" dxfId="3250" priority="4240" operator="containsText" text="F">
      <formula>NOT(ISERROR(SEARCH("F",E223)))</formula>
    </cfRule>
    <cfRule type="containsText" dxfId="3249" priority="4241" operator="containsText" text="A">
      <formula>NOT(ISERROR(SEARCH("A",E223)))</formula>
    </cfRule>
  </conditionalFormatting>
  <conditionalFormatting sqref="C224">
    <cfRule type="containsText" dxfId="3248" priority="4200" operator="containsText" text="Q">
      <formula>NOT(ISERROR(SEARCH("Q",C224)))</formula>
    </cfRule>
    <cfRule type="containsText" dxfId="3247" priority="4201" operator="containsText" text="E">
      <formula>NOT(ISERROR(SEARCH("E",C224)))</formula>
    </cfRule>
    <cfRule type="containsText" dxfId="3246" priority="4202" operator="containsText" text="D">
      <formula>NOT(ISERROR(SEARCH("D",C224)))</formula>
    </cfRule>
    <cfRule type="containsText" dxfId="3245" priority="4203" operator="containsText" text="T">
      <formula>NOT(ISERROR(SEARCH("T",C224)))</formula>
    </cfRule>
    <cfRule type="containsText" dxfId="3244" priority="4204" operator="containsText" text="S">
      <formula>NOT(ISERROR(SEARCH("S",C224)))</formula>
    </cfRule>
    <cfRule type="containsText" dxfId="3243" priority="4205" operator="containsText" text="N">
      <formula>NOT(ISERROR(SEARCH("N",C224)))</formula>
    </cfRule>
    <cfRule type="containsText" dxfId="3242" priority="4206" operator="containsText" text="H">
      <formula>NOT(ISERROR(SEARCH("H",C224)))</formula>
    </cfRule>
    <cfRule type="containsText" dxfId="3241" priority="4207" operator="containsText" text="Y">
      <formula>NOT(ISERROR(SEARCH("Y",C224)))</formula>
    </cfRule>
    <cfRule type="containsText" dxfId="3240" priority="4208" operator="containsText" text="W">
      <formula>NOT(ISERROR(SEARCH("W",C224)))</formula>
    </cfRule>
    <cfRule type="containsText" dxfId="3239" priority="4209" operator="containsText" text="R">
      <formula>NOT(ISERROR(SEARCH("R",C224)))</formula>
    </cfRule>
    <cfRule type="containsText" dxfId="3238" priority="4210" operator="containsText" text="M">
      <formula>NOT(ISERROR(SEARCH("M",C224)))</formula>
    </cfRule>
    <cfRule type="containsText" dxfId="3237" priority="4211" operator="containsText" text="L">
      <formula>NOT(ISERROR(SEARCH("L",C224)))</formula>
    </cfRule>
    <cfRule type="containsText" dxfId="3236" priority="4213" operator="containsText" text="G">
      <formula>NOT(ISERROR(SEARCH("G",C224)))</formula>
    </cfRule>
    <cfRule type="containsText" dxfId="3235" priority="4214" operator="containsText" text="K">
      <formula>NOT(ISERROR(SEARCH("K",C224)))</formula>
    </cfRule>
    <cfRule type="containsText" dxfId="3234" priority="4215" operator="containsText" text="A">
      <formula>NOT(ISERROR(SEARCH("A",C224)))</formula>
    </cfRule>
    <cfRule type="containsText" dxfId="3233" priority="4216" operator="containsText" text="F">
      <formula>NOT(ISERROR(SEARCH("F",C224)))</formula>
    </cfRule>
    <cfRule type="containsText" dxfId="3232" priority="4217" operator="containsText" text="V">
      <formula>NOT(ISERROR(SEARCH("V",C224)))</formula>
    </cfRule>
    <cfRule type="containsText" dxfId="3231" priority="4218" operator="containsText" text="I">
      <formula>NOT(ISERROR(SEARCH("I",C224)))</formula>
    </cfRule>
  </conditionalFormatting>
  <conditionalFormatting sqref="D224">
    <cfRule type="containsText" dxfId="3230" priority="4177" operator="containsText" text="Q">
      <formula>NOT(ISERROR(SEARCH("Q",D224)))</formula>
    </cfRule>
    <cfRule type="containsText" dxfId="3229" priority="4178" operator="containsText" text="G">
      <formula>NOT(ISERROR(SEARCH("G",D224)))</formula>
    </cfRule>
    <cfRule type="containsText" dxfId="3228" priority="4179" operator="containsText" text="E">
      <formula>NOT(ISERROR(SEARCH("E",D224)))</formula>
    </cfRule>
    <cfRule type="containsText" dxfId="3227" priority="4180" operator="containsText" text="D">
      <formula>NOT(ISERROR(SEARCH("D",D224)))</formula>
    </cfRule>
    <cfRule type="containsText" dxfId="3226" priority="4181" operator="containsText" text="T">
      <formula>NOT(ISERROR(SEARCH("T",D224)))</formula>
    </cfRule>
    <cfRule type="containsText" dxfId="3225" priority="4182" operator="containsText" text="S">
      <formula>NOT(ISERROR(SEARCH("S",D224)))</formula>
    </cfRule>
    <cfRule type="containsText" dxfId="3224" priority="4183" operator="containsText" text="N">
      <formula>NOT(ISERROR(SEARCH("N",D224)))</formula>
    </cfRule>
    <cfRule type="containsText" dxfId="3223" priority="4184" operator="containsText" text="R">
      <formula>NOT(ISERROR(SEARCH("R",D224)))</formula>
    </cfRule>
    <cfRule type="containsText" dxfId="3222" priority="4212" operator="containsText" text="P">
      <formula>NOT(ISERROR(SEARCH("P",D224)))</formula>
    </cfRule>
  </conditionalFormatting>
  <conditionalFormatting sqref="E224">
    <cfRule type="containsText" dxfId="3221" priority="4185" operator="containsText" text="E">
      <formula>NOT(ISERROR(SEARCH("E",E224)))</formula>
    </cfRule>
    <cfRule type="containsText" dxfId="3220" priority="4186" operator="containsText" text="D">
      <formula>NOT(ISERROR(SEARCH("D",E224)))</formula>
    </cfRule>
    <cfRule type="containsText" dxfId="3219" priority="4187" operator="containsText" text="T">
      <formula>NOT(ISERROR(SEARCH("T",E224)))</formula>
    </cfRule>
    <cfRule type="containsText" dxfId="3218" priority="4188" operator="containsText" text="S">
      <formula>NOT(ISERROR(SEARCH("S",E224)))</formula>
    </cfRule>
    <cfRule type="containsText" dxfId="3217" priority="4189" operator="containsText" text="N">
      <formula>NOT(ISERROR(SEARCH("N",E224)))</formula>
    </cfRule>
    <cfRule type="containsText" dxfId="3216" priority="4190" operator="containsText" text="H">
      <formula>NOT(ISERROR(SEARCH("H",E224)))</formula>
    </cfRule>
    <cfRule type="containsText" dxfId="3215" priority="4191" operator="containsText" text="Y">
      <formula>NOT(ISERROR(SEARCH("Y",E224)))</formula>
    </cfRule>
    <cfRule type="containsText" dxfId="3214" priority="4192" operator="containsText" text="V">
      <formula>NOT(ISERROR(SEARCH("V",E224)))</formula>
    </cfRule>
    <cfRule type="containsText" dxfId="3213" priority="4193" operator="containsText" text="R">
      <formula>NOT(ISERROR(SEARCH("R",E224)))</formula>
    </cfRule>
    <cfRule type="containsText" dxfId="3212" priority="4194" operator="containsText" text="M">
      <formula>NOT(ISERROR(SEARCH("M",E224)))</formula>
    </cfRule>
    <cfRule type="containsText" dxfId="3211" priority="4195" operator="containsText" text="L">
      <formula>NOT(ISERROR(SEARCH("L",E224)))</formula>
    </cfRule>
    <cfRule type="containsText" dxfId="3210" priority="4196" operator="containsText" text="K">
      <formula>NOT(ISERROR(SEARCH("K",E224)))</formula>
    </cfRule>
    <cfRule type="containsText" dxfId="3209" priority="4197" operator="containsText" text="I">
      <formula>NOT(ISERROR(SEARCH("I",E224)))</formula>
    </cfRule>
    <cfRule type="containsText" dxfId="3208" priority="4198" operator="containsText" text="F">
      <formula>NOT(ISERROR(SEARCH("F",E224)))</formula>
    </cfRule>
    <cfRule type="containsText" dxfId="3207" priority="4199" operator="containsText" text="A">
      <formula>NOT(ISERROR(SEARCH("A",E224)))</formula>
    </cfRule>
  </conditionalFormatting>
  <conditionalFormatting sqref="C226:C227">
    <cfRule type="containsText" dxfId="3206" priority="4158" operator="containsText" text="Q">
      <formula>NOT(ISERROR(SEARCH("Q",C226)))</formula>
    </cfRule>
    <cfRule type="containsText" dxfId="3205" priority="4159" operator="containsText" text="E">
      <formula>NOT(ISERROR(SEARCH("E",C226)))</formula>
    </cfRule>
    <cfRule type="containsText" dxfId="3204" priority="4160" operator="containsText" text="D">
      <formula>NOT(ISERROR(SEARCH("D",C226)))</formula>
    </cfRule>
    <cfRule type="containsText" dxfId="3203" priority="4161" operator="containsText" text="T">
      <formula>NOT(ISERROR(SEARCH("T",C226)))</formula>
    </cfRule>
    <cfRule type="containsText" dxfId="3202" priority="4162" operator="containsText" text="S">
      <formula>NOT(ISERROR(SEARCH("S",C226)))</formula>
    </cfRule>
    <cfRule type="containsText" dxfId="3201" priority="4163" operator="containsText" text="N">
      <formula>NOT(ISERROR(SEARCH("N",C226)))</formula>
    </cfRule>
    <cfRule type="containsText" dxfId="3200" priority="4164" operator="containsText" text="H">
      <formula>NOT(ISERROR(SEARCH("H",C226)))</formula>
    </cfRule>
    <cfRule type="containsText" dxfId="3199" priority="4165" operator="containsText" text="Y">
      <formula>NOT(ISERROR(SEARCH("Y",C226)))</formula>
    </cfRule>
    <cfRule type="containsText" dxfId="3198" priority="4166" operator="containsText" text="W">
      <formula>NOT(ISERROR(SEARCH("W",C226)))</formula>
    </cfRule>
    <cfRule type="containsText" dxfId="3197" priority="4167" operator="containsText" text="R">
      <formula>NOT(ISERROR(SEARCH("R",C226)))</formula>
    </cfRule>
    <cfRule type="containsText" dxfId="3196" priority="4168" operator="containsText" text="M">
      <formula>NOT(ISERROR(SEARCH("M",C226)))</formula>
    </cfRule>
    <cfRule type="containsText" dxfId="3195" priority="4169" operator="containsText" text="L">
      <formula>NOT(ISERROR(SEARCH("L",C226)))</formula>
    </cfRule>
    <cfRule type="containsText" dxfId="3194" priority="4171" operator="containsText" text="G">
      <formula>NOT(ISERROR(SEARCH("G",C226)))</formula>
    </cfRule>
    <cfRule type="containsText" dxfId="3193" priority="4172" operator="containsText" text="K">
      <formula>NOT(ISERROR(SEARCH("K",C226)))</formula>
    </cfRule>
    <cfRule type="containsText" dxfId="3192" priority="4173" operator="containsText" text="A">
      <formula>NOT(ISERROR(SEARCH("A",C226)))</formula>
    </cfRule>
    <cfRule type="containsText" dxfId="3191" priority="4174" operator="containsText" text="F">
      <formula>NOT(ISERROR(SEARCH("F",C226)))</formula>
    </cfRule>
    <cfRule type="containsText" dxfId="3190" priority="4175" operator="containsText" text="V">
      <formula>NOT(ISERROR(SEARCH("V",C226)))</formula>
    </cfRule>
    <cfRule type="containsText" dxfId="3189" priority="4176" operator="containsText" text="I">
      <formula>NOT(ISERROR(SEARCH("I",C226)))</formula>
    </cfRule>
  </conditionalFormatting>
  <conditionalFormatting sqref="D226:D227">
    <cfRule type="containsText" dxfId="3188" priority="4135" operator="containsText" text="Q">
      <formula>NOT(ISERROR(SEARCH("Q",D226)))</formula>
    </cfRule>
    <cfRule type="containsText" dxfId="3187" priority="4136" operator="containsText" text="G">
      <formula>NOT(ISERROR(SEARCH("G",D226)))</formula>
    </cfRule>
    <cfRule type="containsText" dxfId="3186" priority="4137" operator="containsText" text="E">
      <formula>NOT(ISERROR(SEARCH("E",D226)))</formula>
    </cfRule>
    <cfRule type="containsText" dxfId="3185" priority="4138" operator="containsText" text="D">
      <formula>NOT(ISERROR(SEARCH("D",D226)))</formula>
    </cfRule>
    <cfRule type="containsText" dxfId="3184" priority="4139" operator="containsText" text="T">
      <formula>NOT(ISERROR(SEARCH("T",D226)))</formula>
    </cfRule>
    <cfRule type="containsText" dxfId="3183" priority="4140" operator="containsText" text="S">
      <formula>NOT(ISERROR(SEARCH("S",D226)))</formula>
    </cfRule>
    <cfRule type="containsText" dxfId="3182" priority="4141" operator="containsText" text="N">
      <formula>NOT(ISERROR(SEARCH("N",D226)))</formula>
    </cfRule>
    <cfRule type="containsText" dxfId="3181" priority="4142" operator="containsText" text="R">
      <formula>NOT(ISERROR(SEARCH("R",D226)))</formula>
    </cfRule>
    <cfRule type="containsText" dxfId="3180" priority="4170" operator="containsText" text="P">
      <formula>NOT(ISERROR(SEARCH("P",D226)))</formula>
    </cfRule>
  </conditionalFormatting>
  <conditionalFormatting sqref="E226:E227">
    <cfRule type="containsText" dxfId="3179" priority="4143" operator="containsText" text="E">
      <formula>NOT(ISERROR(SEARCH("E",E226)))</formula>
    </cfRule>
    <cfRule type="containsText" dxfId="3178" priority="4144" operator="containsText" text="D">
      <formula>NOT(ISERROR(SEARCH("D",E226)))</formula>
    </cfRule>
    <cfRule type="containsText" dxfId="3177" priority="4145" operator="containsText" text="T">
      <formula>NOT(ISERROR(SEARCH("T",E226)))</formula>
    </cfRule>
    <cfRule type="containsText" dxfId="3176" priority="4146" operator="containsText" text="S">
      <formula>NOT(ISERROR(SEARCH("S",E226)))</formula>
    </cfRule>
    <cfRule type="containsText" dxfId="3175" priority="4147" operator="containsText" text="N">
      <formula>NOT(ISERROR(SEARCH("N",E226)))</formula>
    </cfRule>
    <cfRule type="containsText" dxfId="3174" priority="4148" operator="containsText" text="H">
      <formula>NOT(ISERROR(SEARCH("H",E226)))</formula>
    </cfRule>
    <cfRule type="containsText" dxfId="3173" priority="4149" operator="containsText" text="Y">
      <formula>NOT(ISERROR(SEARCH("Y",E226)))</formula>
    </cfRule>
    <cfRule type="containsText" dxfId="3172" priority="4150" operator="containsText" text="V">
      <formula>NOT(ISERROR(SEARCH("V",E226)))</formula>
    </cfRule>
    <cfRule type="containsText" dxfId="3171" priority="4151" operator="containsText" text="R">
      <formula>NOT(ISERROR(SEARCH("R",E226)))</formula>
    </cfRule>
    <cfRule type="containsText" dxfId="3170" priority="4152" operator="containsText" text="M">
      <formula>NOT(ISERROR(SEARCH("M",E226)))</formula>
    </cfRule>
    <cfRule type="containsText" dxfId="3169" priority="4153" operator="containsText" text="L">
      <formula>NOT(ISERROR(SEARCH("L",E226)))</formula>
    </cfRule>
    <cfRule type="containsText" dxfId="3168" priority="4154" operator="containsText" text="K">
      <formula>NOT(ISERROR(SEARCH("K",E226)))</formula>
    </cfRule>
    <cfRule type="containsText" dxfId="3167" priority="4155" operator="containsText" text="I">
      <formula>NOT(ISERROR(SEARCH("I",E226)))</formula>
    </cfRule>
    <cfRule type="containsText" dxfId="3166" priority="4156" operator="containsText" text="F">
      <formula>NOT(ISERROR(SEARCH("F",E226)))</formula>
    </cfRule>
    <cfRule type="containsText" dxfId="3165" priority="4157" operator="containsText" text="A">
      <formula>NOT(ISERROR(SEARCH("A",E226)))</formula>
    </cfRule>
  </conditionalFormatting>
  <conditionalFormatting sqref="C228">
    <cfRule type="containsText" dxfId="3164" priority="4116" operator="containsText" text="Q">
      <formula>NOT(ISERROR(SEARCH("Q",C228)))</formula>
    </cfRule>
    <cfRule type="containsText" dxfId="3163" priority="4117" operator="containsText" text="E">
      <formula>NOT(ISERROR(SEARCH("E",C228)))</formula>
    </cfRule>
    <cfRule type="containsText" dxfId="3162" priority="4118" operator="containsText" text="D">
      <formula>NOT(ISERROR(SEARCH("D",C228)))</formula>
    </cfRule>
    <cfRule type="containsText" dxfId="3161" priority="4119" operator="containsText" text="T">
      <formula>NOT(ISERROR(SEARCH("T",C228)))</formula>
    </cfRule>
    <cfRule type="containsText" dxfId="3160" priority="4120" operator="containsText" text="S">
      <formula>NOT(ISERROR(SEARCH("S",C228)))</formula>
    </cfRule>
    <cfRule type="containsText" dxfId="3159" priority="4121" operator="containsText" text="N">
      <formula>NOT(ISERROR(SEARCH("N",C228)))</formula>
    </cfRule>
    <cfRule type="containsText" dxfId="3158" priority="4122" operator="containsText" text="H">
      <formula>NOT(ISERROR(SEARCH("H",C228)))</formula>
    </cfRule>
    <cfRule type="containsText" dxfId="3157" priority="4123" operator="containsText" text="Y">
      <formula>NOT(ISERROR(SEARCH("Y",C228)))</formula>
    </cfRule>
    <cfRule type="containsText" dxfId="3156" priority="4124" operator="containsText" text="W">
      <formula>NOT(ISERROR(SEARCH("W",C228)))</formula>
    </cfRule>
    <cfRule type="containsText" dxfId="3155" priority="4125" operator="containsText" text="R">
      <formula>NOT(ISERROR(SEARCH("R",C228)))</formula>
    </cfRule>
    <cfRule type="containsText" dxfId="3154" priority="4126" operator="containsText" text="M">
      <formula>NOT(ISERROR(SEARCH("M",C228)))</formula>
    </cfRule>
    <cfRule type="containsText" dxfId="3153" priority="4127" operator="containsText" text="L">
      <formula>NOT(ISERROR(SEARCH("L",C228)))</formula>
    </cfRule>
    <cfRule type="containsText" dxfId="3152" priority="4129" operator="containsText" text="G">
      <formula>NOT(ISERROR(SEARCH("G",C228)))</formula>
    </cfRule>
    <cfRule type="containsText" dxfId="3151" priority="4130" operator="containsText" text="K">
      <formula>NOT(ISERROR(SEARCH("K",C228)))</formula>
    </cfRule>
    <cfRule type="containsText" dxfId="3150" priority="4131" operator="containsText" text="A">
      <formula>NOT(ISERROR(SEARCH("A",C228)))</formula>
    </cfRule>
    <cfRule type="containsText" dxfId="3149" priority="4132" operator="containsText" text="F">
      <formula>NOT(ISERROR(SEARCH("F",C228)))</formula>
    </cfRule>
    <cfRule type="containsText" dxfId="3148" priority="4133" operator="containsText" text="V">
      <formula>NOT(ISERROR(SEARCH("V",C228)))</formula>
    </cfRule>
    <cfRule type="containsText" dxfId="3147" priority="4134" operator="containsText" text="I">
      <formula>NOT(ISERROR(SEARCH("I",C228)))</formula>
    </cfRule>
  </conditionalFormatting>
  <conditionalFormatting sqref="D228">
    <cfRule type="containsText" dxfId="3146" priority="4093" operator="containsText" text="Q">
      <formula>NOT(ISERROR(SEARCH("Q",D228)))</formula>
    </cfRule>
    <cfRule type="containsText" dxfId="3145" priority="4094" operator="containsText" text="G">
      <formula>NOT(ISERROR(SEARCH("G",D228)))</formula>
    </cfRule>
    <cfRule type="containsText" dxfId="3144" priority="4095" operator="containsText" text="E">
      <formula>NOT(ISERROR(SEARCH("E",D228)))</formula>
    </cfRule>
    <cfRule type="containsText" dxfId="3143" priority="4096" operator="containsText" text="D">
      <formula>NOT(ISERROR(SEARCH("D",D228)))</formula>
    </cfRule>
    <cfRule type="containsText" dxfId="3142" priority="4097" operator="containsText" text="T">
      <formula>NOT(ISERROR(SEARCH("T",D228)))</formula>
    </cfRule>
    <cfRule type="containsText" dxfId="3141" priority="4098" operator="containsText" text="S">
      <formula>NOT(ISERROR(SEARCH("S",D228)))</formula>
    </cfRule>
    <cfRule type="containsText" dxfId="3140" priority="4099" operator="containsText" text="N">
      <formula>NOT(ISERROR(SEARCH("N",D228)))</formula>
    </cfRule>
    <cfRule type="containsText" dxfId="3139" priority="4100" operator="containsText" text="R">
      <formula>NOT(ISERROR(SEARCH("R",D228)))</formula>
    </cfRule>
    <cfRule type="containsText" dxfId="3138" priority="4128" operator="containsText" text="P">
      <formula>NOT(ISERROR(SEARCH("P",D228)))</formula>
    </cfRule>
  </conditionalFormatting>
  <conditionalFormatting sqref="E228">
    <cfRule type="containsText" dxfId="3137" priority="4101" operator="containsText" text="E">
      <formula>NOT(ISERROR(SEARCH("E",E228)))</formula>
    </cfRule>
    <cfRule type="containsText" dxfId="3136" priority="4102" operator="containsText" text="D">
      <formula>NOT(ISERROR(SEARCH("D",E228)))</formula>
    </cfRule>
    <cfRule type="containsText" dxfId="3135" priority="4103" operator="containsText" text="T">
      <formula>NOT(ISERROR(SEARCH("T",E228)))</formula>
    </cfRule>
    <cfRule type="containsText" dxfId="3134" priority="4104" operator="containsText" text="S">
      <formula>NOT(ISERROR(SEARCH("S",E228)))</formula>
    </cfRule>
    <cfRule type="containsText" dxfId="3133" priority="4105" operator="containsText" text="N">
      <formula>NOT(ISERROR(SEARCH("N",E228)))</formula>
    </cfRule>
    <cfRule type="containsText" dxfId="3132" priority="4106" operator="containsText" text="H">
      <formula>NOT(ISERROR(SEARCH("H",E228)))</formula>
    </cfRule>
    <cfRule type="containsText" dxfId="3131" priority="4107" operator="containsText" text="Y">
      <formula>NOT(ISERROR(SEARCH("Y",E228)))</formula>
    </cfRule>
    <cfRule type="containsText" dxfId="3130" priority="4108" operator="containsText" text="V">
      <formula>NOT(ISERROR(SEARCH("V",E228)))</formula>
    </cfRule>
    <cfRule type="containsText" dxfId="3129" priority="4109" operator="containsText" text="R">
      <formula>NOT(ISERROR(SEARCH("R",E228)))</formula>
    </cfRule>
    <cfRule type="containsText" dxfId="3128" priority="4110" operator="containsText" text="M">
      <formula>NOT(ISERROR(SEARCH("M",E228)))</formula>
    </cfRule>
    <cfRule type="containsText" dxfId="3127" priority="4111" operator="containsText" text="L">
      <formula>NOT(ISERROR(SEARCH("L",E228)))</formula>
    </cfRule>
    <cfRule type="containsText" dxfId="3126" priority="4112" operator="containsText" text="K">
      <formula>NOT(ISERROR(SEARCH("K",E228)))</formula>
    </cfRule>
    <cfRule type="containsText" dxfId="3125" priority="4113" operator="containsText" text="I">
      <formula>NOT(ISERROR(SEARCH("I",E228)))</formula>
    </cfRule>
    <cfRule type="containsText" dxfId="3124" priority="4114" operator="containsText" text="F">
      <formula>NOT(ISERROR(SEARCH("F",E228)))</formula>
    </cfRule>
    <cfRule type="containsText" dxfId="3123" priority="4115" operator="containsText" text="A">
      <formula>NOT(ISERROR(SEARCH("A",E228)))</formula>
    </cfRule>
  </conditionalFormatting>
  <conditionalFormatting sqref="C230">
    <cfRule type="containsText" dxfId="3122" priority="4074" operator="containsText" text="Q">
      <formula>NOT(ISERROR(SEARCH("Q",C230)))</formula>
    </cfRule>
    <cfRule type="containsText" dxfId="3121" priority="4075" operator="containsText" text="E">
      <formula>NOT(ISERROR(SEARCH("E",C230)))</formula>
    </cfRule>
    <cfRule type="containsText" dxfId="3120" priority="4076" operator="containsText" text="D">
      <formula>NOT(ISERROR(SEARCH("D",C230)))</formula>
    </cfRule>
    <cfRule type="containsText" dxfId="3119" priority="4077" operator="containsText" text="T">
      <formula>NOT(ISERROR(SEARCH("T",C230)))</formula>
    </cfRule>
    <cfRule type="containsText" dxfId="3118" priority="4078" operator="containsText" text="S">
      <formula>NOT(ISERROR(SEARCH("S",C230)))</formula>
    </cfRule>
    <cfRule type="containsText" dxfId="3117" priority="4079" operator="containsText" text="N">
      <formula>NOT(ISERROR(SEARCH("N",C230)))</formula>
    </cfRule>
    <cfRule type="containsText" dxfId="3116" priority="4080" operator="containsText" text="H">
      <formula>NOT(ISERROR(SEARCH("H",C230)))</formula>
    </cfRule>
    <cfRule type="containsText" dxfId="3115" priority="4081" operator="containsText" text="Y">
      <formula>NOT(ISERROR(SEARCH("Y",C230)))</formula>
    </cfRule>
    <cfRule type="containsText" dxfId="3114" priority="4082" operator="containsText" text="W">
      <formula>NOT(ISERROR(SEARCH("W",C230)))</formula>
    </cfRule>
    <cfRule type="containsText" dxfId="3113" priority="4083" operator="containsText" text="R">
      <formula>NOT(ISERROR(SEARCH("R",C230)))</formula>
    </cfRule>
    <cfRule type="containsText" dxfId="3112" priority="4084" operator="containsText" text="M">
      <formula>NOT(ISERROR(SEARCH("M",C230)))</formula>
    </cfRule>
    <cfRule type="containsText" dxfId="3111" priority="4085" operator="containsText" text="L">
      <formula>NOT(ISERROR(SEARCH("L",C230)))</formula>
    </cfRule>
    <cfRule type="containsText" dxfId="3110" priority="4087" operator="containsText" text="G">
      <formula>NOT(ISERROR(SEARCH("G",C230)))</formula>
    </cfRule>
    <cfRule type="containsText" dxfId="3109" priority="4088" operator="containsText" text="K">
      <formula>NOT(ISERROR(SEARCH("K",C230)))</formula>
    </cfRule>
    <cfRule type="containsText" dxfId="3108" priority="4089" operator="containsText" text="A">
      <formula>NOT(ISERROR(SEARCH("A",C230)))</formula>
    </cfRule>
    <cfRule type="containsText" dxfId="3107" priority="4090" operator="containsText" text="F">
      <formula>NOT(ISERROR(SEARCH("F",C230)))</formula>
    </cfRule>
    <cfRule type="containsText" dxfId="3106" priority="4091" operator="containsText" text="V">
      <formula>NOT(ISERROR(SEARCH("V",C230)))</formula>
    </cfRule>
    <cfRule type="containsText" dxfId="3105" priority="4092" operator="containsText" text="I">
      <formula>NOT(ISERROR(SEARCH("I",C230)))</formula>
    </cfRule>
  </conditionalFormatting>
  <conditionalFormatting sqref="D230">
    <cfRule type="containsText" dxfId="3104" priority="4051" operator="containsText" text="Q">
      <formula>NOT(ISERROR(SEARCH("Q",D230)))</formula>
    </cfRule>
    <cfRule type="containsText" dxfId="3103" priority="4052" operator="containsText" text="G">
      <formula>NOT(ISERROR(SEARCH("G",D230)))</formula>
    </cfRule>
    <cfRule type="containsText" dxfId="3102" priority="4053" operator="containsText" text="E">
      <formula>NOT(ISERROR(SEARCH("E",D230)))</formula>
    </cfRule>
    <cfRule type="containsText" dxfId="3101" priority="4054" operator="containsText" text="D">
      <formula>NOT(ISERROR(SEARCH("D",D230)))</formula>
    </cfRule>
    <cfRule type="containsText" dxfId="3100" priority="4055" operator="containsText" text="T">
      <formula>NOT(ISERROR(SEARCH("T",D230)))</formula>
    </cfRule>
    <cfRule type="containsText" dxfId="3099" priority="4056" operator="containsText" text="S">
      <formula>NOT(ISERROR(SEARCH("S",D230)))</formula>
    </cfRule>
    <cfRule type="containsText" dxfId="3098" priority="4057" operator="containsText" text="N">
      <formula>NOT(ISERROR(SEARCH("N",D230)))</formula>
    </cfRule>
    <cfRule type="containsText" dxfId="3097" priority="4058" operator="containsText" text="R">
      <formula>NOT(ISERROR(SEARCH("R",D230)))</formula>
    </cfRule>
    <cfRule type="containsText" dxfId="3096" priority="4086" operator="containsText" text="P">
      <formula>NOT(ISERROR(SEARCH("P",D230)))</formula>
    </cfRule>
  </conditionalFormatting>
  <conditionalFormatting sqref="E230">
    <cfRule type="containsText" dxfId="3095" priority="4059" operator="containsText" text="E">
      <formula>NOT(ISERROR(SEARCH("E",E230)))</formula>
    </cfRule>
    <cfRule type="containsText" dxfId="3094" priority="4060" operator="containsText" text="D">
      <formula>NOT(ISERROR(SEARCH("D",E230)))</formula>
    </cfRule>
    <cfRule type="containsText" dxfId="3093" priority="4061" operator="containsText" text="T">
      <formula>NOT(ISERROR(SEARCH("T",E230)))</formula>
    </cfRule>
    <cfRule type="containsText" dxfId="3092" priority="4062" operator="containsText" text="S">
      <formula>NOT(ISERROR(SEARCH("S",E230)))</formula>
    </cfRule>
    <cfRule type="containsText" dxfId="3091" priority="4063" operator="containsText" text="N">
      <formula>NOT(ISERROR(SEARCH("N",E230)))</formula>
    </cfRule>
    <cfRule type="containsText" dxfId="3090" priority="4064" operator="containsText" text="H">
      <formula>NOT(ISERROR(SEARCH("H",E230)))</formula>
    </cfRule>
    <cfRule type="containsText" dxfId="3089" priority="4065" operator="containsText" text="Y">
      <formula>NOT(ISERROR(SEARCH("Y",E230)))</formula>
    </cfRule>
    <cfRule type="containsText" dxfId="3088" priority="4066" operator="containsText" text="V">
      <formula>NOT(ISERROR(SEARCH("V",E230)))</formula>
    </cfRule>
    <cfRule type="containsText" dxfId="3087" priority="4067" operator="containsText" text="R">
      <formula>NOT(ISERROR(SEARCH("R",E230)))</formula>
    </cfRule>
    <cfRule type="containsText" dxfId="3086" priority="4068" operator="containsText" text="M">
      <formula>NOT(ISERROR(SEARCH("M",E230)))</formula>
    </cfRule>
    <cfRule type="containsText" dxfId="3085" priority="4069" operator="containsText" text="L">
      <formula>NOT(ISERROR(SEARCH("L",E230)))</formula>
    </cfRule>
    <cfRule type="containsText" dxfId="3084" priority="4070" operator="containsText" text="K">
      <formula>NOT(ISERROR(SEARCH("K",E230)))</formula>
    </cfRule>
    <cfRule type="containsText" dxfId="3083" priority="4071" operator="containsText" text="I">
      <formula>NOT(ISERROR(SEARCH("I",E230)))</formula>
    </cfRule>
    <cfRule type="containsText" dxfId="3082" priority="4072" operator="containsText" text="F">
      <formula>NOT(ISERROR(SEARCH("F",E230)))</formula>
    </cfRule>
    <cfRule type="containsText" dxfId="3081" priority="4073" operator="containsText" text="A">
      <formula>NOT(ISERROR(SEARCH("A",E230)))</formula>
    </cfRule>
  </conditionalFormatting>
  <conditionalFormatting sqref="C231:C234">
    <cfRule type="containsText" dxfId="3080" priority="4032" operator="containsText" text="Q">
      <formula>NOT(ISERROR(SEARCH("Q",C231)))</formula>
    </cfRule>
    <cfRule type="containsText" dxfId="3079" priority="4033" operator="containsText" text="E">
      <formula>NOT(ISERROR(SEARCH("E",C231)))</formula>
    </cfRule>
    <cfRule type="containsText" dxfId="3078" priority="4034" operator="containsText" text="D">
      <formula>NOT(ISERROR(SEARCH("D",C231)))</formula>
    </cfRule>
    <cfRule type="containsText" dxfId="3077" priority="4035" operator="containsText" text="T">
      <formula>NOT(ISERROR(SEARCH("T",C231)))</formula>
    </cfRule>
    <cfRule type="containsText" dxfId="3076" priority="4036" operator="containsText" text="S">
      <formula>NOT(ISERROR(SEARCH("S",C231)))</formula>
    </cfRule>
    <cfRule type="containsText" dxfId="3075" priority="4037" operator="containsText" text="N">
      <formula>NOT(ISERROR(SEARCH("N",C231)))</formula>
    </cfRule>
    <cfRule type="containsText" dxfId="3074" priority="4038" operator="containsText" text="H">
      <formula>NOT(ISERROR(SEARCH("H",C231)))</formula>
    </cfRule>
    <cfRule type="containsText" dxfId="3073" priority="4039" operator="containsText" text="Y">
      <formula>NOT(ISERROR(SEARCH("Y",C231)))</formula>
    </cfRule>
    <cfRule type="containsText" dxfId="3072" priority="4040" operator="containsText" text="W">
      <formula>NOT(ISERROR(SEARCH("W",C231)))</formula>
    </cfRule>
    <cfRule type="containsText" dxfId="3071" priority="4041" operator="containsText" text="R">
      <formula>NOT(ISERROR(SEARCH("R",C231)))</formula>
    </cfRule>
    <cfRule type="containsText" dxfId="3070" priority="4042" operator="containsText" text="M">
      <formula>NOT(ISERROR(SEARCH("M",C231)))</formula>
    </cfRule>
    <cfRule type="containsText" dxfId="3069" priority="4043" operator="containsText" text="L">
      <formula>NOT(ISERROR(SEARCH("L",C231)))</formula>
    </cfRule>
    <cfRule type="containsText" dxfId="3068" priority="4045" operator="containsText" text="G">
      <formula>NOT(ISERROR(SEARCH("G",C231)))</formula>
    </cfRule>
    <cfRule type="containsText" dxfId="3067" priority="4046" operator="containsText" text="K">
      <formula>NOT(ISERROR(SEARCH("K",C231)))</formula>
    </cfRule>
    <cfRule type="containsText" dxfId="3066" priority="4047" operator="containsText" text="A">
      <formula>NOT(ISERROR(SEARCH("A",C231)))</formula>
    </cfRule>
    <cfRule type="containsText" dxfId="3065" priority="4048" operator="containsText" text="F">
      <formula>NOT(ISERROR(SEARCH("F",C231)))</formula>
    </cfRule>
    <cfRule type="containsText" dxfId="3064" priority="4049" operator="containsText" text="V">
      <formula>NOT(ISERROR(SEARCH("V",C231)))</formula>
    </cfRule>
    <cfRule type="containsText" dxfId="3063" priority="4050" operator="containsText" text="I">
      <formula>NOT(ISERROR(SEARCH("I",C231)))</formula>
    </cfRule>
  </conditionalFormatting>
  <conditionalFormatting sqref="D231:D234">
    <cfRule type="containsText" dxfId="3062" priority="4009" operator="containsText" text="Q">
      <formula>NOT(ISERROR(SEARCH("Q",D231)))</formula>
    </cfRule>
    <cfRule type="containsText" dxfId="3061" priority="4010" operator="containsText" text="G">
      <formula>NOT(ISERROR(SEARCH("G",D231)))</formula>
    </cfRule>
    <cfRule type="containsText" dxfId="3060" priority="4011" operator="containsText" text="E">
      <formula>NOT(ISERROR(SEARCH("E",D231)))</formula>
    </cfRule>
    <cfRule type="containsText" dxfId="3059" priority="4012" operator="containsText" text="D">
      <formula>NOT(ISERROR(SEARCH("D",D231)))</formula>
    </cfRule>
    <cfRule type="containsText" dxfId="3058" priority="4013" operator="containsText" text="T">
      <formula>NOT(ISERROR(SEARCH("T",D231)))</formula>
    </cfRule>
    <cfRule type="containsText" dxfId="3057" priority="4014" operator="containsText" text="S">
      <formula>NOT(ISERROR(SEARCH("S",D231)))</formula>
    </cfRule>
    <cfRule type="containsText" dxfId="3056" priority="4015" operator="containsText" text="N">
      <formula>NOT(ISERROR(SEARCH("N",D231)))</formula>
    </cfRule>
    <cfRule type="containsText" dxfId="3055" priority="4016" operator="containsText" text="R">
      <formula>NOT(ISERROR(SEARCH("R",D231)))</formula>
    </cfRule>
    <cfRule type="containsText" dxfId="3054" priority="4044" operator="containsText" text="P">
      <formula>NOT(ISERROR(SEARCH("P",D231)))</formula>
    </cfRule>
  </conditionalFormatting>
  <conditionalFormatting sqref="E231:E234">
    <cfRule type="containsText" dxfId="3053" priority="4017" operator="containsText" text="E">
      <formula>NOT(ISERROR(SEARCH("E",E231)))</formula>
    </cfRule>
    <cfRule type="containsText" dxfId="3052" priority="4018" operator="containsText" text="D">
      <formula>NOT(ISERROR(SEARCH("D",E231)))</formula>
    </cfRule>
    <cfRule type="containsText" dxfId="3051" priority="4019" operator="containsText" text="T">
      <formula>NOT(ISERROR(SEARCH("T",E231)))</formula>
    </cfRule>
    <cfRule type="containsText" dxfId="3050" priority="4020" operator="containsText" text="S">
      <formula>NOT(ISERROR(SEARCH("S",E231)))</formula>
    </cfRule>
    <cfRule type="containsText" dxfId="3049" priority="4021" operator="containsText" text="N">
      <formula>NOT(ISERROR(SEARCH("N",E231)))</formula>
    </cfRule>
    <cfRule type="containsText" dxfId="3048" priority="4022" operator="containsText" text="H">
      <formula>NOT(ISERROR(SEARCH("H",E231)))</formula>
    </cfRule>
    <cfRule type="containsText" dxfId="3047" priority="4023" operator="containsText" text="Y">
      <formula>NOT(ISERROR(SEARCH("Y",E231)))</formula>
    </cfRule>
    <cfRule type="containsText" dxfId="3046" priority="4024" operator="containsText" text="V">
      <formula>NOT(ISERROR(SEARCH("V",E231)))</formula>
    </cfRule>
    <cfRule type="containsText" dxfId="3045" priority="4025" operator="containsText" text="R">
      <formula>NOT(ISERROR(SEARCH("R",E231)))</formula>
    </cfRule>
    <cfRule type="containsText" dxfId="3044" priority="4026" operator="containsText" text="M">
      <formula>NOT(ISERROR(SEARCH("M",E231)))</formula>
    </cfRule>
    <cfRule type="containsText" dxfId="3043" priority="4027" operator="containsText" text="L">
      <formula>NOT(ISERROR(SEARCH("L",E231)))</formula>
    </cfRule>
    <cfRule type="containsText" dxfId="3042" priority="4028" operator="containsText" text="K">
      <formula>NOT(ISERROR(SEARCH("K",E231)))</formula>
    </cfRule>
    <cfRule type="containsText" dxfId="3041" priority="4029" operator="containsText" text="I">
      <formula>NOT(ISERROR(SEARCH("I",E231)))</formula>
    </cfRule>
    <cfRule type="containsText" dxfId="3040" priority="4030" operator="containsText" text="F">
      <formula>NOT(ISERROR(SEARCH("F",E231)))</formula>
    </cfRule>
    <cfRule type="containsText" dxfId="3039" priority="4031" operator="containsText" text="A">
      <formula>NOT(ISERROR(SEARCH("A",E231)))</formula>
    </cfRule>
  </conditionalFormatting>
  <conditionalFormatting sqref="C235">
    <cfRule type="containsText" dxfId="3038" priority="3990" operator="containsText" text="Q">
      <formula>NOT(ISERROR(SEARCH("Q",C235)))</formula>
    </cfRule>
    <cfRule type="containsText" dxfId="3037" priority="3991" operator="containsText" text="E">
      <formula>NOT(ISERROR(SEARCH("E",C235)))</formula>
    </cfRule>
    <cfRule type="containsText" dxfId="3036" priority="3992" operator="containsText" text="D">
      <formula>NOT(ISERROR(SEARCH("D",C235)))</formula>
    </cfRule>
    <cfRule type="containsText" dxfId="3035" priority="3993" operator="containsText" text="T">
      <formula>NOT(ISERROR(SEARCH("T",C235)))</formula>
    </cfRule>
    <cfRule type="containsText" dxfId="3034" priority="3994" operator="containsText" text="S">
      <formula>NOT(ISERROR(SEARCH("S",C235)))</formula>
    </cfRule>
    <cfRule type="containsText" dxfId="3033" priority="3995" operator="containsText" text="N">
      <formula>NOT(ISERROR(SEARCH("N",C235)))</formula>
    </cfRule>
    <cfRule type="containsText" dxfId="3032" priority="3996" operator="containsText" text="H">
      <formula>NOT(ISERROR(SEARCH("H",C235)))</formula>
    </cfRule>
    <cfRule type="containsText" dxfId="3031" priority="3997" operator="containsText" text="Y">
      <formula>NOT(ISERROR(SEARCH("Y",C235)))</formula>
    </cfRule>
    <cfRule type="containsText" dxfId="3030" priority="3998" operator="containsText" text="W">
      <formula>NOT(ISERROR(SEARCH("W",C235)))</formula>
    </cfRule>
    <cfRule type="containsText" dxfId="3029" priority="3999" operator="containsText" text="R">
      <formula>NOT(ISERROR(SEARCH("R",C235)))</formula>
    </cfRule>
    <cfRule type="containsText" dxfId="3028" priority="4000" operator="containsText" text="M">
      <formula>NOT(ISERROR(SEARCH("M",C235)))</formula>
    </cfRule>
    <cfRule type="containsText" dxfId="3027" priority="4001" operator="containsText" text="L">
      <formula>NOT(ISERROR(SEARCH("L",C235)))</formula>
    </cfRule>
    <cfRule type="containsText" dxfId="3026" priority="4003" operator="containsText" text="G">
      <formula>NOT(ISERROR(SEARCH("G",C235)))</formula>
    </cfRule>
    <cfRule type="containsText" dxfId="3025" priority="4004" operator="containsText" text="K">
      <formula>NOT(ISERROR(SEARCH("K",C235)))</formula>
    </cfRule>
    <cfRule type="containsText" dxfId="3024" priority="4005" operator="containsText" text="A">
      <formula>NOT(ISERROR(SEARCH("A",C235)))</formula>
    </cfRule>
    <cfRule type="containsText" dxfId="3023" priority="4006" operator="containsText" text="F">
      <formula>NOT(ISERROR(SEARCH("F",C235)))</formula>
    </cfRule>
    <cfRule type="containsText" dxfId="3022" priority="4007" operator="containsText" text="V">
      <formula>NOT(ISERROR(SEARCH("V",C235)))</formula>
    </cfRule>
    <cfRule type="containsText" dxfId="3021" priority="4008" operator="containsText" text="I">
      <formula>NOT(ISERROR(SEARCH("I",C235)))</formula>
    </cfRule>
  </conditionalFormatting>
  <conditionalFormatting sqref="D235">
    <cfRule type="containsText" dxfId="3020" priority="3967" operator="containsText" text="Q">
      <formula>NOT(ISERROR(SEARCH("Q",D235)))</formula>
    </cfRule>
    <cfRule type="containsText" dxfId="3019" priority="3968" operator="containsText" text="G">
      <formula>NOT(ISERROR(SEARCH("G",D235)))</formula>
    </cfRule>
    <cfRule type="containsText" dxfId="3018" priority="3969" operator="containsText" text="E">
      <formula>NOT(ISERROR(SEARCH("E",D235)))</formula>
    </cfRule>
    <cfRule type="containsText" dxfId="3017" priority="3970" operator="containsText" text="D">
      <formula>NOT(ISERROR(SEARCH("D",D235)))</formula>
    </cfRule>
    <cfRule type="containsText" dxfId="3016" priority="3971" operator="containsText" text="T">
      <formula>NOT(ISERROR(SEARCH("T",D235)))</formula>
    </cfRule>
    <cfRule type="containsText" dxfId="3015" priority="3972" operator="containsText" text="S">
      <formula>NOT(ISERROR(SEARCH("S",D235)))</formula>
    </cfRule>
    <cfRule type="containsText" dxfId="3014" priority="3973" operator="containsText" text="N">
      <formula>NOT(ISERROR(SEARCH("N",D235)))</formula>
    </cfRule>
    <cfRule type="containsText" dxfId="3013" priority="3974" operator="containsText" text="R">
      <formula>NOT(ISERROR(SEARCH("R",D235)))</formula>
    </cfRule>
    <cfRule type="containsText" dxfId="3012" priority="4002" operator="containsText" text="P">
      <formula>NOT(ISERROR(SEARCH("P",D235)))</formula>
    </cfRule>
  </conditionalFormatting>
  <conditionalFormatting sqref="E235">
    <cfRule type="containsText" dxfId="3011" priority="3975" operator="containsText" text="E">
      <formula>NOT(ISERROR(SEARCH("E",E235)))</formula>
    </cfRule>
    <cfRule type="containsText" dxfId="3010" priority="3976" operator="containsText" text="D">
      <formula>NOT(ISERROR(SEARCH("D",E235)))</formula>
    </cfRule>
    <cfRule type="containsText" dxfId="3009" priority="3977" operator="containsText" text="T">
      <formula>NOT(ISERROR(SEARCH("T",E235)))</formula>
    </cfRule>
    <cfRule type="containsText" dxfId="3008" priority="3978" operator="containsText" text="S">
      <formula>NOT(ISERROR(SEARCH("S",E235)))</formula>
    </cfRule>
    <cfRule type="containsText" dxfId="3007" priority="3979" operator="containsText" text="N">
      <formula>NOT(ISERROR(SEARCH("N",E235)))</formula>
    </cfRule>
    <cfRule type="containsText" dxfId="3006" priority="3980" operator="containsText" text="H">
      <formula>NOT(ISERROR(SEARCH("H",E235)))</formula>
    </cfRule>
    <cfRule type="containsText" dxfId="3005" priority="3981" operator="containsText" text="Y">
      <formula>NOT(ISERROR(SEARCH("Y",E235)))</formula>
    </cfRule>
    <cfRule type="containsText" dxfId="3004" priority="3982" operator="containsText" text="V">
      <formula>NOT(ISERROR(SEARCH("V",E235)))</formula>
    </cfRule>
    <cfRule type="containsText" dxfId="3003" priority="3983" operator="containsText" text="R">
      <formula>NOT(ISERROR(SEARCH("R",E235)))</formula>
    </cfRule>
    <cfRule type="containsText" dxfId="3002" priority="3984" operator="containsText" text="M">
      <formula>NOT(ISERROR(SEARCH("M",E235)))</formula>
    </cfRule>
    <cfRule type="containsText" dxfId="3001" priority="3985" operator="containsText" text="L">
      <formula>NOT(ISERROR(SEARCH("L",E235)))</formula>
    </cfRule>
    <cfRule type="containsText" dxfId="3000" priority="3986" operator="containsText" text="K">
      <formula>NOT(ISERROR(SEARCH("K",E235)))</formula>
    </cfRule>
    <cfRule type="containsText" dxfId="2999" priority="3987" operator="containsText" text="I">
      <formula>NOT(ISERROR(SEARCH("I",E235)))</formula>
    </cfRule>
    <cfRule type="containsText" dxfId="2998" priority="3988" operator="containsText" text="F">
      <formula>NOT(ISERROR(SEARCH("F",E235)))</formula>
    </cfRule>
    <cfRule type="containsText" dxfId="2997" priority="3989" operator="containsText" text="A">
      <formula>NOT(ISERROR(SEARCH("A",E235)))</formula>
    </cfRule>
  </conditionalFormatting>
  <conditionalFormatting sqref="C236">
    <cfRule type="containsText" dxfId="2996" priority="3948" operator="containsText" text="Q">
      <formula>NOT(ISERROR(SEARCH("Q",C236)))</formula>
    </cfRule>
    <cfRule type="containsText" dxfId="2995" priority="3949" operator="containsText" text="E">
      <formula>NOT(ISERROR(SEARCH("E",C236)))</formula>
    </cfRule>
    <cfRule type="containsText" dxfId="2994" priority="3950" operator="containsText" text="D">
      <formula>NOT(ISERROR(SEARCH("D",C236)))</formula>
    </cfRule>
    <cfRule type="containsText" dxfId="2993" priority="3951" operator="containsText" text="T">
      <formula>NOT(ISERROR(SEARCH("T",C236)))</formula>
    </cfRule>
    <cfRule type="containsText" dxfId="2992" priority="3952" operator="containsText" text="S">
      <formula>NOT(ISERROR(SEARCH("S",C236)))</formula>
    </cfRule>
    <cfRule type="containsText" dxfId="2991" priority="3953" operator="containsText" text="N">
      <formula>NOT(ISERROR(SEARCH("N",C236)))</formula>
    </cfRule>
    <cfRule type="containsText" dxfId="2990" priority="3954" operator="containsText" text="H">
      <formula>NOT(ISERROR(SEARCH("H",C236)))</formula>
    </cfRule>
    <cfRule type="containsText" dxfId="2989" priority="3955" operator="containsText" text="Y">
      <formula>NOT(ISERROR(SEARCH("Y",C236)))</formula>
    </cfRule>
    <cfRule type="containsText" dxfId="2988" priority="3956" operator="containsText" text="W">
      <formula>NOT(ISERROR(SEARCH("W",C236)))</formula>
    </cfRule>
    <cfRule type="containsText" dxfId="2987" priority="3957" operator="containsText" text="R">
      <formula>NOT(ISERROR(SEARCH("R",C236)))</formula>
    </cfRule>
    <cfRule type="containsText" dxfId="2986" priority="3958" operator="containsText" text="M">
      <formula>NOT(ISERROR(SEARCH("M",C236)))</formula>
    </cfRule>
    <cfRule type="containsText" dxfId="2985" priority="3959" operator="containsText" text="L">
      <formula>NOT(ISERROR(SEARCH("L",C236)))</formula>
    </cfRule>
    <cfRule type="containsText" dxfId="2984" priority="3961" operator="containsText" text="G">
      <formula>NOT(ISERROR(SEARCH("G",C236)))</formula>
    </cfRule>
    <cfRule type="containsText" dxfId="2983" priority="3962" operator="containsText" text="K">
      <formula>NOT(ISERROR(SEARCH("K",C236)))</formula>
    </cfRule>
    <cfRule type="containsText" dxfId="2982" priority="3963" operator="containsText" text="A">
      <formula>NOT(ISERROR(SEARCH("A",C236)))</formula>
    </cfRule>
    <cfRule type="containsText" dxfId="2981" priority="3964" operator="containsText" text="F">
      <formula>NOT(ISERROR(SEARCH("F",C236)))</formula>
    </cfRule>
    <cfRule type="containsText" dxfId="2980" priority="3965" operator="containsText" text="V">
      <formula>NOT(ISERROR(SEARCH("V",C236)))</formula>
    </cfRule>
    <cfRule type="containsText" dxfId="2979" priority="3966" operator="containsText" text="I">
      <formula>NOT(ISERROR(SEARCH("I",C236)))</formula>
    </cfRule>
  </conditionalFormatting>
  <conditionalFormatting sqref="D236">
    <cfRule type="containsText" dxfId="2978" priority="3925" operator="containsText" text="Q">
      <formula>NOT(ISERROR(SEARCH("Q",D236)))</formula>
    </cfRule>
    <cfRule type="containsText" dxfId="2977" priority="3926" operator="containsText" text="G">
      <formula>NOT(ISERROR(SEARCH("G",D236)))</formula>
    </cfRule>
    <cfRule type="containsText" dxfId="2976" priority="3927" operator="containsText" text="E">
      <formula>NOT(ISERROR(SEARCH("E",D236)))</formula>
    </cfRule>
    <cfRule type="containsText" dxfId="2975" priority="3928" operator="containsText" text="D">
      <formula>NOT(ISERROR(SEARCH("D",D236)))</formula>
    </cfRule>
    <cfRule type="containsText" dxfId="2974" priority="3929" operator="containsText" text="T">
      <formula>NOT(ISERROR(SEARCH("T",D236)))</formula>
    </cfRule>
    <cfRule type="containsText" dxfId="2973" priority="3930" operator="containsText" text="S">
      <formula>NOT(ISERROR(SEARCH("S",D236)))</formula>
    </cfRule>
    <cfRule type="containsText" dxfId="2972" priority="3931" operator="containsText" text="N">
      <formula>NOT(ISERROR(SEARCH("N",D236)))</formula>
    </cfRule>
    <cfRule type="containsText" dxfId="2971" priority="3932" operator="containsText" text="R">
      <formula>NOT(ISERROR(SEARCH("R",D236)))</formula>
    </cfRule>
    <cfRule type="containsText" dxfId="2970" priority="3960" operator="containsText" text="P">
      <formula>NOT(ISERROR(SEARCH("P",D236)))</formula>
    </cfRule>
  </conditionalFormatting>
  <conditionalFormatting sqref="E236">
    <cfRule type="containsText" dxfId="2969" priority="3933" operator="containsText" text="E">
      <formula>NOT(ISERROR(SEARCH("E",E236)))</formula>
    </cfRule>
    <cfRule type="containsText" dxfId="2968" priority="3934" operator="containsText" text="D">
      <formula>NOT(ISERROR(SEARCH("D",E236)))</formula>
    </cfRule>
    <cfRule type="containsText" dxfId="2967" priority="3935" operator="containsText" text="T">
      <formula>NOT(ISERROR(SEARCH("T",E236)))</formula>
    </cfRule>
    <cfRule type="containsText" dxfId="2966" priority="3936" operator="containsText" text="S">
      <formula>NOT(ISERROR(SEARCH("S",E236)))</formula>
    </cfRule>
    <cfRule type="containsText" dxfId="2965" priority="3937" operator="containsText" text="N">
      <formula>NOT(ISERROR(SEARCH("N",E236)))</formula>
    </cfRule>
    <cfRule type="containsText" dxfId="2964" priority="3938" operator="containsText" text="H">
      <formula>NOT(ISERROR(SEARCH("H",E236)))</formula>
    </cfRule>
    <cfRule type="containsText" dxfId="2963" priority="3939" operator="containsText" text="Y">
      <formula>NOT(ISERROR(SEARCH("Y",E236)))</formula>
    </cfRule>
    <cfRule type="containsText" dxfId="2962" priority="3940" operator="containsText" text="V">
      <formula>NOT(ISERROR(SEARCH("V",E236)))</formula>
    </cfRule>
    <cfRule type="containsText" dxfId="2961" priority="3941" operator="containsText" text="R">
      <formula>NOT(ISERROR(SEARCH("R",E236)))</formula>
    </cfRule>
    <cfRule type="containsText" dxfId="2960" priority="3942" operator="containsText" text="M">
      <formula>NOT(ISERROR(SEARCH("M",E236)))</formula>
    </cfRule>
    <cfRule type="containsText" dxfId="2959" priority="3943" operator="containsText" text="L">
      <formula>NOT(ISERROR(SEARCH("L",E236)))</formula>
    </cfRule>
    <cfRule type="containsText" dxfId="2958" priority="3944" operator="containsText" text="K">
      <formula>NOT(ISERROR(SEARCH("K",E236)))</formula>
    </cfRule>
    <cfRule type="containsText" dxfId="2957" priority="3945" operator="containsText" text="I">
      <formula>NOT(ISERROR(SEARCH("I",E236)))</formula>
    </cfRule>
    <cfRule type="containsText" dxfId="2956" priority="3946" operator="containsText" text="F">
      <formula>NOT(ISERROR(SEARCH("F",E236)))</formula>
    </cfRule>
    <cfRule type="containsText" dxfId="2955" priority="3947" operator="containsText" text="A">
      <formula>NOT(ISERROR(SEARCH("A",E236)))</formula>
    </cfRule>
  </conditionalFormatting>
  <conditionalFormatting sqref="C239:C240">
    <cfRule type="containsText" dxfId="2954" priority="3906" operator="containsText" text="Q">
      <formula>NOT(ISERROR(SEARCH("Q",C239)))</formula>
    </cfRule>
    <cfRule type="containsText" dxfId="2953" priority="3907" operator="containsText" text="E">
      <formula>NOT(ISERROR(SEARCH("E",C239)))</formula>
    </cfRule>
    <cfRule type="containsText" dxfId="2952" priority="3908" operator="containsText" text="D">
      <formula>NOT(ISERROR(SEARCH("D",C239)))</formula>
    </cfRule>
    <cfRule type="containsText" dxfId="2951" priority="3909" operator="containsText" text="T">
      <formula>NOT(ISERROR(SEARCH("T",C239)))</formula>
    </cfRule>
    <cfRule type="containsText" dxfId="2950" priority="3910" operator="containsText" text="S">
      <formula>NOT(ISERROR(SEARCH("S",C239)))</formula>
    </cfRule>
    <cfRule type="containsText" dxfId="2949" priority="3911" operator="containsText" text="N">
      <formula>NOT(ISERROR(SEARCH("N",C239)))</formula>
    </cfRule>
    <cfRule type="containsText" dxfId="2948" priority="3912" operator="containsText" text="H">
      <formula>NOT(ISERROR(SEARCH("H",C239)))</formula>
    </cfRule>
    <cfRule type="containsText" dxfId="2947" priority="3913" operator="containsText" text="Y">
      <formula>NOT(ISERROR(SEARCH("Y",C239)))</formula>
    </cfRule>
    <cfRule type="containsText" dxfId="2946" priority="3914" operator="containsText" text="W">
      <formula>NOT(ISERROR(SEARCH("W",C239)))</formula>
    </cfRule>
    <cfRule type="containsText" dxfId="2945" priority="3915" operator="containsText" text="R">
      <formula>NOT(ISERROR(SEARCH("R",C239)))</formula>
    </cfRule>
    <cfRule type="containsText" dxfId="2944" priority="3916" operator="containsText" text="M">
      <formula>NOT(ISERROR(SEARCH("M",C239)))</formula>
    </cfRule>
    <cfRule type="containsText" dxfId="2943" priority="3917" operator="containsText" text="L">
      <formula>NOT(ISERROR(SEARCH("L",C239)))</formula>
    </cfRule>
    <cfRule type="containsText" dxfId="2942" priority="3919" operator="containsText" text="G">
      <formula>NOT(ISERROR(SEARCH("G",C239)))</formula>
    </cfRule>
    <cfRule type="containsText" dxfId="2941" priority="3920" operator="containsText" text="K">
      <formula>NOT(ISERROR(SEARCH("K",C239)))</formula>
    </cfRule>
    <cfRule type="containsText" dxfId="2940" priority="3921" operator="containsText" text="A">
      <formula>NOT(ISERROR(SEARCH("A",C239)))</formula>
    </cfRule>
    <cfRule type="containsText" dxfId="2939" priority="3922" operator="containsText" text="F">
      <formula>NOT(ISERROR(SEARCH("F",C239)))</formula>
    </cfRule>
    <cfRule type="containsText" dxfId="2938" priority="3923" operator="containsText" text="V">
      <formula>NOT(ISERROR(SEARCH("V",C239)))</formula>
    </cfRule>
    <cfRule type="containsText" dxfId="2937" priority="3924" operator="containsText" text="I">
      <formula>NOT(ISERROR(SEARCH("I",C239)))</formula>
    </cfRule>
  </conditionalFormatting>
  <conditionalFormatting sqref="D239:D240">
    <cfRule type="containsText" dxfId="2936" priority="3883" operator="containsText" text="Q">
      <formula>NOT(ISERROR(SEARCH("Q",D239)))</formula>
    </cfRule>
    <cfRule type="containsText" dxfId="2935" priority="3884" operator="containsText" text="G">
      <formula>NOT(ISERROR(SEARCH("G",D239)))</formula>
    </cfRule>
    <cfRule type="containsText" dxfId="2934" priority="3885" operator="containsText" text="E">
      <formula>NOT(ISERROR(SEARCH("E",D239)))</formula>
    </cfRule>
    <cfRule type="containsText" dxfId="2933" priority="3886" operator="containsText" text="D">
      <formula>NOT(ISERROR(SEARCH("D",D239)))</formula>
    </cfRule>
    <cfRule type="containsText" dxfId="2932" priority="3887" operator="containsText" text="T">
      <formula>NOT(ISERROR(SEARCH("T",D239)))</formula>
    </cfRule>
    <cfRule type="containsText" dxfId="2931" priority="3888" operator="containsText" text="S">
      <formula>NOT(ISERROR(SEARCH("S",D239)))</formula>
    </cfRule>
    <cfRule type="containsText" dxfId="2930" priority="3889" operator="containsText" text="N">
      <formula>NOT(ISERROR(SEARCH("N",D239)))</formula>
    </cfRule>
    <cfRule type="containsText" dxfId="2929" priority="3890" operator="containsText" text="R">
      <formula>NOT(ISERROR(SEARCH("R",D239)))</formula>
    </cfRule>
    <cfRule type="containsText" dxfId="2928" priority="3918" operator="containsText" text="P">
      <formula>NOT(ISERROR(SEARCH("P",D239)))</formula>
    </cfRule>
  </conditionalFormatting>
  <conditionalFormatting sqref="E239:E240">
    <cfRule type="containsText" dxfId="2927" priority="3891" operator="containsText" text="E">
      <formula>NOT(ISERROR(SEARCH("E",E239)))</formula>
    </cfRule>
    <cfRule type="containsText" dxfId="2926" priority="3892" operator="containsText" text="D">
      <formula>NOT(ISERROR(SEARCH("D",E239)))</formula>
    </cfRule>
    <cfRule type="containsText" dxfId="2925" priority="3893" operator="containsText" text="T">
      <formula>NOT(ISERROR(SEARCH("T",E239)))</formula>
    </cfRule>
    <cfRule type="containsText" dxfId="2924" priority="3894" operator="containsText" text="S">
      <formula>NOT(ISERROR(SEARCH("S",E239)))</formula>
    </cfRule>
    <cfRule type="containsText" dxfId="2923" priority="3895" operator="containsText" text="N">
      <formula>NOT(ISERROR(SEARCH("N",E239)))</formula>
    </cfRule>
    <cfRule type="containsText" dxfId="2922" priority="3896" operator="containsText" text="H">
      <formula>NOT(ISERROR(SEARCH("H",E239)))</formula>
    </cfRule>
    <cfRule type="containsText" dxfId="2921" priority="3897" operator="containsText" text="Y">
      <formula>NOT(ISERROR(SEARCH("Y",E239)))</formula>
    </cfRule>
    <cfRule type="containsText" dxfId="2920" priority="3898" operator="containsText" text="V">
      <formula>NOT(ISERROR(SEARCH("V",E239)))</formula>
    </cfRule>
    <cfRule type="containsText" dxfId="2919" priority="3899" operator="containsText" text="R">
      <formula>NOT(ISERROR(SEARCH("R",E239)))</formula>
    </cfRule>
    <cfRule type="containsText" dxfId="2918" priority="3900" operator="containsText" text="M">
      <formula>NOT(ISERROR(SEARCH("M",E239)))</formula>
    </cfRule>
    <cfRule type="containsText" dxfId="2917" priority="3901" operator="containsText" text="L">
      <formula>NOT(ISERROR(SEARCH("L",E239)))</formula>
    </cfRule>
    <cfRule type="containsText" dxfId="2916" priority="3902" operator="containsText" text="K">
      <formula>NOT(ISERROR(SEARCH("K",E239)))</formula>
    </cfRule>
    <cfRule type="containsText" dxfId="2915" priority="3903" operator="containsText" text="I">
      <formula>NOT(ISERROR(SEARCH("I",E239)))</formula>
    </cfRule>
    <cfRule type="containsText" dxfId="2914" priority="3904" operator="containsText" text="F">
      <formula>NOT(ISERROR(SEARCH("F",E239)))</formula>
    </cfRule>
    <cfRule type="containsText" dxfId="2913" priority="3905" operator="containsText" text="A">
      <formula>NOT(ISERROR(SEARCH("A",E239)))</formula>
    </cfRule>
  </conditionalFormatting>
  <conditionalFormatting sqref="E238">
    <cfRule type="containsText" dxfId="2912" priority="3849" operator="containsText" text="E">
      <formula>NOT(ISERROR(SEARCH("E",E238)))</formula>
    </cfRule>
    <cfRule type="containsText" dxfId="2911" priority="3850" operator="containsText" text="D">
      <formula>NOT(ISERROR(SEARCH("D",E238)))</formula>
    </cfRule>
    <cfRule type="containsText" dxfId="2910" priority="3851" operator="containsText" text="T">
      <formula>NOT(ISERROR(SEARCH("T",E238)))</formula>
    </cfRule>
    <cfRule type="containsText" dxfId="2909" priority="3852" operator="containsText" text="S">
      <formula>NOT(ISERROR(SEARCH("S",E238)))</formula>
    </cfRule>
    <cfRule type="containsText" dxfId="2908" priority="3853" operator="containsText" text="N">
      <formula>NOT(ISERROR(SEARCH("N",E238)))</formula>
    </cfRule>
    <cfRule type="containsText" dxfId="2907" priority="3854" operator="containsText" text="H">
      <formula>NOT(ISERROR(SEARCH("H",E238)))</formula>
    </cfRule>
    <cfRule type="containsText" dxfId="2906" priority="3855" operator="containsText" text="Y">
      <formula>NOT(ISERROR(SEARCH("Y",E238)))</formula>
    </cfRule>
    <cfRule type="containsText" dxfId="2905" priority="3856" operator="containsText" text="V">
      <formula>NOT(ISERROR(SEARCH("V",E238)))</formula>
    </cfRule>
    <cfRule type="containsText" dxfId="2904" priority="3857" operator="containsText" text="R">
      <formula>NOT(ISERROR(SEARCH("R",E238)))</formula>
    </cfRule>
    <cfRule type="containsText" dxfId="2903" priority="3858" operator="containsText" text="M">
      <formula>NOT(ISERROR(SEARCH("M",E238)))</formula>
    </cfRule>
    <cfRule type="containsText" dxfId="2902" priority="3859" operator="containsText" text="L">
      <formula>NOT(ISERROR(SEARCH("L",E238)))</formula>
    </cfRule>
    <cfRule type="containsText" dxfId="2901" priority="3860" operator="containsText" text="K">
      <formula>NOT(ISERROR(SEARCH("K",E238)))</formula>
    </cfRule>
    <cfRule type="containsText" dxfId="2900" priority="3861" operator="containsText" text="I">
      <formula>NOT(ISERROR(SEARCH("I",E238)))</formula>
    </cfRule>
    <cfRule type="containsText" dxfId="2899" priority="3862" operator="containsText" text="F">
      <formula>NOT(ISERROR(SEARCH("F",E238)))</formula>
    </cfRule>
    <cfRule type="containsText" dxfId="2898" priority="3863" operator="containsText" text="A">
      <formula>NOT(ISERROR(SEARCH("A",E238)))</formula>
    </cfRule>
  </conditionalFormatting>
  <conditionalFormatting sqref="C238">
    <cfRule type="containsText" dxfId="2897" priority="3864" operator="containsText" text="Q">
      <formula>NOT(ISERROR(SEARCH("Q",C238)))</formula>
    </cfRule>
    <cfRule type="containsText" dxfId="2896" priority="3865" operator="containsText" text="E">
      <formula>NOT(ISERROR(SEARCH("E",C238)))</formula>
    </cfRule>
    <cfRule type="containsText" dxfId="2895" priority="3866" operator="containsText" text="D">
      <formula>NOT(ISERROR(SEARCH("D",C238)))</formula>
    </cfRule>
    <cfRule type="containsText" dxfId="2894" priority="3867" operator="containsText" text="T">
      <formula>NOT(ISERROR(SEARCH("T",C238)))</formula>
    </cfRule>
    <cfRule type="containsText" dxfId="2893" priority="3868" operator="containsText" text="S">
      <formula>NOT(ISERROR(SEARCH("S",C238)))</formula>
    </cfRule>
    <cfRule type="containsText" dxfId="2892" priority="3869" operator="containsText" text="N">
      <formula>NOT(ISERROR(SEARCH("N",C238)))</formula>
    </cfRule>
    <cfRule type="containsText" dxfId="2891" priority="3870" operator="containsText" text="H">
      <formula>NOT(ISERROR(SEARCH("H",C238)))</formula>
    </cfRule>
    <cfRule type="containsText" dxfId="2890" priority="3871" operator="containsText" text="Y">
      <formula>NOT(ISERROR(SEARCH("Y",C238)))</formula>
    </cfRule>
    <cfRule type="containsText" dxfId="2889" priority="3872" operator="containsText" text="W">
      <formula>NOT(ISERROR(SEARCH("W",C238)))</formula>
    </cfRule>
    <cfRule type="containsText" dxfId="2888" priority="3873" operator="containsText" text="R">
      <formula>NOT(ISERROR(SEARCH("R",C238)))</formula>
    </cfRule>
    <cfRule type="containsText" dxfId="2887" priority="3874" operator="containsText" text="M">
      <formula>NOT(ISERROR(SEARCH("M",C238)))</formula>
    </cfRule>
    <cfRule type="containsText" dxfId="2886" priority="3875" operator="containsText" text="L">
      <formula>NOT(ISERROR(SEARCH("L",C238)))</formula>
    </cfRule>
    <cfRule type="containsText" dxfId="2885" priority="3877" operator="containsText" text="G">
      <formula>NOT(ISERROR(SEARCH("G",C238)))</formula>
    </cfRule>
    <cfRule type="containsText" dxfId="2884" priority="3878" operator="containsText" text="K">
      <formula>NOT(ISERROR(SEARCH("K",C238)))</formula>
    </cfRule>
    <cfRule type="containsText" dxfId="2883" priority="3879" operator="containsText" text="A">
      <formula>NOT(ISERROR(SEARCH("A",C238)))</formula>
    </cfRule>
    <cfRule type="containsText" dxfId="2882" priority="3880" operator="containsText" text="F">
      <formula>NOT(ISERROR(SEARCH("F",C238)))</formula>
    </cfRule>
    <cfRule type="containsText" dxfId="2881" priority="3881" operator="containsText" text="V">
      <formula>NOT(ISERROR(SEARCH("V",C238)))</formula>
    </cfRule>
    <cfRule type="containsText" dxfId="2880" priority="3882" operator="containsText" text="I">
      <formula>NOT(ISERROR(SEARCH("I",C238)))</formula>
    </cfRule>
  </conditionalFormatting>
  <conditionalFormatting sqref="D238">
    <cfRule type="containsText" dxfId="2879" priority="3841" operator="containsText" text="Q">
      <formula>NOT(ISERROR(SEARCH("Q",D238)))</formula>
    </cfRule>
    <cfRule type="containsText" dxfId="2878" priority="3842" operator="containsText" text="G">
      <formula>NOT(ISERROR(SEARCH("G",D238)))</formula>
    </cfRule>
    <cfRule type="containsText" dxfId="2877" priority="3843" operator="containsText" text="E">
      <formula>NOT(ISERROR(SEARCH("E",D238)))</formula>
    </cfRule>
    <cfRule type="containsText" dxfId="2876" priority="3844" operator="containsText" text="D">
      <formula>NOT(ISERROR(SEARCH("D",D238)))</formula>
    </cfRule>
    <cfRule type="containsText" dxfId="2875" priority="3845" operator="containsText" text="T">
      <formula>NOT(ISERROR(SEARCH("T",D238)))</formula>
    </cfRule>
    <cfRule type="containsText" dxfId="2874" priority="3846" operator="containsText" text="S">
      <formula>NOT(ISERROR(SEARCH("S",D238)))</formula>
    </cfRule>
    <cfRule type="containsText" dxfId="2873" priority="3847" operator="containsText" text="N">
      <formula>NOT(ISERROR(SEARCH("N",D238)))</formula>
    </cfRule>
    <cfRule type="containsText" dxfId="2872" priority="3848" operator="containsText" text="R">
      <formula>NOT(ISERROR(SEARCH("R",D238)))</formula>
    </cfRule>
    <cfRule type="containsText" dxfId="2871" priority="3876" operator="containsText" text="P">
      <formula>NOT(ISERROR(SEARCH("P",D238)))</formula>
    </cfRule>
  </conditionalFormatting>
  <conditionalFormatting sqref="C241">
    <cfRule type="containsText" dxfId="2870" priority="3822" operator="containsText" text="Q">
      <formula>NOT(ISERROR(SEARCH("Q",C241)))</formula>
    </cfRule>
    <cfRule type="containsText" dxfId="2869" priority="3823" operator="containsText" text="E">
      <formula>NOT(ISERROR(SEARCH("E",C241)))</formula>
    </cfRule>
    <cfRule type="containsText" dxfId="2868" priority="3824" operator="containsText" text="D">
      <formula>NOT(ISERROR(SEARCH("D",C241)))</formula>
    </cfRule>
    <cfRule type="containsText" dxfId="2867" priority="3825" operator="containsText" text="T">
      <formula>NOT(ISERROR(SEARCH("T",C241)))</formula>
    </cfRule>
    <cfRule type="containsText" dxfId="2866" priority="3826" operator="containsText" text="S">
      <formula>NOT(ISERROR(SEARCH("S",C241)))</formula>
    </cfRule>
    <cfRule type="containsText" dxfId="2865" priority="3827" operator="containsText" text="N">
      <formula>NOT(ISERROR(SEARCH("N",C241)))</formula>
    </cfRule>
    <cfRule type="containsText" dxfId="2864" priority="3828" operator="containsText" text="H">
      <formula>NOT(ISERROR(SEARCH("H",C241)))</formula>
    </cfRule>
    <cfRule type="containsText" dxfId="2863" priority="3829" operator="containsText" text="Y">
      <formula>NOT(ISERROR(SEARCH("Y",C241)))</formula>
    </cfRule>
    <cfRule type="containsText" dxfId="2862" priority="3830" operator="containsText" text="W">
      <formula>NOT(ISERROR(SEARCH("W",C241)))</formula>
    </cfRule>
    <cfRule type="containsText" dxfId="2861" priority="3831" operator="containsText" text="R">
      <formula>NOT(ISERROR(SEARCH("R",C241)))</formula>
    </cfRule>
    <cfRule type="containsText" dxfId="2860" priority="3832" operator="containsText" text="M">
      <formula>NOT(ISERROR(SEARCH("M",C241)))</formula>
    </cfRule>
    <cfRule type="containsText" dxfId="2859" priority="3833" operator="containsText" text="L">
      <formula>NOT(ISERROR(SEARCH("L",C241)))</formula>
    </cfRule>
    <cfRule type="containsText" dxfId="2858" priority="3835" operator="containsText" text="G">
      <formula>NOT(ISERROR(SEARCH("G",C241)))</formula>
    </cfRule>
    <cfRule type="containsText" dxfId="2857" priority="3836" operator="containsText" text="K">
      <formula>NOT(ISERROR(SEARCH("K",C241)))</formula>
    </cfRule>
    <cfRule type="containsText" dxfId="2856" priority="3837" operator="containsText" text="A">
      <formula>NOT(ISERROR(SEARCH("A",C241)))</formula>
    </cfRule>
    <cfRule type="containsText" dxfId="2855" priority="3838" operator="containsText" text="F">
      <formula>NOT(ISERROR(SEARCH("F",C241)))</formula>
    </cfRule>
    <cfRule type="containsText" dxfId="2854" priority="3839" operator="containsText" text="V">
      <formula>NOT(ISERROR(SEARCH("V",C241)))</formula>
    </cfRule>
    <cfRule type="containsText" dxfId="2853" priority="3840" operator="containsText" text="I">
      <formula>NOT(ISERROR(SEARCH("I",C241)))</formula>
    </cfRule>
  </conditionalFormatting>
  <conditionalFormatting sqref="D241">
    <cfRule type="containsText" dxfId="2852" priority="3799" operator="containsText" text="Q">
      <formula>NOT(ISERROR(SEARCH("Q",D241)))</formula>
    </cfRule>
    <cfRule type="containsText" dxfId="2851" priority="3800" operator="containsText" text="G">
      <formula>NOT(ISERROR(SEARCH("G",D241)))</formula>
    </cfRule>
    <cfRule type="containsText" dxfId="2850" priority="3801" operator="containsText" text="E">
      <formula>NOT(ISERROR(SEARCH("E",D241)))</formula>
    </cfRule>
    <cfRule type="containsText" dxfId="2849" priority="3802" operator="containsText" text="D">
      <formula>NOT(ISERROR(SEARCH("D",D241)))</formula>
    </cfRule>
    <cfRule type="containsText" dxfId="2848" priority="3803" operator="containsText" text="T">
      <formula>NOT(ISERROR(SEARCH("T",D241)))</formula>
    </cfRule>
    <cfRule type="containsText" dxfId="2847" priority="3804" operator="containsText" text="S">
      <formula>NOT(ISERROR(SEARCH("S",D241)))</formula>
    </cfRule>
    <cfRule type="containsText" dxfId="2846" priority="3805" operator="containsText" text="N">
      <formula>NOT(ISERROR(SEARCH("N",D241)))</formula>
    </cfRule>
    <cfRule type="containsText" dxfId="2845" priority="3806" operator="containsText" text="R">
      <formula>NOT(ISERROR(SEARCH("R",D241)))</formula>
    </cfRule>
    <cfRule type="containsText" dxfId="2844" priority="3834" operator="containsText" text="P">
      <formula>NOT(ISERROR(SEARCH("P",D241)))</formula>
    </cfRule>
  </conditionalFormatting>
  <conditionalFormatting sqref="E241">
    <cfRule type="containsText" dxfId="2843" priority="3807" operator="containsText" text="E">
      <formula>NOT(ISERROR(SEARCH("E",E241)))</formula>
    </cfRule>
    <cfRule type="containsText" dxfId="2842" priority="3808" operator="containsText" text="D">
      <formula>NOT(ISERROR(SEARCH("D",E241)))</formula>
    </cfRule>
    <cfRule type="containsText" dxfId="2841" priority="3809" operator="containsText" text="T">
      <formula>NOT(ISERROR(SEARCH("T",E241)))</formula>
    </cfRule>
    <cfRule type="containsText" dxfId="2840" priority="3810" operator="containsText" text="S">
      <formula>NOT(ISERROR(SEARCH("S",E241)))</formula>
    </cfRule>
    <cfRule type="containsText" dxfId="2839" priority="3811" operator="containsText" text="N">
      <formula>NOT(ISERROR(SEARCH("N",E241)))</formula>
    </cfRule>
    <cfRule type="containsText" dxfId="2838" priority="3812" operator="containsText" text="H">
      <formula>NOT(ISERROR(SEARCH("H",E241)))</formula>
    </cfRule>
    <cfRule type="containsText" dxfId="2837" priority="3813" operator="containsText" text="Y">
      <formula>NOT(ISERROR(SEARCH("Y",E241)))</formula>
    </cfRule>
    <cfRule type="containsText" dxfId="2836" priority="3814" operator="containsText" text="V">
      <formula>NOT(ISERROR(SEARCH("V",E241)))</formula>
    </cfRule>
    <cfRule type="containsText" dxfId="2835" priority="3815" operator="containsText" text="R">
      <formula>NOT(ISERROR(SEARCH("R",E241)))</formula>
    </cfRule>
    <cfRule type="containsText" dxfId="2834" priority="3816" operator="containsText" text="M">
      <formula>NOT(ISERROR(SEARCH("M",E241)))</formula>
    </cfRule>
    <cfRule type="containsText" dxfId="2833" priority="3817" operator="containsText" text="L">
      <formula>NOT(ISERROR(SEARCH("L",E241)))</formula>
    </cfRule>
    <cfRule type="containsText" dxfId="2832" priority="3818" operator="containsText" text="K">
      <formula>NOT(ISERROR(SEARCH("K",E241)))</formula>
    </cfRule>
    <cfRule type="containsText" dxfId="2831" priority="3819" operator="containsText" text="I">
      <formula>NOT(ISERROR(SEARCH("I",E241)))</formula>
    </cfRule>
    <cfRule type="containsText" dxfId="2830" priority="3820" operator="containsText" text="F">
      <formula>NOT(ISERROR(SEARCH("F",E241)))</formula>
    </cfRule>
    <cfRule type="containsText" dxfId="2829" priority="3821" operator="containsText" text="A">
      <formula>NOT(ISERROR(SEARCH("A",E241)))</formula>
    </cfRule>
  </conditionalFormatting>
  <conditionalFormatting sqref="C243">
    <cfRule type="containsText" dxfId="2828" priority="3780" operator="containsText" text="Q">
      <formula>NOT(ISERROR(SEARCH("Q",C243)))</formula>
    </cfRule>
    <cfRule type="containsText" dxfId="2827" priority="3781" operator="containsText" text="E">
      <formula>NOT(ISERROR(SEARCH("E",C243)))</formula>
    </cfRule>
    <cfRule type="containsText" dxfId="2826" priority="3782" operator="containsText" text="D">
      <formula>NOT(ISERROR(SEARCH("D",C243)))</formula>
    </cfRule>
    <cfRule type="containsText" dxfId="2825" priority="3783" operator="containsText" text="T">
      <formula>NOT(ISERROR(SEARCH("T",C243)))</formula>
    </cfRule>
    <cfRule type="containsText" dxfId="2824" priority="3784" operator="containsText" text="S">
      <formula>NOT(ISERROR(SEARCH("S",C243)))</formula>
    </cfRule>
    <cfRule type="containsText" dxfId="2823" priority="3785" operator="containsText" text="N">
      <formula>NOT(ISERROR(SEARCH("N",C243)))</formula>
    </cfRule>
    <cfRule type="containsText" dxfId="2822" priority="3786" operator="containsText" text="H">
      <formula>NOT(ISERROR(SEARCH("H",C243)))</formula>
    </cfRule>
    <cfRule type="containsText" dxfId="2821" priority="3787" operator="containsText" text="Y">
      <formula>NOT(ISERROR(SEARCH("Y",C243)))</formula>
    </cfRule>
    <cfRule type="containsText" dxfId="2820" priority="3788" operator="containsText" text="W">
      <formula>NOT(ISERROR(SEARCH("W",C243)))</formula>
    </cfRule>
    <cfRule type="containsText" dxfId="2819" priority="3789" operator="containsText" text="R">
      <formula>NOT(ISERROR(SEARCH("R",C243)))</formula>
    </cfRule>
    <cfRule type="containsText" dxfId="2818" priority="3790" operator="containsText" text="M">
      <formula>NOT(ISERROR(SEARCH("M",C243)))</formula>
    </cfRule>
    <cfRule type="containsText" dxfId="2817" priority="3791" operator="containsText" text="L">
      <formula>NOT(ISERROR(SEARCH("L",C243)))</formula>
    </cfRule>
    <cfRule type="containsText" dxfId="2816" priority="3793" operator="containsText" text="G">
      <formula>NOT(ISERROR(SEARCH("G",C243)))</formula>
    </cfRule>
    <cfRule type="containsText" dxfId="2815" priority="3794" operator="containsText" text="K">
      <formula>NOT(ISERROR(SEARCH("K",C243)))</formula>
    </cfRule>
    <cfRule type="containsText" dxfId="2814" priority="3795" operator="containsText" text="A">
      <formula>NOT(ISERROR(SEARCH("A",C243)))</formula>
    </cfRule>
    <cfRule type="containsText" dxfId="2813" priority="3796" operator="containsText" text="F">
      <formula>NOT(ISERROR(SEARCH("F",C243)))</formula>
    </cfRule>
    <cfRule type="containsText" dxfId="2812" priority="3797" operator="containsText" text="V">
      <formula>NOT(ISERROR(SEARCH("V",C243)))</formula>
    </cfRule>
    <cfRule type="containsText" dxfId="2811" priority="3798" operator="containsText" text="I">
      <formula>NOT(ISERROR(SEARCH("I",C243)))</formula>
    </cfRule>
  </conditionalFormatting>
  <conditionalFormatting sqref="D243">
    <cfRule type="containsText" dxfId="2810" priority="3757" operator="containsText" text="Q">
      <formula>NOT(ISERROR(SEARCH("Q",D243)))</formula>
    </cfRule>
    <cfRule type="containsText" dxfId="2809" priority="3758" operator="containsText" text="G">
      <formula>NOT(ISERROR(SEARCH("G",D243)))</formula>
    </cfRule>
    <cfRule type="containsText" dxfId="2808" priority="3759" operator="containsText" text="E">
      <formula>NOT(ISERROR(SEARCH("E",D243)))</formula>
    </cfRule>
    <cfRule type="containsText" dxfId="2807" priority="3760" operator="containsText" text="D">
      <formula>NOT(ISERROR(SEARCH("D",D243)))</formula>
    </cfRule>
    <cfRule type="containsText" dxfId="2806" priority="3761" operator="containsText" text="T">
      <formula>NOT(ISERROR(SEARCH("T",D243)))</formula>
    </cfRule>
    <cfRule type="containsText" dxfId="2805" priority="3762" operator="containsText" text="S">
      <formula>NOT(ISERROR(SEARCH("S",D243)))</formula>
    </cfRule>
    <cfRule type="containsText" dxfId="2804" priority="3763" operator="containsText" text="N">
      <formula>NOT(ISERROR(SEARCH("N",D243)))</formula>
    </cfRule>
    <cfRule type="containsText" dxfId="2803" priority="3764" operator="containsText" text="R">
      <formula>NOT(ISERROR(SEARCH("R",D243)))</formula>
    </cfRule>
    <cfRule type="containsText" dxfId="2802" priority="3792" operator="containsText" text="P">
      <formula>NOT(ISERROR(SEARCH("P",D243)))</formula>
    </cfRule>
  </conditionalFormatting>
  <conditionalFormatting sqref="E243">
    <cfRule type="containsText" dxfId="2801" priority="3765" operator="containsText" text="E">
      <formula>NOT(ISERROR(SEARCH("E",E243)))</formula>
    </cfRule>
    <cfRule type="containsText" dxfId="2800" priority="3766" operator="containsText" text="D">
      <formula>NOT(ISERROR(SEARCH("D",E243)))</formula>
    </cfRule>
    <cfRule type="containsText" dxfId="2799" priority="3767" operator="containsText" text="T">
      <formula>NOT(ISERROR(SEARCH("T",E243)))</formula>
    </cfRule>
    <cfRule type="containsText" dxfId="2798" priority="3768" operator="containsText" text="S">
      <formula>NOT(ISERROR(SEARCH("S",E243)))</formula>
    </cfRule>
    <cfRule type="containsText" dxfId="2797" priority="3769" operator="containsText" text="N">
      <formula>NOT(ISERROR(SEARCH("N",E243)))</formula>
    </cfRule>
    <cfRule type="containsText" dxfId="2796" priority="3770" operator="containsText" text="H">
      <formula>NOT(ISERROR(SEARCH("H",E243)))</formula>
    </cfRule>
    <cfRule type="containsText" dxfId="2795" priority="3771" operator="containsText" text="Y">
      <formula>NOT(ISERROR(SEARCH("Y",E243)))</formula>
    </cfRule>
    <cfRule type="containsText" dxfId="2794" priority="3772" operator="containsText" text="V">
      <formula>NOT(ISERROR(SEARCH("V",E243)))</formula>
    </cfRule>
    <cfRule type="containsText" dxfId="2793" priority="3773" operator="containsText" text="R">
      <formula>NOT(ISERROR(SEARCH("R",E243)))</formula>
    </cfRule>
    <cfRule type="containsText" dxfId="2792" priority="3774" operator="containsText" text="M">
      <formula>NOT(ISERROR(SEARCH("M",E243)))</formula>
    </cfRule>
    <cfRule type="containsText" dxfId="2791" priority="3775" operator="containsText" text="L">
      <formula>NOT(ISERROR(SEARCH("L",E243)))</formula>
    </cfRule>
    <cfRule type="containsText" dxfId="2790" priority="3776" operator="containsText" text="K">
      <formula>NOT(ISERROR(SEARCH("K",E243)))</formula>
    </cfRule>
    <cfRule type="containsText" dxfId="2789" priority="3777" operator="containsText" text="I">
      <formula>NOT(ISERROR(SEARCH("I",E243)))</formula>
    </cfRule>
    <cfRule type="containsText" dxfId="2788" priority="3778" operator="containsText" text="F">
      <formula>NOT(ISERROR(SEARCH("F",E243)))</formula>
    </cfRule>
    <cfRule type="containsText" dxfId="2787" priority="3779" operator="containsText" text="A">
      <formula>NOT(ISERROR(SEARCH("A",E243)))</formula>
    </cfRule>
  </conditionalFormatting>
  <conditionalFormatting sqref="C245">
    <cfRule type="containsText" dxfId="2786" priority="3738" operator="containsText" text="Q">
      <formula>NOT(ISERROR(SEARCH("Q",C245)))</formula>
    </cfRule>
    <cfRule type="containsText" dxfId="2785" priority="3739" operator="containsText" text="E">
      <formula>NOT(ISERROR(SEARCH("E",C245)))</formula>
    </cfRule>
    <cfRule type="containsText" dxfId="2784" priority="3740" operator="containsText" text="D">
      <formula>NOT(ISERROR(SEARCH("D",C245)))</formula>
    </cfRule>
    <cfRule type="containsText" dxfId="2783" priority="3741" operator="containsText" text="T">
      <formula>NOT(ISERROR(SEARCH("T",C245)))</formula>
    </cfRule>
    <cfRule type="containsText" dxfId="2782" priority="3742" operator="containsText" text="S">
      <formula>NOT(ISERROR(SEARCH("S",C245)))</formula>
    </cfRule>
    <cfRule type="containsText" dxfId="2781" priority="3743" operator="containsText" text="N">
      <formula>NOT(ISERROR(SEARCH("N",C245)))</formula>
    </cfRule>
    <cfRule type="containsText" dxfId="2780" priority="3744" operator="containsText" text="H">
      <formula>NOT(ISERROR(SEARCH("H",C245)))</formula>
    </cfRule>
    <cfRule type="containsText" dxfId="2779" priority="3745" operator="containsText" text="Y">
      <formula>NOT(ISERROR(SEARCH("Y",C245)))</formula>
    </cfRule>
    <cfRule type="containsText" dxfId="2778" priority="3746" operator="containsText" text="W">
      <formula>NOT(ISERROR(SEARCH("W",C245)))</formula>
    </cfRule>
    <cfRule type="containsText" dxfId="2777" priority="3747" operator="containsText" text="R">
      <formula>NOT(ISERROR(SEARCH("R",C245)))</formula>
    </cfRule>
    <cfRule type="containsText" dxfId="2776" priority="3748" operator="containsText" text="M">
      <formula>NOT(ISERROR(SEARCH("M",C245)))</formula>
    </cfRule>
    <cfRule type="containsText" dxfId="2775" priority="3749" operator="containsText" text="L">
      <formula>NOT(ISERROR(SEARCH("L",C245)))</formula>
    </cfRule>
    <cfRule type="containsText" dxfId="2774" priority="3751" operator="containsText" text="G">
      <formula>NOT(ISERROR(SEARCH("G",C245)))</formula>
    </cfRule>
    <cfRule type="containsText" dxfId="2773" priority="3752" operator="containsText" text="K">
      <formula>NOT(ISERROR(SEARCH("K",C245)))</formula>
    </cfRule>
    <cfRule type="containsText" dxfId="2772" priority="3753" operator="containsText" text="A">
      <formula>NOT(ISERROR(SEARCH("A",C245)))</formula>
    </cfRule>
    <cfRule type="containsText" dxfId="2771" priority="3754" operator="containsText" text="F">
      <formula>NOT(ISERROR(SEARCH("F",C245)))</formula>
    </cfRule>
    <cfRule type="containsText" dxfId="2770" priority="3755" operator="containsText" text="V">
      <formula>NOT(ISERROR(SEARCH("V",C245)))</formula>
    </cfRule>
    <cfRule type="containsText" dxfId="2769" priority="3756" operator="containsText" text="I">
      <formula>NOT(ISERROR(SEARCH("I",C245)))</formula>
    </cfRule>
  </conditionalFormatting>
  <conditionalFormatting sqref="D245">
    <cfRule type="containsText" dxfId="2768" priority="3715" operator="containsText" text="Q">
      <formula>NOT(ISERROR(SEARCH("Q",D245)))</formula>
    </cfRule>
    <cfRule type="containsText" dxfId="2767" priority="3716" operator="containsText" text="G">
      <formula>NOT(ISERROR(SEARCH("G",D245)))</formula>
    </cfRule>
    <cfRule type="containsText" dxfId="2766" priority="3717" operator="containsText" text="E">
      <formula>NOT(ISERROR(SEARCH("E",D245)))</formula>
    </cfRule>
    <cfRule type="containsText" dxfId="2765" priority="3718" operator="containsText" text="D">
      <formula>NOT(ISERROR(SEARCH("D",D245)))</formula>
    </cfRule>
    <cfRule type="containsText" dxfId="2764" priority="3719" operator="containsText" text="T">
      <formula>NOT(ISERROR(SEARCH("T",D245)))</formula>
    </cfRule>
    <cfRule type="containsText" dxfId="2763" priority="3720" operator="containsText" text="S">
      <formula>NOT(ISERROR(SEARCH("S",D245)))</formula>
    </cfRule>
    <cfRule type="containsText" dxfId="2762" priority="3721" operator="containsText" text="N">
      <formula>NOT(ISERROR(SEARCH("N",D245)))</formula>
    </cfRule>
    <cfRule type="containsText" dxfId="2761" priority="3722" operator="containsText" text="R">
      <formula>NOT(ISERROR(SEARCH("R",D245)))</formula>
    </cfRule>
    <cfRule type="containsText" dxfId="2760" priority="3750" operator="containsText" text="P">
      <formula>NOT(ISERROR(SEARCH("P",D245)))</formula>
    </cfRule>
  </conditionalFormatting>
  <conditionalFormatting sqref="E245">
    <cfRule type="containsText" dxfId="2759" priority="3723" operator="containsText" text="E">
      <formula>NOT(ISERROR(SEARCH("E",E245)))</formula>
    </cfRule>
    <cfRule type="containsText" dxfId="2758" priority="3724" operator="containsText" text="D">
      <formula>NOT(ISERROR(SEARCH("D",E245)))</formula>
    </cfRule>
    <cfRule type="containsText" dxfId="2757" priority="3725" operator="containsText" text="T">
      <formula>NOT(ISERROR(SEARCH("T",E245)))</formula>
    </cfRule>
    <cfRule type="containsText" dxfId="2756" priority="3726" operator="containsText" text="S">
      <formula>NOT(ISERROR(SEARCH("S",E245)))</formula>
    </cfRule>
    <cfRule type="containsText" dxfId="2755" priority="3727" operator="containsText" text="N">
      <formula>NOT(ISERROR(SEARCH("N",E245)))</formula>
    </cfRule>
    <cfRule type="containsText" dxfId="2754" priority="3728" operator="containsText" text="H">
      <formula>NOT(ISERROR(SEARCH("H",E245)))</formula>
    </cfRule>
    <cfRule type="containsText" dxfId="2753" priority="3729" operator="containsText" text="Y">
      <formula>NOT(ISERROR(SEARCH("Y",E245)))</formula>
    </cfRule>
    <cfRule type="containsText" dxfId="2752" priority="3730" operator="containsText" text="V">
      <formula>NOT(ISERROR(SEARCH("V",E245)))</formula>
    </cfRule>
    <cfRule type="containsText" dxfId="2751" priority="3731" operator="containsText" text="R">
      <formula>NOT(ISERROR(SEARCH("R",E245)))</formula>
    </cfRule>
    <cfRule type="containsText" dxfId="2750" priority="3732" operator="containsText" text="M">
      <formula>NOT(ISERROR(SEARCH("M",E245)))</formula>
    </cfRule>
    <cfRule type="containsText" dxfId="2749" priority="3733" operator="containsText" text="L">
      <formula>NOT(ISERROR(SEARCH("L",E245)))</formula>
    </cfRule>
    <cfRule type="containsText" dxfId="2748" priority="3734" operator="containsText" text="K">
      <formula>NOT(ISERROR(SEARCH("K",E245)))</formula>
    </cfRule>
    <cfRule type="containsText" dxfId="2747" priority="3735" operator="containsText" text="I">
      <formula>NOT(ISERROR(SEARCH("I",E245)))</formula>
    </cfRule>
    <cfRule type="containsText" dxfId="2746" priority="3736" operator="containsText" text="F">
      <formula>NOT(ISERROR(SEARCH("F",E245)))</formula>
    </cfRule>
    <cfRule type="containsText" dxfId="2745" priority="3737" operator="containsText" text="A">
      <formula>NOT(ISERROR(SEARCH("A",E245)))</formula>
    </cfRule>
  </conditionalFormatting>
  <conditionalFormatting sqref="C246:C249">
    <cfRule type="containsText" dxfId="2744" priority="3696" operator="containsText" text="Q">
      <formula>NOT(ISERROR(SEARCH("Q",C246)))</formula>
    </cfRule>
    <cfRule type="containsText" dxfId="2743" priority="3697" operator="containsText" text="E">
      <formula>NOT(ISERROR(SEARCH("E",C246)))</formula>
    </cfRule>
    <cfRule type="containsText" dxfId="2742" priority="3698" operator="containsText" text="D">
      <formula>NOT(ISERROR(SEARCH("D",C246)))</formula>
    </cfRule>
    <cfRule type="containsText" dxfId="2741" priority="3699" operator="containsText" text="T">
      <formula>NOT(ISERROR(SEARCH("T",C246)))</formula>
    </cfRule>
    <cfRule type="containsText" dxfId="2740" priority="3700" operator="containsText" text="S">
      <formula>NOT(ISERROR(SEARCH("S",C246)))</formula>
    </cfRule>
    <cfRule type="containsText" dxfId="2739" priority="3701" operator="containsText" text="N">
      <formula>NOT(ISERROR(SEARCH("N",C246)))</formula>
    </cfRule>
    <cfRule type="containsText" dxfId="2738" priority="3702" operator="containsText" text="H">
      <formula>NOT(ISERROR(SEARCH("H",C246)))</formula>
    </cfRule>
    <cfRule type="containsText" dxfId="2737" priority="3703" operator="containsText" text="Y">
      <formula>NOT(ISERROR(SEARCH("Y",C246)))</formula>
    </cfRule>
    <cfRule type="containsText" dxfId="2736" priority="3704" operator="containsText" text="W">
      <formula>NOT(ISERROR(SEARCH("W",C246)))</formula>
    </cfRule>
    <cfRule type="containsText" dxfId="2735" priority="3705" operator="containsText" text="R">
      <formula>NOT(ISERROR(SEARCH("R",C246)))</formula>
    </cfRule>
    <cfRule type="containsText" dxfId="2734" priority="3706" operator="containsText" text="M">
      <formula>NOT(ISERROR(SEARCH("M",C246)))</formula>
    </cfRule>
    <cfRule type="containsText" dxfId="2733" priority="3707" operator="containsText" text="L">
      <formula>NOT(ISERROR(SEARCH("L",C246)))</formula>
    </cfRule>
    <cfRule type="containsText" dxfId="2732" priority="3709" operator="containsText" text="G">
      <formula>NOT(ISERROR(SEARCH("G",C246)))</formula>
    </cfRule>
    <cfRule type="containsText" dxfId="2731" priority="3710" operator="containsText" text="K">
      <formula>NOT(ISERROR(SEARCH("K",C246)))</formula>
    </cfRule>
    <cfRule type="containsText" dxfId="2730" priority="3711" operator="containsText" text="A">
      <formula>NOT(ISERROR(SEARCH("A",C246)))</formula>
    </cfRule>
    <cfRule type="containsText" dxfId="2729" priority="3712" operator="containsText" text="F">
      <formula>NOT(ISERROR(SEARCH("F",C246)))</formula>
    </cfRule>
    <cfRule type="containsText" dxfId="2728" priority="3713" operator="containsText" text="V">
      <formula>NOT(ISERROR(SEARCH("V",C246)))</formula>
    </cfRule>
    <cfRule type="containsText" dxfId="2727" priority="3714" operator="containsText" text="I">
      <formula>NOT(ISERROR(SEARCH("I",C246)))</formula>
    </cfRule>
  </conditionalFormatting>
  <conditionalFormatting sqref="D246:D249">
    <cfRule type="containsText" dxfId="2726" priority="3673" operator="containsText" text="Q">
      <formula>NOT(ISERROR(SEARCH("Q",D246)))</formula>
    </cfRule>
    <cfRule type="containsText" dxfId="2725" priority="3674" operator="containsText" text="G">
      <formula>NOT(ISERROR(SEARCH("G",D246)))</formula>
    </cfRule>
    <cfRule type="containsText" dxfId="2724" priority="3675" operator="containsText" text="E">
      <formula>NOT(ISERROR(SEARCH("E",D246)))</formula>
    </cfRule>
    <cfRule type="containsText" dxfId="2723" priority="3676" operator="containsText" text="D">
      <formula>NOT(ISERROR(SEARCH("D",D246)))</formula>
    </cfRule>
    <cfRule type="containsText" dxfId="2722" priority="3677" operator="containsText" text="T">
      <formula>NOT(ISERROR(SEARCH("T",D246)))</formula>
    </cfRule>
    <cfRule type="containsText" dxfId="2721" priority="3678" operator="containsText" text="S">
      <formula>NOT(ISERROR(SEARCH("S",D246)))</formula>
    </cfRule>
    <cfRule type="containsText" dxfId="2720" priority="3679" operator="containsText" text="N">
      <formula>NOT(ISERROR(SEARCH("N",D246)))</formula>
    </cfRule>
    <cfRule type="containsText" dxfId="2719" priority="3680" operator="containsText" text="R">
      <formula>NOT(ISERROR(SEARCH("R",D246)))</formula>
    </cfRule>
    <cfRule type="containsText" dxfId="2718" priority="3708" operator="containsText" text="P">
      <formula>NOT(ISERROR(SEARCH("P",D246)))</formula>
    </cfRule>
  </conditionalFormatting>
  <conditionalFormatting sqref="E246:E249">
    <cfRule type="containsText" dxfId="2717" priority="3681" operator="containsText" text="E">
      <formula>NOT(ISERROR(SEARCH("E",E246)))</formula>
    </cfRule>
    <cfRule type="containsText" dxfId="2716" priority="3682" operator="containsText" text="D">
      <formula>NOT(ISERROR(SEARCH("D",E246)))</formula>
    </cfRule>
    <cfRule type="containsText" dxfId="2715" priority="3683" operator="containsText" text="T">
      <formula>NOT(ISERROR(SEARCH("T",E246)))</formula>
    </cfRule>
    <cfRule type="containsText" dxfId="2714" priority="3684" operator="containsText" text="S">
      <formula>NOT(ISERROR(SEARCH("S",E246)))</formula>
    </cfRule>
    <cfRule type="containsText" dxfId="2713" priority="3685" operator="containsText" text="N">
      <formula>NOT(ISERROR(SEARCH("N",E246)))</formula>
    </cfRule>
    <cfRule type="containsText" dxfId="2712" priority="3686" operator="containsText" text="H">
      <formula>NOT(ISERROR(SEARCH("H",E246)))</formula>
    </cfRule>
    <cfRule type="containsText" dxfId="2711" priority="3687" operator="containsText" text="Y">
      <formula>NOT(ISERROR(SEARCH("Y",E246)))</formula>
    </cfRule>
    <cfRule type="containsText" dxfId="2710" priority="3688" operator="containsText" text="V">
      <formula>NOT(ISERROR(SEARCH("V",E246)))</formula>
    </cfRule>
    <cfRule type="containsText" dxfId="2709" priority="3689" operator="containsText" text="R">
      <formula>NOT(ISERROR(SEARCH("R",E246)))</formula>
    </cfRule>
    <cfRule type="containsText" dxfId="2708" priority="3690" operator="containsText" text="M">
      <formula>NOT(ISERROR(SEARCH("M",E246)))</formula>
    </cfRule>
    <cfRule type="containsText" dxfId="2707" priority="3691" operator="containsText" text="L">
      <formula>NOT(ISERROR(SEARCH("L",E246)))</formula>
    </cfRule>
    <cfRule type="containsText" dxfId="2706" priority="3692" operator="containsText" text="K">
      <formula>NOT(ISERROR(SEARCH("K",E246)))</formula>
    </cfRule>
    <cfRule type="containsText" dxfId="2705" priority="3693" operator="containsText" text="I">
      <formula>NOT(ISERROR(SEARCH("I",E246)))</formula>
    </cfRule>
    <cfRule type="containsText" dxfId="2704" priority="3694" operator="containsText" text="F">
      <formula>NOT(ISERROR(SEARCH("F",E246)))</formula>
    </cfRule>
    <cfRule type="containsText" dxfId="2703" priority="3695" operator="containsText" text="A">
      <formula>NOT(ISERROR(SEARCH("A",E246)))</formula>
    </cfRule>
  </conditionalFormatting>
  <conditionalFormatting sqref="C251">
    <cfRule type="containsText" dxfId="2702" priority="3654" operator="containsText" text="Q">
      <formula>NOT(ISERROR(SEARCH("Q",C251)))</formula>
    </cfRule>
    <cfRule type="containsText" dxfId="2701" priority="3655" operator="containsText" text="E">
      <formula>NOT(ISERROR(SEARCH("E",C251)))</formula>
    </cfRule>
    <cfRule type="containsText" dxfId="2700" priority="3656" operator="containsText" text="D">
      <formula>NOT(ISERROR(SEARCH("D",C251)))</formula>
    </cfRule>
    <cfRule type="containsText" dxfId="2699" priority="3657" operator="containsText" text="T">
      <formula>NOT(ISERROR(SEARCH("T",C251)))</formula>
    </cfRule>
    <cfRule type="containsText" dxfId="2698" priority="3658" operator="containsText" text="S">
      <formula>NOT(ISERROR(SEARCH("S",C251)))</formula>
    </cfRule>
    <cfRule type="containsText" dxfId="2697" priority="3659" operator="containsText" text="N">
      <formula>NOT(ISERROR(SEARCH("N",C251)))</formula>
    </cfRule>
    <cfRule type="containsText" dxfId="2696" priority="3660" operator="containsText" text="H">
      <formula>NOT(ISERROR(SEARCH("H",C251)))</formula>
    </cfRule>
    <cfRule type="containsText" dxfId="2695" priority="3661" operator="containsText" text="Y">
      <formula>NOT(ISERROR(SEARCH("Y",C251)))</formula>
    </cfRule>
    <cfRule type="containsText" dxfId="2694" priority="3662" operator="containsText" text="W">
      <formula>NOT(ISERROR(SEARCH("W",C251)))</formula>
    </cfRule>
    <cfRule type="containsText" dxfId="2693" priority="3663" operator="containsText" text="R">
      <formula>NOT(ISERROR(SEARCH("R",C251)))</formula>
    </cfRule>
    <cfRule type="containsText" dxfId="2692" priority="3664" operator="containsText" text="M">
      <formula>NOT(ISERROR(SEARCH("M",C251)))</formula>
    </cfRule>
    <cfRule type="containsText" dxfId="2691" priority="3665" operator="containsText" text="L">
      <formula>NOT(ISERROR(SEARCH("L",C251)))</formula>
    </cfRule>
    <cfRule type="containsText" dxfId="2690" priority="3667" operator="containsText" text="G">
      <formula>NOT(ISERROR(SEARCH("G",C251)))</formula>
    </cfRule>
    <cfRule type="containsText" dxfId="2689" priority="3668" operator="containsText" text="K">
      <formula>NOT(ISERROR(SEARCH("K",C251)))</formula>
    </cfRule>
    <cfRule type="containsText" dxfId="2688" priority="3669" operator="containsText" text="A">
      <formula>NOT(ISERROR(SEARCH("A",C251)))</formula>
    </cfRule>
    <cfRule type="containsText" dxfId="2687" priority="3670" operator="containsText" text="F">
      <formula>NOT(ISERROR(SEARCH("F",C251)))</formula>
    </cfRule>
    <cfRule type="containsText" dxfId="2686" priority="3671" operator="containsText" text="V">
      <formula>NOT(ISERROR(SEARCH("V",C251)))</formula>
    </cfRule>
    <cfRule type="containsText" dxfId="2685" priority="3672" operator="containsText" text="I">
      <formula>NOT(ISERROR(SEARCH("I",C251)))</formula>
    </cfRule>
  </conditionalFormatting>
  <conditionalFormatting sqref="D251">
    <cfRule type="containsText" dxfId="2684" priority="3631" operator="containsText" text="Q">
      <formula>NOT(ISERROR(SEARCH("Q",D251)))</formula>
    </cfRule>
    <cfRule type="containsText" dxfId="2683" priority="3632" operator="containsText" text="G">
      <formula>NOT(ISERROR(SEARCH("G",D251)))</formula>
    </cfRule>
    <cfRule type="containsText" dxfId="2682" priority="3633" operator="containsText" text="E">
      <formula>NOT(ISERROR(SEARCH("E",D251)))</formula>
    </cfRule>
    <cfRule type="containsText" dxfId="2681" priority="3634" operator="containsText" text="D">
      <formula>NOT(ISERROR(SEARCH("D",D251)))</formula>
    </cfRule>
    <cfRule type="containsText" dxfId="2680" priority="3635" operator="containsText" text="T">
      <formula>NOT(ISERROR(SEARCH("T",D251)))</formula>
    </cfRule>
    <cfRule type="containsText" dxfId="2679" priority="3636" operator="containsText" text="S">
      <formula>NOT(ISERROR(SEARCH("S",D251)))</formula>
    </cfRule>
    <cfRule type="containsText" dxfId="2678" priority="3637" operator="containsText" text="N">
      <formula>NOT(ISERROR(SEARCH("N",D251)))</formula>
    </cfRule>
    <cfRule type="containsText" dxfId="2677" priority="3638" operator="containsText" text="R">
      <formula>NOT(ISERROR(SEARCH("R",D251)))</formula>
    </cfRule>
    <cfRule type="containsText" dxfId="2676" priority="3666" operator="containsText" text="P">
      <formula>NOT(ISERROR(SEARCH("P",D251)))</formula>
    </cfRule>
  </conditionalFormatting>
  <conditionalFormatting sqref="E251">
    <cfRule type="containsText" dxfId="2675" priority="3639" operator="containsText" text="E">
      <formula>NOT(ISERROR(SEARCH("E",E251)))</formula>
    </cfRule>
    <cfRule type="containsText" dxfId="2674" priority="3640" operator="containsText" text="D">
      <formula>NOT(ISERROR(SEARCH("D",E251)))</formula>
    </cfRule>
    <cfRule type="containsText" dxfId="2673" priority="3641" operator="containsText" text="T">
      <formula>NOT(ISERROR(SEARCH("T",E251)))</formula>
    </cfRule>
    <cfRule type="containsText" dxfId="2672" priority="3642" operator="containsText" text="S">
      <formula>NOT(ISERROR(SEARCH("S",E251)))</formula>
    </cfRule>
    <cfRule type="containsText" dxfId="2671" priority="3643" operator="containsText" text="N">
      <formula>NOT(ISERROR(SEARCH("N",E251)))</formula>
    </cfRule>
    <cfRule type="containsText" dxfId="2670" priority="3644" operator="containsText" text="H">
      <formula>NOT(ISERROR(SEARCH("H",E251)))</formula>
    </cfRule>
    <cfRule type="containsText" dxfId="2669" priority="3645" operator="containsText" text="Y">
      <formula>NOT(ISERROR(SEARCH("Y",E251)))</formula>
    </cfRule>
    <cfRule type="containsText" dxfId="2668" priority="3646" operator="containsText" text="V">
      <formula>NOT(ISERROR(SEARCH("V",E251)))</formula>
    </cfRule>
    <cfRule type="containsText" dxfId="2667" priority="3647" operator="containsText" text="R">
      <formula>NOT(ISERROR(SEARCH("R",E251)))</formula>
    </cfRule>
    <cfRule type="containsText" dxfId="2666" priority="3648" operator="containsText" text="M">
      <formula>NOT(ISERROR(SEARCH("M",E251)))</formula>
    </cfRule>
    <cfRule type="containsText" dxfId="2665" priority="3649" operator="containsText" text="L">
      <formula>NOT(ISERROR(SEARCH("L",E251)))</formula>
    </cfRule>
    <cfRule type="containsText" dxfId="2664" priority="3650" operator="containsText" text="K">
      <formula>NOT(ISERROR(SEARCH("K",E251)))</formula>
    </cfRule>
    <cfRule type="containsText" dxfId="2663" priority="3651" operator="containsText" text="I">
      <formula>NOT(ISERROR(SEARCH("I",E251)))</formula>
    </cfRule>
    <cfRule type="containsText" dxfId="2662" priority="3652" operator="containsText" text="F">
      <formula>NOT(ISERROR(SEARCH("F",E251)))</formula>
    </cfRule>
    <cfRule type="containsText" dxfId="2661" priority="3653" operator="containsText" text="A">
      <formula>NOT(ISERROR(SEARCH("A",E251)))</formula>
    </cfRule>
  </conditionalFormatting>
  <conditionalFormatting sqref="C252">
    <cfRule type="containsText" dxfId="2660" priority="3612" operator="containsText" text="Q">
      <formula>NOT(ISERROR(SEARCH("Q",C252)))</formula>
    </cfRule>
    <cfRule type="containsText" dxfId="2659" priority="3613" operator="containsText" text="E">
      <formula>NOT(ISERROR(SEARCH("E",C252)))</formula>
    </cfRule>
    <cfRule type="containsText" dxfId="2658" priority="3614" operator="containsText" text="D">
      <formula>NOT(ISERROR(SEARCH("D",C252)))</formula>
    </cfRule>
    <cfRule type="containsText" dxfId="2657" priority="3615" operator="containsText" text="T">
      <formula>NOT(ISERROR(SEARCH("T",C252)))</formula>
    </cfRule>
    <cfRule type="containsText" dxfId="2656" priority="3616" operator="containsText" text="S">
      <formula>NOT(ISERROR(SEARCH("S",C252)))</formula>
    </cfRule>
    <cfRule type="containsText" dxfId="2655" priority="3617" operator="containsText" text="N">
      <formula>NOT(ISERROR(SEARCH("N",C252)))</formula>
    </cfRule>
    <cfRule type="containsText" dxfId="2654" priority="3618" operator="containsText" text="H">
      <formula>NOT(ISERROR(SEARCH("H",C252)))</formula>
    </cfRule>
    <cfRule type="containsText" dxfId="2653" priority="3619" operator="containsText" text="Y">
      <formula>NOT(ISERROR(SEARCH("Y",C252)))</formula>
    </cfRule>
    <cfRule type="containsText" dxfId="2652" priority="3620" operator="containsText" text="W">
      <formula>NOT(ISERROR(SEARCH("W",C252)))</formula>
    </cfRule>
    <cfRule type="containsText" dxfId="2651" priority="3621" operator="containsText" text="R">
      <formula>NOT(ISERROR(SEARCH("R",C252)))</formula>
    </cfRule>
    <cfRule type="containsText" dxfId="2650" priority="3622" operator="containsText" text="M">
      <formula>NOT(ISERROR(SEARCH("M",C252)))</formula>
    </cfRule>
    <cfRule type="containsText" dxfId="2649" priority="3623" operator="containsText" text="L">
      <formula>NOT(ISERROR(SEARCH("L",C252)))</formula>
    </cfRule>
    <cfRule type="containsText" dxfId="2648" priority="3625" operator="containsText" text="G">
      <formula>NOT(ISERROR(SEARCH("G",C252)))</formula>
    </cfRule>
    <cfRule type="containsText" dxfId="2647" priority="3626" operator="containsText" text="K">
      <formula>NOT(ISERROR(SEARCH("K",C252)))</formula>
    </cfRule>
    <cfRule type="containsText" dxfId="2646" priority="3627" operator="containsText" text="A">
      <formula>NOT(ISERROR(SEARCH("A",C252)))</formula>
    </cfRule>
    <cfRule type="containsText" dxfId="2645" priority="3628" operator="containsText" text="F">
      <formula>NOT(ISERROR(SEARCH("F",C252)))</formula>
    </cfRule>
    <cfRule type="containsText" dxfId="2644" priority="3629" operator="containsText" text="V">
      <formula>NOT(ISERROR(SEARCH("V",C252)))</formula>
    </cfRule>
    <cfRule type="containsText" dxfId="2643" priority="3630" operator="containsText" text="I">
      <formula>NOT(ISERROR(SEARCH("I",C252)))</formula>
    </cfRule>
  </conditionalFormatting>
  <conditionalFormatting sqref="D252">
    <cfRule type="containsText" dxfId="2642" priority="3589" operator="containsText" text="Q">
      <formula>NOT(ISERROR(SEARCH("Q",D252)))</formula>
    </cfRule>
    <cfRule type="containsText" dxfId="2641" priority="3590" operator="containsText" text="G">
      <formula>NOT(ISERROR(SEARCH("G",D252)))</formula>
    </cfRule>
    <cfRule type="containsText" dxfId="2640" priority="3591" operator="containsText" text="E">
      <formula>NOT(ISERROR(SEARCH("E",D252)))</formula>
    </cfRule>
    <cfRule type="containsText" dxfId="2639" priority="3592" operator="containsText" text="D">
      <formula>NOT(ISERROR(SEARCH("D",D252)))</formula>
    </cfRule>
    <cfRule type="containsText" dxfId="2638" priority="3593" operator="containsText" text="T">
      <formula>NOT(ISERROR(SEARCH("T",D252)))</formula>
    </cfRule>
    <cfRule type="containsText" dxfId="2637" priority="3594" operator="containsText" text="S">
      <formula>NOT(ISERROR(SEARCH("S",D252)))</formula>
    </cfRule>
    <cfRule type="containsText" dxfId="2636" priority="3595" operator="containsText" text="N">
      <formula>NOT(ISERROR(SEARCH("N",D252)))</formula>
    </cfRule>
    <cfRule type="containsText" dxfId="2635" priority="3596" operator="containsText" text="R">
      <formula>NOT(ISERROR(SEARCH("R",D252)))</formula>
    </cfRule>
    <cfRule type="containsText" dxfId="2634" priority="3624" operator="containsText" text="P">
      <formula>NOT(ISERROR(SEARCH("P",D252)))</formula>
    </cfRule>
  </conditionalFormatting>
  <conditionalFormatting sqref="E252">
    <cfRule type="containsText" dxfId="2633" priority="3597" operator="containsText" text="E">
      <formula>NOT(ISERROR(SEARCH("E",E252)))</formula>
    </cfRule>
    <cfRule type="containsText" dxfId="2632" priority="3598" operator="containsText" text="D">
      <formula>NOT(ISERROR(SEARCH("D",E252)))</formula>
    </cfRule>
    <cfRule type="containsText" dxfId="2631" priority="3599" operator="containsText" text="T">
      <formula>NOT(ISERROR(SEARCH("T",E252)))</formula>
    </cfRule>
    <cfRule type="containsText" dxfId="2630" priority="3600" operator="containsText" text="S">
      <formula>NOT(ISERROR(SEARCH("S",E252)))</formula>
    </cfRule>
    <cfRule type="containsText" dxfId="2629" priority="3601" operator="containsText" text="N">
      <formula>NOT(ISERROR(SEARCH("N",E252)))</formula>
    </cfRule>
    <cfRule type="containsText" dxfId="2628" priority="3602" operator="containsText" text="H">
      <formula>NOT(ISERROR(SEARCH("H",E252)))</formula>
    </cfRule>
    <cfRule type="containsText" dxfId="2627" priority="3603" operator="containsText" text="Y">
      <formula>NOT(ISERROR(SEARCH("Y",E252)))</formula>
    </cfRule>
    <cfRule type="containsText" dxfId="2626" priority="3604" operator="containsText" text="V">
      <formula>NOT(ISERROR(SEARCH("V",E252)))</formula>
    </cfRule>
    <cfRule type="containsText" dxfId="2625" priority="3605" operator="containsText" text="R">
      <formula>NOT(ISERROR(SEARCH("R",E252)))</formula>
    </cfRule>
    <cfRule type="containsText" dxfId="2624" priority="3606" operator="containsText" text="M">
      <formula>NOT(ISERROR(SEARCH("M",E252)))</formula>
    </cfRule>
    <cfRule type="containsText" dxfId="2623" priority="3607" operator="containsText" text="L">
      <formula>NOT(ISERROR(SEARCH("L",E252)))</formula>
    </cfRule>
    <cfRule type="containsText" dxfId="2622" priority="3608" operator="containsText" text="K">
      <formula>NOT(ISERROR(SEARCH("K",E252)))</formula>
    </cfRule>
    <cfRule type="containsText" dxfId="2621" priority="3609" operator="containsText" text="I">
      <formula>NOT(ISERROR(SEARCH("I",E252)))</formula>
    </cfRule>
    <cfRule type="containsText" dxfId="2620" priority="3610" operator="containsText" text="F">
      <formula>NOT(ISERROR(SEARCH("F",E252)))</formula>
    </cfRule>
    <cfRule type="containsText" dxfId="2619" priority="3611" operator="containsText" text="A">
      <formula>NOT(ISERROR(SEARCH("A",E252)))</formula>
    </cfRule>
  </conditionalFormatting>
  <conditionalFormatting sqref="C253">
    <cfRule type="containsText" dxfId="2618" priority="3570" operator="containsText" text="Q">
      <formula>NOT(ISERROR(SEARCH("Q",C253)))</formula>
    </cfRule>
    <cfRule type="containsText" dxfId="2617" priority="3571" operator="containsText" text="E">
      <formula>NOT(ISERROR(SEARCH("E",C253)))</formula>
    </cfRule>
    <cfRule type="containsText" dxfId="2616" priority="3572" operator="containsText" text="D">
      <formula>NOT(ISERROR(SEARCH("D",C253)))</formula>
    </cfRule>
    <cfRule type="containsText" dxfId="2615" priority="3573" operator="containsText" text="T">
      <formula>NOT(ISERROR(SEARCH("T",C253)))</formula>
    </cfRule>
    <cfRule type="containsText" dxfId="2614" priority="3574" operator="containsText" text="S">
      <formula>NOT(ISERROR(SEARCH("S",C253)))</formula>
    </cfRule>
    <cfRule type="containsText" dxfId="2613" priority="3575" operator="containsText" text="N">
      <formula>NOT(ISERROR(SEARCH("N",C253)))</formula>
    </cfRule>
    <cfRule type="containsText" dxfId="2612" priority="3576" operator="containsText" text="H">
      <formula>NOT(ISERROR(SEARCH("H",C253)))</formula>
    </cfRule>
    <cfRule type="containsText" dxfId="2611" priority="3577" operator="containsText" text="Y">
      <formula>NOT(ISERROR(SEARCH("Y",C253)))</formula>
    </cfRule>
    <cfRule type="containsText" dxfId="2610" priority="3578" operator="containsText" text="W">
      <formula>NOT(ISERROR(SEARCH("W",C253)))</formula>
    </cfRule>
    <cfRule type="containsText" dxfId="2609" priority="3579" operator="containsText" text="R">
      <formula>NOT(ISERROR(SEARCH("R",C253)))</formula>
    </cfRule>
    <cfRule type="containsText" dxfId="2608" priority="3580" operator="containsText" text="M">
      <formula>NOT(ISERROR(SEARCH("M",C253)))</formula>
    </cfRule>
    <cfRule type="containsText" dxfId="2607" priority="3581" operator="containsText" text="L">
      <formula>NOT(ISERROR(SEARCH("L",C253)))</formula>
    </cfRule>
    <cfRule type="containsText" dxfId="2606" priority="3583" operator="containsText" text="G">
      <formula>NOT(ISERROR(SEARCH("G",C253)))</formula>
    </cfRule>
    <cfRule type="containsText" dxfId="2605" priority="3584" operator="containsText" text="K">
      <formula>NOT(ISERROR(SEARCH("K",C253)))</formula>
    </cfRule>
    <cfRule type="containsText" dxfId="2604" priority="3585" operator="containsText" text="A">
      <formula>NOT(ISERROR(SEARCH("A",C253)))</formula>
    </cfRule>
    <cfRule type="containsText" dxfId="2603" priority="3586" operator="containsText" text="F">
      <formula>NOT(ISERROR(SEARCH("F",C253)))</formula>
    </cfRule>
    <cfRule type="containsText" dxfId="2602" priority="3587" operator="containsText" text="V">
      <formula>NOT(ISERROR(SEARCH("V",C253)))</formula>
    </cfRule>
    <cfRule type="containsText" dxfId="2601" priority="3588" operator="containsText" text="I">
      <formula>NOT(ISERROR(SEARCH("I",C253)))</formula>
    </cfRule>
  </conditionalFormatting>
  <conditionalFormatting sqref="D253">
    <cfRule type="containsText" dxfId="2600" priority="3547" operator="containsText" text="Q">
      <formula>NOT(ISERROR(SEARCH("Q",D253)))</formula>
    </cfRule>
    <cfRule type="containsText" dxfId="2599" priority="3548" operator="containsText" text="G">
      <formula>NOT(ISERROR(SEARCH("G",D253)))</formula>
    </cfRule>
    <cfRule type="containsText" dxfId="2598" priority="3549" operator="containsText" text="E">
      <formula>NOT(ISERROR(SEARCH("E",D253)))</formula>
    </cfRule>
    <cfRule type="containsText" dxfId="2597" priority="3550" operator="containsText" text="D">
      <formula>NOT(ISERROR(SEARCH("D",D253)))</formula>
    </cfRule>
    <cfRule type="containsText" dxfId="2596" priority="3551" operator="containsText" text="T">
      <formula>NOT(ISERROR(SEARCH("T",D253)))</formula>
    </cfRule>
    <cfRule type="containsText" dxfId="2595" priority="3552" operator="containsText" text="S">
      <formula>NOT(ISERROR(SEARCH("S",D253)))</formula>
    </cfRule>
    <cfRule type="containsText" dxfId="2594" priority="3553" operator="containsText" text="N">
      <formula>NOT(ISERROR(SEARCH("N",D253)))</formula>
    </cfRule>
    <cfRule type="containsText" dxfId="2593" priority="3554" operator="containsText" text="R">
      <formula>NOT(ISERROR(SEARCH("R",D253)))</formula>
    </cfRule>
    <cfRule type="containsText" dxfId="2592" priority="3582" operator="containsText" text="P">
      <formula>NOT(ISERROR(SEARCH("P",D253)))</formula>
    </cfRule>
  </conditionalFormatting>
  <conditionalFormatting sqref="E253">
    <cfRule type="containsText" dxfId="2591" priority="3555" operator="containsText" text="E">
      <formula>NOT(ISERROR(SEARCH("E",E253)))</formula>
    </cfRule>
    <cfRule type="containsText" dxfId="2590" priority="3556" operator="containsText" text="D">
      <formula>NOT(ISERROR(SEARCH("D",E253)))</formula>
    </cfRule>
    <cfRule type="containsText" dxfId="2589" priority="3557" operator="containsText" text="T">
      <formula>NOT(ISERROR(SEARCH("T",E253)))</formula>
    </cfRule>
    <cfRule type="containsText" dxfId="2588" priority="3558" operator="containsText" text="S">
      <formula>NOT(ISERROR(SEARCH("S",E253)))</formula>
    </cfRule>
    <cfRule type="containsText" dxfId="2587" priority="3559" operator="containsText" text="N">
      <formula>NOT(ISERROR(SEARCH("N",E253)))</formula>
    </cfRule>
    <cfRule type="containsText" dxfId="2586" priority="3560" operator="containsText" text="H">
      <formula>NOT(ISERROR(SEARCH("H",E253)))</formula>
    </cfRule>
    <cfRule type="containsText" dxfId="2585" priority="3561" operator="containsText" text="Y">
      <formula>NOT(ISERROR(SEARCH("Y",E253)))</formula>
    </cfRule>
    <cfRule type="containsText" dxfId="2584" priority="3562" operator="containsText" text="V">
      <formula>NOT(ISERROR(SEARCH("V",E253)))</formula>
    </cfRule>
    <cfRule type="containsText" dxfId="2583" priority="3563" operator="containsText" text="R">
      <formula>NOT(ISERROR(SEARCH("R",E253)))</formula>
    </cfRule>
    <cfRule type="containsText" dxfId="2582" priority="3564" operator="containsText" text="M">
      <formula>NOT(ISERROR(SEARCH("M",E253)))</formula>
    </cfRule>
    <cfRule type="containsText" dxfId="2581" priority="3565" operator="containsText" text="L">
      <formula>NOT(ISERROR(SEARCH("L",E253)))</formula>
    </cfRule>
    <cfRule type="containsText" dxfId="2580" priority="3566" operator="containsText" text="K">
      <formula>NOT(ISERROR(SEARCH("K",E253)))</formula>
    </cfRule>
    <cfRule type="containsText" dxfId="2579" priority="3567" operator="containsText" text="I">
      <formula>NOT(ISERROR(SEARCH("I",E253)))</formula>
    </cfRule>
    <cfRule type="containsText" dxfId="2578" priority="3568" operator="containsText" text="F">
      <formula>NOT(ISERROR(SEARCH("F",E253)))</formula>
    </cfRule>
    <cfRule type="containsText" dxfId="2577" priority="3569" operator="containsText" text="A">
      <formula>NOT(ISERROR(SEARCH("A",E253)))</formula>
    </cfRule>
  </conditionalFormatting>
  <conditionalFormatting sqref="C254">
    <cfRule type="containsText" dxfId="2576" priority="3528" operator="containsText" text="Q">
      <formula>NOT(ISERROR(SEARCH("Q",C254)))</formula>
    </cfRule>
    <cfRule type="containsText" dxfId="2575" priority="3529" operator="containsText" text="E">
      <formula>NOT(ISERROR(SEARCH("E",C254)))</formula>
    </cfRule>
    <cfRule type="containsText" dxfId="2574" priority="3530" operator="containsText" text="D">
      <formula>NOT(ISERROR(SEARCH("D",C254)))</formula>
    </cfRule>
    <cfRule type="containsText" dxfId="2573" priority="3531" operator="containsText" text="T">
      <formula>NOT(ISERROR(SEARCH("T",C254)))</formula>
    </cfRule>
    <cfRule type="containsText" dxfId="2572" priority="3532" operator="containsText" text="S">
      <formula>NOT(ISERROR(SEARCH("S",C254)))</formula>
    </cfRule>
    <cfRule type="containsText" dxfId="2571" priority="3533" operator="containsText" text="N">
      <formula>NOT(ISERROR(SEARCH("N",C254)))</formula>
    </cfRule>
    <cfRule type="containsText" dxfId="2570" priority="3534" operator="containsText" text="H">
      <formula>NOT(ISERROR(SEARCH("H",C254)))</formula>
    </cfRule>
    <cfRule type="containsText" dxfId="2569" priority="3535" operator="containsText" text="Y">
      <formula>NOT(ISERROR(SEARCH("Y",C254)))</formula>
    </cfRule>
    <cfRule type="containsText" dxfId="2568" priority="3536" operator="containsText" text="W">
      <formula>NOT(ISERROR(SEARCH("W",C254)))</formula>
    </cfRule>
    <cfRule type="containsText" dxfId="2567" priority="3537" operator="containsText" text="R">
      <formula>NOT(ISERROR(SEARCH("R",C254)))</formula>
    </cfRule>
    <cfRule type="containsText" dxfId="2566" priority="3538" operator="containsText" text="M">
      <formula>NOT(ISERROR(SEARCH("M",C254)))</formula>
    </cfRule>
    <cfRule type="containsText" dxfId="2565" priority="3539" operator="containsText" text="L">
      <formula>NOT(ISERROR(SEARCH("L",C254)))</formula>
    </cfRule>
    <cfRule type="containsText" dxfId="2564" priority="3541" operator="containsText" text="G">
      <formula>NOT(ISERROR(SEARCH("G",C254)))</formula>
    </cfRule>
    <cfRule type="containsText" dxfId="2563" priority="3542" operator="containsText" text="K">
      <formula>NOT(ISERROR(SEARCH("K",C254)))</formula>
    </cfRule>
    <cfRule type="containsText" dxfId="2562" priority="3543" operator="containsText" text="A">
      <formula>NOT(ISERROR(SEARCH("A",C254)))</formula>
    </cfRule>
    <cfRule type="containsText" dxfId="2561" priority="3544" operator="containsText" text="F">
      <formula>NOT(ISERROR(SEARCH("F",C254)))</formula>
    </cfRule>
    <cfRule type="containsText" dxfId="2560" priority="3545" operator="containsText" text="V">
      <formula>NOT(ISERROR(SEARCH("V",C254)))</formula>
    </cfRule>
    <cfRule type="containsText" dxfId="2559" priority="3546" operator="containsText" text="I">
      <formula>NOT(ISERROR(SEARCH("I",C254)))</formula>
    </cfRule>
  </conditionalFormatting>
  <conditionalFormatting sqref="D254">
    <cfRule type="containsText" dxfId="2558" priority="3505" operator="containsText" text="Q">
      <formula>NOT(ISERROR(SEARCH("Q",D254)))</formula>
    </cfRule>
    <cfRule type="containsText" dxfId="2557" priority="3506" operator="containsText" text="G">
      <formula>NOT(ISERROR(SEARCH("G",D254)))</formula>
    </cfRule>
    <cfRule type="containsText" dxfId="2556" priority="3507" operator="containsText" text="E">
      <formula>NOT(ISERROR(SEARCH("E",D254)))</formula>
    </cfRule>
    <cfRule type="containsText" dxfId="2555" priority="3508" operator="containsText" text="D">
      <formula>NOT(ISERROR(SEARCH("D",D254)))</formula>
    </cfRule>
    <cfRule type="containsText" dxfId="2554" priority="3509" operator="containsText" text="T">
      <formula>NOT(ISERROR(SEARCH("T",D254)))</formula>
    </cfRule>
    <cfRule type="containsText" dxfId="2553" priority="3510" operator="containsText" text="S">
      <formula>NOT(ISERROR(SEARCH("S",D254)))</formula>
    </cfRule>
    <cfRule type="containsText" dxfId="2552" priority="3511" operator="containsText" text="N">
      <formula>NOT(ISERROR(SEARCH("N",D254)))</formula>
    </cfRule>
    <cfRule type="containsText" dxfId="2551" priority="3512" operator="containsText" text="R">
      <formula>NOT(ISERROR(SEARCH("R",D254)))</formula>
    </cfRule>
    <cfRule type="containsText" dxfId="2550" priority="3540" operator="containsText" text="P">
      <formula>NOT(ISERROR(SEARCH("P",D254)))</formula>
    </cfRule>
  </conditionalFormatting>
  <conditionalFormatting sqref="E254">
    <cfRule type="containsText" dxfId="2549" priority="3513" operator="containsText" text="E">
      <formula>NOT(ISERROR(SEARCH("E",E254)))</formula>
    </cfRule>
    <cfRule type="containsText" dxfId="2548" priority="3514" operator="containsText" text="D">
      <formula>NOT(ISERROR(SEARCH("D",E254)))</formula>
    </cfRule>
    <cfRule type="containsText" dxfId="2547" priority="3515" operator="containsText" text="T">
      <formula>NOT(ISERROR(SEARCH("T",E254)))</formula>
    </cfRule>
    <cfRule type="containsText" dxfId="2546" priority="3516" operator="containsText" text="S">
      <formula>NOT(ISERROR(SEARCH("S",E254)))</formula>
    </cfRule>
    <cfRule type="containsText" dxfId="2545" priority="3517" operator="containsText" text="N">
      <formula>NOT(ISERROR(SEARCH("N",E254)))</formula>
    </cfRule>
    <cfRule type="containsText" dxfId="2544" priority="3518" operator="containsText" text="H">
      <formula>NOT(ISERROR(SEARCH("H",E254)))</formula>
    </cfRule>
    <cfRule type="containsText" dxfId="2543" priority="3519" operator="containsText" text="Y">
      <formula>NOT(ISERROR(SEARCH("Y",E254)))</formula>
    </cfRule>
    <cfRule type="containsText" dxfId="2542" priority="3520" operator="containsText" text="V">
      <formula>NOT(ISERROR(SEARCH("V",E254)))</formula>
    </cfRule>
    <cfRule type="containsText" dxfId="2541" priority="3521" operator="containsText" text="R">
      <formula>NOT(ISERROR(SEARCH("R",E254)))</formula>
    </cfRule>
    <cfRule type="containsText" dxfId="2540" priority="3522" operator="containsText" text="M">
      <formula>NOT(ISERROR(SEARCH("M",E254)))</formula>
    </cfRule>
    <cfRule type="containsText" dxfId="2539" priority="3523" operator="containsText" text="L">
      <formula>NOT(ISERROR(SEARCH("L",E254)))</formula>
    </cfRule>
    <cfRule type="containsText" dxfId="2538" priority="3524" operator="containsText" text="K">
      <formula>NOT(ISERROR(SEARCH("K",E254)))</formula>
    </cfRule>
    <cfRule type="containsText" dxfId="2537" priority="3525" operator="containsText" text="I">
      <formula>NOT(ISERROR(SEARCH("I",E254)))</formula>
    </cfRule>
    <cfRule type="containsText" dxfId="2536" priority="3526" operator="containsText" text="F">
      <formula>NOT(ISERROR(SEARCH("F",E254)))</formula>
    </cfRule>
    <cfRule type="containsText" dxfId="2535" priority="3527" operator="containsText" text="A">
      <formula>NOT(ISERROR(SEARCH("A",E254)))</formula>
    </cfRule>
  </conditionalFormatting>
  <conditionalFormatting sqref="C257:C260">
    <cfRule type="containsText" dxfId="2534" priority="3486" operator="containsText" text="Q">
      <formula>NOT(ISERROR(SEARCH("Q",C257)))</formula>
    </cfRule>
    <cfRule type="containsText" dxfId="2533" priority="3487" operator="containsText" text="E">
      <formula>NOT(ISERROR(SEARCH("E",C257)))</formula>
    </cfRule>
    <cfRule type="containsText" dxfId="2532" priority="3488" operator="containsText" text="D">
      <formula>NOT(ISERROR(SEARCH("D",C257)))</formula>
    </cfRule>
    <cfRule type="containsText" dxfId="2531" priority="3489" operator="containsText" text="T">
      <formula>NOT(ISERROR(SEARCH("T",C257)))</formula>
    </cfRule>
    <cfRule type="containsText" dxfId="2530" priority="3490" operator="containsText" text="S">
      <formula>NOT(ISERROR(SEARCH("S",C257)))</formula>
    </cfRule>
    <cfRule type="containsText" dxfId="2529" priority="3491" operator="containsText" text="N">
      <formula>NOT(ISERROR(SEARCH("N",C257)))</formula>
    </cfRule>
    <cfRule type="containsText" dxfId="2528" priority="3492" operator="containsText" text="H">
      <formula>NOT(ISERROR(SEARCH("H",C257)))</formula>
    </cfRule>
    <cfRule type="containsText" dxfId="2527" priority="3493" operator="containsText" text="Y">
      <formula>NOT(ISERROR(SEARCH("Y",C257)))</formula>
    </cfRule>
    <cfRule type="containsText" dxfId="2526" priority="3494" operator="containsText" text="W">
      <formula>NOT(ISERROR(SEARCH("W",C257)))</formula>
    </cfRule>
    <cfRule type="containsText" dxfId="2525" priority="3495" operator="containsText" text="R">
      <formula>NOT(ISERROR(SEARCH("R",C257)))</formula>
    </cfRule>
    <cfRule type="containsText" dxfId="2524" priority="3496" operator="containsText" text="M">
      <formula>NOT(ISERROR(SEARCH("M",C257)))</formula>
    </cfRule>
    <cfRule type="containsText" dxfId="2523" priority="3497" operator="containsText" text="L">
      <formula>NOT(ISERROR(SEARCH("L",C257)))</formula>
    </cfRule>
    <cfRule type="containsText" dxfId="2522" priority="3499" operator="containsText" text="G">
      <formula>NOT(ISERROR(SEARCH("G",C257)))</formula>
    </cfRule>
    <cfRule type="containsText" dxfId="2521" priority="3500" operator="containsText" text="K">
      <formula>NOT(ISERROR(SEARCH("K",C257)))</formula>
    </cfRule>
    <cfRule type="containsText" dxfId="2520" priority="3501" operator="containsText" text="A">
      <formula>NOT(ISERROR(SEARCH("A",C257)))</formula>
    </cfRule>
    <cfRule type="containsText" dxfId="2519" priority="3502" operator="containsText" text="F">
      <formula>NOT(ISERROR(SEARCH("F",C257)))</formula>
    </cfRule>
    <cfRule type="containsText" dxfId="2518" priority="3503" operator="containsText" text="V">
      <formula>NOT(ISERROR(SEARCH("V",C257)))</formula>
    </cfRule>
    <cfRule type="containsText" dxfId="2517" priority="3504" operator="containsText" text="I">
      <formula>NOT(ISERROR(SEARCH("I",C257)))</formula>
    </cfRule>
  </conditionalFormatting>
  <conditionalFormatting sqref="D257:D260">
    <cfRule type="containsText" dxfId="2516" priority="3463" operator="containsText" text="Q">
      <formula>NOT(ISERROR(SEARCH("Q",D257)))</formula>
    </cfRule>
    <cfRule type="containsText" dxfId="2515" priority="3464" operator="containsText" text="G">
      <formula>NOT(ISERROR(SEARCH("G",D257)))</formula>
    </cfRule>
    <cfRule type="containsText" dxfId="2514" priority="3465" operator="containsText" text="E">
      <formula>NOT(ISERROR(SEARCH("E",D257)))</formula>
    </cfRule>
    <cfRule type="containsText" dxfId="2513" priority="3466" operator="containsText" text="D">
      <formula>NOT(ISERROR(SEARCH("D",D257)))</formula>
    </cfRule>
    <cfRule type="containsText" dxfId="2512" priority="3467" operator="containsText" text="T">
      <formula>NOT(ISERROR(SEARCH("T",D257)))</formula>
    </cfRule>
    <cfRule type="containsText" dxfId="2511" priority="3468" operator="containsText" text="S">
      <formula>NOT(ISERROR(SEARCH("S",D257)))</formula>
    </cfRule>
    <cfRule type="containsText" dxfId="2510" priority="3469" operator="containsText" text="N">
      <formula>NOT(ISERROR(SEARCH("N",D257)))</formula>
    </cfRule>
    <cfRule type="containsText" dxfId="2509" priority="3470" operator="containsText" text="R">
      <formula>NOT(ISERROR(SEARCH("R",D257)))</formula>
    </cfRule>
    <cfRule type="containsText" dxfId="2508" priority="3498" operator="containsText" text="P">
      <formula>NOT(ISERROR(SEARCH("P",D257)))</formula>
    </cfRule>
  </conditionalFormatting>
  <conditionalFormatting sqref="E257:E260">
    <cfRule type="containsText" dxfId="2507" priority="3471" operator="containsText" text="E">
      <formula>NOT(ISERROR(SEARCH("E",E257)))</formula>
    </cfRule>
    <cfRule type="containsText" dxfId="2506" priority="3472" operator="containsText" text="D">
      <formula>NOT(ISERROR(SEARCH("D",E257)))</formula>
    </cfRule>
    <cfRule type="containsText" dxfId="2505" priority="3473" operator="containsText" text="T">
      <formula>NOT(ISERROR(SEARCH("T",E257)))</formula>
    </cfRule>
    <cfRule type="containsText" dxfId="2504" priority="3474" operator="containsText" text="S">
      <formula>NOT(ISERROR(SEARCH("S",E257)))</formula>
    </cfRule>
    <cfRule type="containsText" dxfId="2503" priority="3475" operator="containsText" text="N">
      <formula>NOT(ISERROR(SEARCH("N",E257)))</formula>
    </cfRule>
    <cfRule type="containsText" dxfId="2502" priority="3476" operator="containsText" text="H">
      <formula>NOT(ISERROR(SEARCH("H",E257)))</formula>
    </cfRule>
    <cfRule type="containsText" dxfId="2501" priority="3477" operator="containsText" text="Y">
      <formula>NOT(ISERROR(SEARCH("Y",E257)))</formula>
    </cfRule>
    <cfRule type="containsText" dxfId="2500" priority="3478" operator="containsText" text="V">
      <formula>NOT(ISERROR(SEARCH("V",E257)))</formula>
    </cfRule>
    <cfRule type="containsText" dxfId="2499" priority="3479" operator="containsText" text="R">
      <formula>NOT(ISERROR(SEARCH("R",E257)))</formula>
    </cfRule>
    <cfRule type="containsText" dxfId="2498" priority="3480" operator="containsText" text="M">
      <formula>NOT(ISERROR(SEARCH("M",E257)))</formula>
    </cfRule>
    <cfRule type="containsText" dxfId="2497" priority="3481" operator="containsText" text="L">
      <formula>NOT(ISERROR(SEARCH("L",E257)))</formula>
    </cfRule>
    <cfRule type="containsText" dxfId="2496" priority="3482" operator="containsText" text="K">
      <formula>NOT(ISERROR(SEARCH("K",E257)))</formula>
    </cfRule>
    <cfRule type="containsText" dxfId="2495" priority="3483" operator="containsText" text="I">
      <formula>NOT(ISERROR(SEARCH("I",E257)))</formula>
    </cfRule>
    <cfRule type="containsText" dxfId="2494" priority="3484" operator="containsText" text="F">
      <formula>NOT(ISERROR(SEARCH("F",E257)))</formula>
    </cfRule>
    <cfRule type="containsText" dxfId="2493" priority="3485" operator="containsText" text="A">
      <formula>NOT(ISERROR(SEARCH("A",E257)))</formula>
    </cfRule>
  </conditionalFormatting>
  <conditionalFormatting sqref="C262:C263">
    <cfRule type="containsText" dxfId="2492" priority="3444" operator="containsText" text="Q">
      <formula>NOT(ISERROR(SEARCH("Q",C262)))</formula>
    </cfRule>
    <cfRule type="containsText" dxfId="2491" priority="3445" operator="containsText" text="E">
      <formula>NOT(ISERROR(SEARCH("E",C262)))</formula>
    </cfRule>
    <cfRule type="containsText" dxfId="2490" priority="3446" operator="containsText" text="D">
      <formula>NOT(ISERROR(SEARCH("D",C262)))</formula>
    </cfRule>
    <cfRule type="containsText" dxfId="2489" priority="3447" operator="containsText" text="T">
      <formula>NOT(ISERROR(SEARCH("T",C262)))</formula>
    </cfRule>
    <cfRule type="containsText" dxfId="2488" priority="3448" operator="containsText" text="S">
      <formula>NOT(ISERROR(SEARCH("S",C262)))</formula>
    </cfRule>
    <cfRule type="containsText" dxfId="2487" priority="3449" operator="containsText" text="N">
      <formula>NOT(ISERROR(SEARCH("N",C262)))</formula>
    </cfRule>
    <cfRule type="containsText" dxfId="2486" priority="3450" operator="containsText" text="H">
      <formula>NOT(ISERROR(SEARCH("H",C262)))</formula>
    </cfRule>
    <cfRule type="containsText" dxfId="2485" priority="3451" operator="containsText" text="Y">
      <formula>NOT(ISERROR(SEARCH("Y",C262)))</formula>
    </cfRule>
    <cfRule type="containsText" dxfId="2484" priority="3452" operator="containsText" text="W">
      <formula>NOT(ISERROR(SEARCH("W",C262)))</formula>
    </cfRule>
    <cfRule type="containsText" dxfId="2483" priority="3453" operator="containsText" text="R">
      <formula>NOT(ISERROR(SEARCH("R",C262)))</formula>
    </cfRule>
    <cfRule type="containsText" dxfId="2482" priority="3454" operator="containsText" text="M">
      <formula>NOT(ISERROR(SEARCH("M",C262)))</formula>
    </cfRule>
    <cfRule type="containsText" dxfId="2481" priority="3455" operator="containsText" text="L">
      <formula>NOT(ISERROR(SEARCH("L",C262)))</formula>
    </cfRule>
    <cfRule type="containsText" dxfId="2480" priority="3457" operator="containsText" text="G">
      <formula>NOT(ISERROR(SEARCH("G",C262)))</formula>
    </cfRule>
    <cfRule type="containsText" dxfId="2479" priority="3458" operator="containsText" text="K">
      <formula>NOT(ISERROR(SEARCH("K",C262)))</formula>
    </cfRule>
    <cfRule type="containsText" dxfId="2478" priority="3459" operator="containsText" text="A">
      <formula>NOT(ISERROR(SEARCH("A",C262)))</formula>
    </cfRule>
    <cfRule type="containsText" dxfId="2477" priority="3460" operator="containsText" text="F">
      <formula>NOT(ISERROR(SEARCH("F",C262)))</formula>
    </cfRule>
    <cfRule type="containsText" dxfId="2476" priority="3461" operator="containsText" text="V">
      <formula>NOT(ISERROR(SEARCH("V",C262)))</formula>
    </cfRule>
    <cfRule type="containsText" dxfId="2475" priority="3462" operator="containsText" text="I">
      <formula>NOT(ISERROR(SEARCH("I",C262)))</formula>
    </cfRule>
  </conditionalFormatting>
  <conditionalFormatting sqref="D262:D263">
    <cfRule type="containsText" dxfId="2474" priority="3421" operator="containsText" text="Q">
      <formula>NOT(ISERROR(SEARCH("Q",D262)))</formula>
    </cfRule>
    <cfRule type="containsText" dxfId="2473" priority="3422" operator="containsText" text="G">
      <formula>NOT(ISERROR(SEARCH("G",D262)))</formula>
    </cfRule>
    <cfRule type="containsText" dxfId="2472" priority="3423" operator="containsText" text="E">
      <formula>NOT(ISERROR(SEARCH("E",D262)))</formula>
    </cfRule>
    <cfRule type="containsText" dxfId="2471" priority="3424" operator="containsText" text="D">
      <formula>NOT(ISERROR(SEARCH("D",D262)))</formula>
    </cfRule>
    <cfRule type="containsText" dxfId="2470" priority="3425" operator="containsText" text="T">
      <formula>NOT(ISERROR(SEARCH("T",D262)))</formula>
    </cfRule>
    <cfRule type="containsText" dxfId="2469" priority="3426" operator="containsText" text="S">
      <formula>NOT(ISERROR(SEARCH("S",D262)))</formula>
    </cfRule>
    <cfRule type="containsText" dxfId="2468" priority="3427" operator="containsText" text="N">
      <formula>NOT(ISERROR(SEARCH("N",D262)))</formula>
    </cfRule>
    <cfRule type="containsText" dxfId="2467" priority="3428" operator="containsText" text="R">
      <formula>NOT(ISERROR(SEARCH("R",D262)))</formula>
    </cfRule>
    <cfRule type="containsText" dxfId="2466" priority="3456" operator="containsText" text="P">
      <formula>NOT(ISERROR(SEARCH("P",D262)))</formula>
    </cfRule>
  </conditionalFormatting>
  <conditionalFormatting sqref="E262:E263">
    <cfRule type="containsText" dxfId="2465" priority="3429" operator="containsText" text="E">
      <formula>NOT(ISERROR(SEARCH("E",E262)))</formula>
    </cfRule>
    <cfRule type="containsText" dxfId="2464" priority="3430" operator="containsText" text="D">
      <formula>NOT(ISERROR(SEARCH("D",E262)))</formula>
    </cfRule>
    <cfRule type="containsText" dxfId="2463" priority="3431" operator="containsText" text="T">
      <formula>NOT(ISERROR(SEARCH("T",E262)))</formula>
    </cfRule>
    <cfRule type="containsText" dxfId="2462" priority="3432" operator="containsText" text="S">
      <formula>NOT(ISERROR(SEARCH("S",E262)))</formula>
    </cfRule>
    <cfRule type="containsText" dxfId="2461" priority="3433" operator="containsText" text="N">
      <formula>NOT(ISERROR(SEARCH("N",E262)))</formula>
    </cfRule>
    <cfRule type="containsText" dxfId="2460" priority="3434" operator="containsText" text="H">
      <formula>NOT(ISERROR(SEARCH("H",E262)))</formula>
    </cfRule>
    <cfRule type="containsText" dxfId="2459" priority="3435" operator="containsText" text="Y">
      <formula>NOT(ISERROR(SEARCH("Y",E262)))</formula>
    </cfRule>
    <cfRule type="containsText" dxfId="2458" priority="3436" operator="containsText" text="V">
      <formula>NOT(ISERROR(SEARCH("V",E262)))</formula>
    </cfRule>
    <cfRule type="containsText" dxfId="2457" priority="3437" operator="containsText" text="R">
      <formula>NOT(ISERROR(SEARCH("R",E262)))</formula>
    </cfRule>
    <cfRule type="containsText" dxfId="2456" priority="3438" operator="containsText" text="M">
      <formula>NOT(ISERROR(SEARCH("M",E262)))</formula>
    </cfRule>
    <cfRule type="containsText" dxfId="2455" priority="3439" operator="containsText" text="L">
      <formula>NOT(ISERROR(SEARCH("L",E262)))</formula>
    </cfRule>
    <cfRule type="containsText" dxfId="2454" priority="3440" operator="containsText" text="K">
      <formula>NOT(ISERROR(SEARCH("K",E262)))</formula>
    </cfRule>
    <cfRule type="containsText" dxfId="2453" priority="3441" operator="containsText" text="I">
      <formula>NOT(ISERROR(SEARCH("I",E262)))</formula>
    </cfRule>
    <cfRule type="containsText" dxfId="2452" priority="3442" operator="containsText" text="F">
      <formula>NOT(ISERROR(SEARCH("F",E262)))</formula>
    </cfRule>
    <cfRule type="containsText" dxfId="2451" priority="3443" operator="containsText" text="A">
      <formula>NOT(ISERROR(SEARCH("A",E262)))</formula>
    </cfRule>
  </conditionalFormatting>
  <conditionalFormatting sqref="C264">
    <cfRule type="containsText" dxfId="2450" priority="3402" operator="containsText" text="Q">
      <formula>NOT(ISERROR(SEARCH("Q",C264)))</formula>
    </cfRule>
    <cfRule type="containsText" dxfId="2449" priority="3403" operator="containsText" text="E">
      <formula>NOT(ISERROR(SEARCH("E",C264)))</formula>
    </cfRule>
    <cfRule type="containsText" dxfId="2448" priority="3404" operator="containsText" text="D">
      <formula>NOT(ISERROR(SEARCH("D",C264)))</formula>
    </cfRule>
    <cfRule type="containsText" dxfId="2447" priority="3405" operator="containsText" text="T">
      <formula>NOT(ISERROR(SEARCH("T",C264)))</formula>
    </cfRule>
    <cfRule type="containsText" dxfId="2446" priority="3406" operator="containsText" text="S">
      <formula>NOT(ISERROR(SEARCH("S",C264)))</formula>
    </cfRule>
    <cfRule type="containsText" dxfId="2445" priority="3407" operator="containsText" text="N">
      <formula>NOT(ISERROR(SEARCH("N",C264)))</formula>
    </cfRule>
    <cfRule type="containsText" dxfId="2444" priority="3408" operator="containsText" text="H">
      <formula>NOT(ISERROR(SEARCH("H",C264)))</formula>
    </cfRule>
    <cfRule type="containsText" dxfId="2443" priority="3409" operator="containsText" text="Y">
      <formula>NOT(ISERROR(SEARCH("Y",C264)))</formula>
    </cfRule>
    <cfRule type="containsText" dxfId="2442" priority="3410" operator="containsText" text="W">
      <formula>NOT(ISERROR(SEARCH("W",C264)))</formula>
    </cfRule>
    <cfRule type="containsText" dxfId="2441" priority="3411" operator="containsText" text="R">
      <formula>NOT(ISERROR(SEARCH("R",C264)))</formula>
    </cfRule>
    <cfRule type="containsText" dxfId="2440" priority="3412" operator="containsText" text="M">
      <formula>NOT(ISERROR(SEARCH("M",C264)))</formula>
    </cfRule>
    <cfRule type="containsText" dxfId="2439" priority="3413" operator="containsText" text="L">
      <formula>NOT(ISERROR(SEARCH("L",C264)))</formula>
    </cfRule>
    <cfRule type="containsText" dxfId="2438" priority="3415" operator="containsText" text="G">
      <formula>NOT(ISERROR(SEARCH("G",C264)))</formula>
    </cfRule>
    <cfRule type="containsText" dxfId="2437" priority="3416" operator="containsText" text="K">
      <formula>NOT(ISERROR(SEARCH("K",C264)))</formula>
    </cfRule>
    <cfRule type="containsText" dxfId="2436" priority="3417" operator="containsText" text="A">
      <formula>NOT(ISERROR(SEARCH("A",C264)))</formula>
    </cfRule>
    <cfRule type="containsText" dxfId="2435" priority="3418" operator="containsText" text="F">
      <formula>NOT(ISERROR(SEARCH("F",C264)))</formula>
    </cfRule>
    <cfRule type="containsText" dxfId="2434" priority="3419" operator="containsText" text="V">
      <formula>NOT(ISERROR(SEARCH("V",C264)))</formula>
    </cfRule>
    <cfRule type="containsText" dxfId="2433" priority="3420" operator="containsText" text="I">
      <formula>NOT(ISERROR(SEARCH("I",C264)))</formula>
    </cfRule>
  </conditionalFormatting>
  <conditionalFormatting sqref="D264">
    <cfRule type="containsText" dxfId="2432" priority="3379" operator="containsText" text="Q">
      <formula>NOT(ISERROR(SEARCH("Q",D264)))</formula>
    </cfRule>
    <cfRule type="containsText" dxfId="2431" priority="3380" operator="containsText" text="G">
      <formula>NOT(ISERROR(SEARCH("G",D264)))</formula>
    </cfRule>
    <cfRule type="containsText" dxfId="2430" priority="3381" operator="containsText" text="E">
      <formula>NOT(ISERROR(SEARCH("E",D264)))</formula>
    </cfRule>
    <cfRule type="containsText" dxfId="2429" priority="3382" operator="containsText" text="D">
      <formula>NOT(ISERROR(SEARCH("D",D264)))</formula>
    </cfRule>
    <cfRule type="containsText" dxfId="2428" priority="3383" operator="containsText" text="T">
      <formula>NOT(ISERROR(SEARCH("T",D264)))</formula>
    </cfRule>
    <cfRule type="containsText" dxfId="2427" priority="3384" operator="containsText" text="S">
      <formula>NOT(ISERROR(SEARCH("S",D264)))</formula>
    </cfRule>
    <cfRule type="containsText" dxfId="2426" priority="3385" operator="containsText" text="N">
      <formula>NOT(ISERROR(SEARCH("N",D264)))</formula>
    </cfRule>
    <cfRule type="containsText" dxfId="2425" priority="3386" operator="containsText" text="R">
      <formula>NOT(ISERROR(SEARCH("R",D264)))</formula>
    </cfRule>
    <cfRule type="containsText" dxfId="2424" priority="3414" operator="containsText" text="P">
      <formula>NOT(ISERROR(SEARCH("P",D264)))</formula>
    </cfRule>
  </conditionalFormatting>
  <conditionalFormatting sqref="E264">
    <cfRule type="containsText" dxfId="2423" priority="3387" operator="containsText" text="E">
      <formula>NOT(ISERROR(SEARCH("E",E264)))</formula>
    </cfRule>
    <cfRule type="containsText" dxfId="2422" priority="3388" operator="containsText" text="D">
      <formula>NOT(ISERROR(SEARCH("D",E264)))</formula>
    </cfRule>
    <cfRule type="containsText" dxfId="2421" priority="3389" operator="containsText" text="T">
      <formula>NOT(ISERROR(SEARCH("T",E264)))</formula>
    </cfRule>
    <cfRule type="containsText" dxfId="2420" priority="3390" operator="containsText" text="S">
      <formula>NOT(ISERROR(SEARCH("S",E264)))</formula>
    </cfRule>
    <cfRule type="containsText" dxfId="2419" priority="3391" operator="containsText" text="N">
      <formula>NOT(ISERROR(SEARCH("N",E264)))</formula>
    </cfRule>
    <cfRule type="containsText" dxfId="2418" priority="3392" operator="containsText" text="H">
      <formula>NOT(ISERROR(SEARCH("H",E264)))</formula>
    </cfRule>
    <cfRule type="containsText" dxfId="2417" priority="3393" operator="containsText" text="Y">
      <formula>NOT(ISERROR(SEARCH("Y",E264)))</formula>
    </cfRule>
    <cfRule type="containsText" dxfId="2416" priority="3394" operator="containsText" text="V">
      <formula>NOT(ISERROR(SEARCH("V",E264)))</formula>
    </cfRule>
    <cfRule type="containsText" dxfId="2415" priority="3395" operator="containsText" text="R">
      <formula>NOT(ISERROR(SEARCH("R",E264)))</formula>
    </cfRule>
    <cfRule type="containsText" dxfId="2414" priority="3396" operator="containsText" text="M">
      <formula>NOT(ISERROR(SEARCH("M",E264)))</formula>
    </cfRule>
    <cfRule type="containsText" dxfId="2413" priority="3397" operator="containsText" text="L">
      <formula>NOT(ISERROR(SEARCH("L",E264)))</formula>
    </cfRule>
    <cfRule type="containsText" dxfId="2412" priority="3398" operator="containsText" text="K">
      <formula>NOT(ISERROR(SEARCH("K",E264)))</formula>
    </cfRule>
    <cfRule type="containsText" dxfId="2411" priority="3399" operator="containsText" text="I">
      <formula>NOT(ISERROR(SEARCH("I",E264)))</formula>
    </cfRule>
    <cfRule type="containsText" dxfId="2410" priority="3400" operator="containsText" text="F">
      <formula>NOT(ISERROR(SEARCH("F",E264)))</formula>
    </cfRule>
    <cfRule type="containsText" dxfId="2409" priority="3401" operator="containsText" text="A">
      <formula>NOT(ISERROR(SEARCH("A",E264)))</formula>
    </cfRule>
  </conditionalFormatting>
  <conditionalFormatting sqref="C265">
    <cfRule type="containsText" dxfId="2408" priority="3361" operator="containsText" text="Q">
      <formula>NOT(ISERROR(SEARCH("Q",C265)))</formula>
    </cfRule>
    <cfRule type="containsText" dxfId="2407" priority="3362" operator="containsText" text="E">
      <formula>NOT(ISERROR(SEARCH("E",C265)))</formula>
    </cfRule>
    <cfRule type="containsText" dxfId="2406" priority="3363" operator="containsText" text="D">
      <formula>NOT(ISERROR(SEARCH("D",C265)))</formula>
    </cfRule>
    <cfRule type="containsText" dxfId="2405" priority="3364" operator="containsText" text="T">
      <formula>NOT(ISERROR(SEARCH("T",C265)))</formula>
    </cfRule>
    <cfRule type="containsText" dxfId="2404" priority="3365" operator="containsText" text="S">
      <formula>NOT(ISERROR(SEARCH("S",C265)))</formula>
    </cfRule>
    <cfRule type="containsText" dxfId="2403" priority="3366" operator="containsText" text="N">
      <formula>NOT(ISERROR(SEARCH("N",C265)))</formula>
    </cfRule>
    <cfRule type="containsText" dxfId="2402" priority="3367" operator="containsText" text="H">
      <formula>NOT(ISERROR(SEARCH("H",C265)))</formula>
    </cfRule>
    <cfRule type="containsText" dxfId="2401" priority="3368" operator="containsText" text="Y">
      <formula>NOT(ISERROR(SEARCH("Y",C265)))</formula>
    </cfRule>
    <cfRule type="containsText" dxfId="2400" priority="3369" operator="containsText" text="W">
      <formula>NOT(ISERROR(SEARCH("W",C265)))</formula>
    </cfRule>
    <cfRule type="containsText" dxfId="2399" priority="3370" operator="containsText" text="R">
      <formula>NOT(ISERROR(SEARCH("R",C265)))</formula>
    </cfRule>
    <cfRule type="containsText" dxfId="2398" priority="3371" operator="containsText" text="M">
      <formula>NOT(ISERROR(SEARCH("M",C265)))</formula>
    </cfRule>
    <cfRule type="containsText" dxfId="2397" priority="3372" operator="containsText" text="L">
      <formula>NOT(ISERROR(SEARCH("L",C265)))</formula>
    </cfRule>
    <cfRule type="containsText" dxfId="2396" priority="3373" operator="containsText" text="G">
      <formula>NOT(ISERROR(SEARCH("G",C265)))</formula>
    </cfRule>
    <cfRule type="containsText" dxfId="2395" priority="3374" operator="containsText" text="K">
      <formula>NOT(ISERROR(SEARCH("K",C265)))</formula>
    </cfRule>
    <cfRule type="containsText" dxfId="2394" priority="3375" operator="containsText" text="A">
      <formula>NOT(ISERROR(SEARCH("A",C265)))</formula>
    </cfRule>
    <cfRule type="containsText" dxfId="2393" priority="3376" operator="containsText" text="F">
      <formula>NOT(ISERROR(SEARCH("F",C265)))</formula>
    </cfRule>
    <cfRule type="containsText" dxfId="2392" priority="3377" operator="containsText" text="V">
      <formula>NOT(ISERROR(SEARCH("V",C265)))</formula>
    </cfRule>
    <cfRule type="containsText" dxfId="2391" priority="3378" operator="containsText" text="I">
      <formula>NOT(ISERROR(SEARCH("I",C265)))</formula>
    </cfRule>
  </conditionalFormatting>
  <conditionalFormatting sqref="E265">
    <cfRule type="containsText" dxfId="2390" priority="3346" operator="containsText" text="E">
      <formula>NOT(ISERROR(SEARCH("E",E265)))</formula>
    </cfRule>
    <cfRule type="containsText" dxfId="2389" priority="3347" operator="containsText" text="D">
      <formula>NOT(ISERROR(SEARCH("D",E265)))</formula>
    </cfRule>
    <cfRule type="containsText" dxfId="2388" priority="3348" operator="containsText" text="T">
      <formula>NOT(ISERROR(SEARCH("T",E265)))</formula>
    </cfRule>
    <cfRule type="containsText" dxfId="2387" priority="3349" operator="containsText" text="S">
      <formula>NOT(ISERROR(SEARCH("S",E265)))</formula>
    </cfRule>
    <cfRule type="containsText" dxfId="2386" priority="3350" operator="containsText" text="N">
      <formula>NOT(ISERROR(SEARCH("N",E265)))</formula>
    </cfRule>
    <cfRule type="containsText" dxfId="2385" priority="3351" operator="containsText" text="H">
      <formula>NOT(ISERROR(SEARCH("H",E265)))</formula>
    </cfRule>
    <cfRule type="containsText" dxfId="2384" priority="3352" operator="containsText" text="Y">
      <formula>NOT(ISERROR(SEARCH("Y",E265)))</formula>
    </cfRule>
    <cfRule type="containsText" dxfId="2383" priority="3353" operator="containsText" text="V">
      <formula>NOT(ISERROR(SEARCH("V",E265)))</formula>
    </cfRule>
    <cfRule type="containsText" dxfId="2382" priority="3354" operator="containsText" text="R">
      <formula>NOT(ISERROR(SEARCH("R",E265)))</formula>
    </cfRule>
    <cfRule type="containsText" dxfId="2381" priority="3355" operator="containsText" text="M">
      <formula>NOT(ISERROR(SEARCH("M",E265)))</formula>
    </cfRule>
    <cfRule type="containsText" dxfId="2380" priority="3356" operator="containsText" text="L">
      <formula>NOT(ISERROR(SEARCH("L",E265)))</formula>
    </cfRule>
    <cfRule type="containsText" dxfId="2379" priority="3357" operator="containsText" text="K">
      <formula>NOT(ISERROR(SEARCH("K",E265)))</formula>
    </cfRule>
    <cfRule type="containsText" dxfId="2378" priority="3358" operator="containsText" text="I">
      <formula>NOT(ISERROR(SEARCH("I",E265)))</formula>
    </cfRule>
    <cfRule type="containsText" dxfId="2377" priority="3359" operator="containsText" text="F">
      <formula>NOT(ISERROR(SEARCH("F",E265)))</formula>
    </cfRule>
    <cfRule type="containsText" dxfId="2376" priority="3360" operator="containsText" text="A">
      <formula>NOT(ISERROR(SEARCH("A",E265)))</formula>
    </cfRule>
  </conditionalFormatting>
  <conditionalFormatting sqref="D265">
    <cfRule type="containsText" dxfId="2375" priority="3337" operator="containsText" text="Q">
      <formula>NOT(ISERROR(SEARCH("Q",D265)))</formula>
    </cfRule>
    <cfRule type="containsText" dxfId="2374" priority="3338" operator="containsText" text="G">
      <formula>NOT(ISERROR(SEARCH("G",D265)))</formula>
    </cfRule>
    <cfRule type="containsText" dxfId="2373" priority="3339" operator="containsText" text="E">
      <formula>NOT(ISERROR(SEARCH("E",D265)))</formula>
    </cfRule>
    <cfRule type="containsText" dxfId="2372" priority="3340" operator="containsText" text="D">
      <formula>NOT(ISERROR(SEARCH("D",D265)))</formula>
    </cfRule>
    <cfRule type="containsText" dxfId="2371" priority="3341" operator="containsText" text="T">
      <formula>NOT(ISERROR(SEARCH("T",D265)))</formula>
    </cfRule>
    <cfRule type="containsText" dxfId="2370" priority="3342" operator="containsText" text="S">
      <formula>NOT(ISERROR(SEARCH("S",D265)))</formula>
    </cfRule>
    <cfRule type="containsText" dxfId="2369" priority="3343" operator="containsText" text="N">
      <formula>NOT(ISERROR(SEARCH("N",D265)))</formula>
    </cfRule>
    <cfRule type="containsText" dxfId="2368" priority="3344" operator="containsText" text="R">
      <formula>NOT(ISERROR(SEARCH("R",D265)))</formula>
    </cfRule>
    <cfRule type="containsText" dxfId="2367" priority="3345" operator="containsText" text="P">
      <formula>NOT(ISERROR(SEARCH("P",D265)))</formula>
    </cfRule>
  </conditionalFormatting>
  <conditionalFormatting sqref="C266">
    <cfRule type="containsText" dxfId="2366" priority="3318" operator="containsText" text="Q">
      <formula>NOT(ISERROR(SEARCH("Q",C266)))</formula>
    </cfRule>
    <cfRule type="containsText" dxfId="2365" priority="3319" operator="containsText" text="E">
      <formula>NOT(ISERROR(SEARCH("E",C266)))</formula>
    </cfRule>
    <cfRule type="containsText" dxfId="2364" priority="3320" operator="containsText" text="D">
      <formula>NOT(ISERROR(SEARCH("D",C266)))</formula>
    </cfRule>
    <cfRule type="containsText" dxfId="2363" priority="3321" operator="containsText" text="T">
      <formula>NOT(ISERROR(SEARCH("T",C266)))</formula>
    </cfRule>
    <cfRule type="containsText" dxfId="2362" priority="3322" operator="containsText" text="S">
      <formula>NOT(ISERROR(SEARCH("S",C266)))</formula>
    </cfRule>
    <cfRule type="containsText" dxfId="2361" priority="3323" operator="containsText" text="N">
      <formula>NOT(ISERROR(SEARCH("N",C266)))</formula>
    </cfRule>
    <cfRule type="containsText" dxfId="2360" priority="3324" operator="containsText" text="H">
      <formula>NOT(ISERROR(SEARCH("H",C266)))</formula>
    </cfRule>
    <cfRule type="containsText" dxfId="2359" priority="3325" operator="containsText" text="Y">
      <formula>NOT(ISERROR(SEARCH("Y",C266)))</formula>
    </cfRule>
    <cfRule type="containsText" dxfId="2358" priority="3326" operator="containsText" text="W">
      <formula>NOT(ISERROR(SEARCH("W",C266)))</formula>
    </cfRule>
    <cfRule type="containsText" dxfId="2357" priority="3327" operator="containsText" text="R">
      <formula>NOT(ISERROR(SEARCH("R",C266)))</formula>
    </cfRule>
    <cfRule type="containsText" dxfId="2356" priority="3328" operator="containsText" text="M">
      <formula>NOT(ISERROR(SEARCH("M",C266)))</formula>
    </cfRule>
    <cfRule type="containsText" dxfId="2355" priority="3329" operator="containsText" text="L">
      <formula>NOT(ISERROR(SEARCH("L",C266)))</formula>
    </cfRule>
    <cfRule type="containsText" dxfId="2354" priority="3331" operator="containsText" text="G">
      <formula>NOT(ISERROR(SEARCH("G",C266)))</formula>
    </cfRule>
    <cfRule type="containsText" dxfId="2353" priority="3332" operator="containsText" text="K">
      <formula>NOT(ISERROR(SEARCH("K",C266)))</formula>
    </cfRule>
    <cfRule type="containsText" dxfId="2352" priority="3333" operator="containsText" text="A">
      <formula>NOT(ISERROR(SEARCH("A",C266)))</formula>
    </cfRule>
    <cfRule type="containsText" dxfId="2351" priority="3334" operator="containsText" text="F">
      <formula>NOT(ISERROR(SEARCH("F",C266)))</formula>
    </cfRule>
    <cfRule type="containsText" dxfId="2350" priority="3335" operator="containsText" text="V">
      <formula>NOT(ISERROR(SEARCH("V",C266)))</formula>
    </cfRule>
    <cfRule type="containsText" dxfId="2349" priority="3336" operator="containsText" text="I">
      <formula>NOT(ISERROR(SEARCH("I",C266)))</formula>
    </cfRule>
  </conditionalFormatting>
  <conditionalFormatting sqref="D266">
    <cfRule type="containsText" dxfId="2348" priority="3295" operator="containsText" text="Q">
      <formula>NOT(ISERROR(SEARCH("Q",D266)))</formula>
    </cfRule>
    <cfRule type="containsText" dxfId="2347" priority="3296" operator="containsText" text="G">
      <formula>NOT(ISERROR(SEARCH("G",D266)))</formula>
    </cfRule>
    <cfRule type="containsText" dxfId="2346" priority="3297" operator="containsText" text="E">
      <formula>NOT(ISERROR(SEARCH("E",D266)))</formula>
    </cfRule>
    <cfRule type="containsText" dxfId="2345" priority="3298" operator="containsText" text="D">
      <formula>NOT(ISERROR(SEARCH("D",D266)))</formula>
    </cfRule>
    <cfRule type="containsText" dxfId="2344" priority="3299" operator="containsText" text="T">
      <formula>NOT(ISERROR(SEARCH("T",D266)))</formula>
    </cfRule>
    <cfRule type="containsText" dxfId="2343" priority="3300" operator="containsText" text="S">
      <formula>NOT(ISERROR(SEARCH("S",D266)))</formula>
    </cfRule>
    <cfRule type="containsText" dxfId="2342" priority="3301" operator="containsText" text="N">
      <formula>NOT(ISERROR(SEARCH("N",D266)))</formula>
    </cfRule>
    <cfRule type="containsText" dxfId="2341" priority="3302" operator="containsText" text="R">
      <formula>NOT(ISERROR(SEARCH("R",D266)))</formula>
    </cfRule>
    <cfRule type="containsText" dxfId="2340" priority="3330" operator="containsText" text="P">
      <formula>NOT(ISERROR(SEARCH("P",D266)))</formula>
    </cfRule>
  </conditionalFormatting>
  <conditionalFormatting sqref="E266">
    <cfRule type="containsText" dxfId="2339" priority="3303" operator="containsText" text="E">
      <formula>NOT(ISERROR(SEARCH("E",E266)))</formula>
    </cfRule>
    <cfRule type="containsText" dxfId="2338" priority="3304" operator="containsText" text="D">
      <formula>NOT(ISERROR(SEARCH("D",E266)))</formula>
    </cfRule>
    <cfRule type="containsText" dxfId="2337" priority="3305" operator="containsText" text="T">
      <formula>NOT(ISERROR(SEARCH("T",E266)))</formula>
    </cfRule>
    <cfRule type="containsText" dxfId="2336" priority="3306" operator="containsText" text="S">
      <formula>NOT(ISERROR(SEARCH("S",E266)))</formula>
    </cfRule>
    <cfRule type="containsText" dxfId="2335" priority="3307" operator="containsText" text="N">
      <formula>NOT(ISERROR(SEARCH("N",E266)))</formula>
    </cfRule>
    <cfRule type="containsText" dxfId="2334" priority="3308" operator="containsText" text="H">
      <formula>NOT(ISERROR(SEARCH("H",E266)))</formula>
    </cfRule>
    <cfRule type="containsText" dxfId="2333" priority="3309" operator="containsText" text="Y">
      <formula>NOT(ISERROR(SEARCH("Y",E266)))</formula>
    </cfRule>
    <cfRule type="containsText" dxfId="2332" priority="3310" operator="containsText" text="V">
      <formula>NOT(ISERROR(SEARCH("V",E266)))</formula>
    </cfRule>
    <cfRule type="containsText" dxfId="2331" priority="3311" operator="containsText" text="R">
      <formula>NOT(ISERROR(SEARCH("R",E266)))</formula>
    </cfRule>
    <cfRule type="containsText" dxfId="2330" priority="3312" operator="containsText" text="M">
      <formula>NOT(ISERROR(SEARCH("M",E266)))</formula>
    </cfRule>
    <cfRule type="containsText" dxfId="2329" priority="3313" operator="containsText" text="L">
      <formula>NOT(ISERROR(SEARCH("L",E266)))</formula>
    </cfRule>
    <cfRule type="containsText" dxfId="2328" priority="3314" operator="containsText" text="K">
      <formula>NOT(ISERROR(SEARCH("K",E266)))</formula>
    </cfRule>
    <cfRule type="containsText" dxfId="2327" priority="3315" operator="containsText" text="I">
      <formula>NOT(ISERROR(SEARCH("I",E266)))</formula>
    </cfRule>
    <cfRule type="containsText" dxfId="2326" priority="3316" operator="containsText" text="F">
      <formula>NOT(ISERROR(SEARCH("F",E266)))</formula>
    </cfRule>
    <cfRule type="containsText" dxfId="2325" priority="3317" operator="containsText" text="A">
      <formula>NOT(ISERROR(SEARCH("A",E266)))</formula>
    </cfRule>
  </conditionalFormatting>
  <conditionalFormatting sqref="C268:C272">
    <cfRule type="containsText" dxfId="2324" priority="3277" operator="containsText" text="Q">
      <formula>NOT(ISERROR(SEARCH("Q",C268)))</formula>
    </cfRule>
    <cfRule type="containsText" dxfId="2323" priority="3278" operator="containsText" text="E">
      <formula>NOT(ISERROR(SEARCH("E",C268)))</formula>
    </cfRule>
    <cfRule type="containsText" dxfId="2322" priority="3279" operator="containsText" text="D">
      <formula>NOT(ISERROR(SEARCH("D",C268)))</formula>
    </cfRule>
    <cfRule type="containsText" dxfId="2321" priority="3280" operator="containsText" text="T">
      <formula>NOT(ISERROR(SEARCH("T",C268)))</formula>
    </cfRule>
    <cfRule type="containsText" dxfId="2320" priority="3281" operator="containsText" text="S">
      <formula>NOT(ISERROR(SEARCH("S",C268)))</formula>
    </cfRule>
    <cfRule type="containsText" dxfId="2319" priority="3282" operator="containsText" text="N">
      <formula>NOT(ISERROR(SEARCH("N",C268)))</formula>
    </cfRule>
    <cfRule type="containsText" dxfId="2318" priority="3283" operator="containsText" text="H">
      <formula>NOT(ISERROR(SEARCH("H",C268)))</formula>
    </cfRule>
    <cfRule type="containsText" dxfId="2317" priority="3284" operator="containsText" text="Y">
      <formula>NOT(ISERROR(SEARCH("Y",C268)))</formula>
    </cfRule>
    <cfRule type="containsText" dxfId="2316" priority="3285" operator="containsText" text="W">
      <formula>NOT(ISERROR(SEARCH("W",C268)))</formula>
    </cfRule>
    <cfRule type="containsText" dxfId="2315" priority="3286" operator="containsText" text="R">
      <formula>NOT(ISERROR(SEARCH("R",C268)))</formula>
    </cfRule>
    <cfRule type="containsText" dxfId="2314" priority="3287" operator="containsText" text="M">
      <formula>NOT(ISERROR(SEARCH("M",C268)))</formula>
    </cfRule>
    <cfRule type="containsText" dxfId="2313" priority="3288" operator="containsText" text="L">
      <formula>NOT(ISERROR(SEARCH("L",C268)))</formula>
    </cfRule>
    <cfRule type="containsText" dxfId="2312" priority="3289" operator="containsText" text="G">
      <formula>NOT(ISERROR(SEARCH("G",C268)))</formula>
    </cfRule>
    <cfRule type="containsText" dxfId="2311" priority="3290" operator="containsText" text="K">
      <formula>NOT(ISERROR(SEARCH("K",C268)))</formula>
    </cfRule>
    <cfRule type="containsText" dxfId="2310" priority="3291" operator="containsText" text="A">
      <formula>NOT(ISERROR(SEARCH("A",C268)))</formula>
    </cfRule>
    <cfRule type="containsText" dxfId="2309" priority="3292" operator="containsText" text="F">
      <formula>NOT(ISERROR(SEARCH("F",C268)))</formula>
    </cfRule>
    <cfRule type="containsText" dxfId="2308" priority="3293" operator="containsText" text="V">
      <formula>NOT(ISERROR(SEARCH("V",C268)))</formula>
    </cfRule>
    <cfRule type="containsText" dxfId="2307" priority="3294" operator="containsText" text="I">
      <formula>NOT(ISERROR(SEARCH("I",C268)))</formula>
    </cfRule>
  </conditionalFormatting>
  <conditionalFormatting sqref="D268:D272">
    <cfRule type="containsText" dxfId="2306" priority="3268" operator="containsText" text="Q">
      <formula>NOT(ISERROR(SEARCH("Q",D268)))</formula>
    </cfRule>
    <cfRule type="containsText" dxfId="2305" priority="3269" operator="containsText" text="G">
      <formula>NOT(ISERROR(SEARCH("G",D268)))</formula>
    </cfRule>
    <cfRule type="containsText" dxfId="2304" priority="3270" operator="containsText" text="E">
      <formula>NOT(ISERROR(SEARCH("E",D268)))</formula>
    </cfRule>
    <cfRule type="containsText" dxfId="2303" priority="3271" operator="containsText" text="D">
      <formula>NOT(ISERROR(SEARCH("D",D268)))</formula>
    </cfRule>
    <cfRule type="containsText" dxfId="2302" priority="3272" operator="containsText" text="T">
      <formula>NOT(ISERROR(SEARCH("T",D268)))</formula>
    </cfRule>
    <cfRule type="containsText" dxfId="2301" priority="3273" operator="containsText" text="S">
      <formula>NOT(ISERROR(SEARCH("S",D268)))</formula>
    </cfRule>
    <cfRule type="containsText" dxfId="2300" priority="3274" operator="containsText" text="N">
      <formula>NOT(ISERROR(SEARCH("N",D268)))</formula>
    </cfRule>
    <cfRule type="containsText" dxfId="2299" priority="3275" operator="containsText" text="R">
      <formula>NOT(ISERROR(SEARCH("R",D268)))</formula>
    </cfRule>
    <cfRule type="containsText" dxfId="2298" priority="3276" operator="containsText" text="P">
      <formula>NOT(ISERROR(SEARCH("P",D268)))</formula>
    </cfRule>
  </conditionalFormatting>
  <conditionalFormatting sqref="E268:E272">
    <cfRule type="containsText" dxfId="2297" priority="3253" operator="containsText" text="E">
      <formula>NOT(ISERROR(SEARCH("E",E268)))</formula>
    </cfRule>
    <cfRule type="containsText" dxfId="2296" priority="3254" operator="containsText" text="D">
      <formula>NOT(ISERROR(SEARCH("D",E268)))</formula>
    </cfRule>
    <cfRule type="containsText" dxfId="2295" priority="3255" operator="containsText" text="T">
      <formula>NOT(ISERROR(SEARCH("T",E268)))</formula>
    </cfRule>
    <cfRule type="containsText" dxfId="2294" priority="3256" operator="containsText" text="S">
      <formula>NOT(ISERROR(SEARCH("S",E268)))</formula>
    </cfRule>
    <cfRule type="containsText" dxfId="2293" priority="3257" operator="containsText" text="N">
      <formula>NOT(ISERROR(SEARCH("N",E268)))</formula>
    </cfRule>
    <cfRule type="containsText" dxfId="2292" priority="3258" operator="containsText" text="H">
      <formula>NOT(ISERROR(SEARCH("H",E268)))</formula>
    </cfRule>
    <cfRule type="containsText" dxfId="2291" priority="3259" operator="containsText" text="Y">
      <formula>NOT(ISERROR(SEARCH("Y",E268)))</formula>
    </cfRule>
    <cfRule type="containsText" dxfId="2290" priority="3260" operator="containsText" text="V">
      <formula>NOT(ISERROR(SEARCH("V",E268)))</formula>
    </cfRule>
    <cfRule type="containsText" dxfId="2289" priority="3261" operator="containsText" text="R">
      <formula>NOT(ISERROR(SEARCH("R",E268)))</formula>
    </cfRule>
    <cfRule type="containsText" dxfId="2288" priority="3262" operator="containsText" text="M">
      <formula>NOT(ISERROR(SEARCH("M",E268)))</formula>
    </cfRule>
    <cfRule type="containsText" dxfId="2287" priority="3263" operator="containsText" text="L">
      <formula>NOT(ISERROR(SEARCH("L",E268)))</formula>
    </cfRule>
    <cfRule type="containsText" dxfId="2286" priority="3264" operator="containsText" text="K">
      <formula>NOT(ISERROR(SEARCH("K",E268)))</formula>
    </cfRule>
    <cfRule type="containsText" dxfId="2285" priority="3265" operator="containsText" text="I">
      <formula>NOT(ISERROR(SEARCH("I",E268)))</formula>
    </cfRule>
    <cfRule type="containsText" dxfId="2284" priority="3266" operator="containsText" text="F">
      <formula>NOT(ISERROR(SEARCH("F",E268)))</formula>
    </cfRule>
    <cfRule type="containsText" dxfId="2283" priority="3267" operator="containsText" text="A">
      <formula>NOT(ISERROR(SEARCH("A",E268)))</formula>
    </cfRule>
  </conditionalFormatting>
  <conditionalFormatting sqref="C16">
    <cfRule type="containsText" dxfId="2282" priority="2820" operator="containsText" text="Q">
      <formula>NOT(ISERROR(SEARCH("Q",C16)))</formula>
    </cfRule>
    <cfRule type="containsText" dxfId="2281" priority="2821" operator="containsText" text="E">
      <formula>NOT(ISERROR(SEARCH("E",C16)))</formula>
    </cfRule>
    <cfRule type="containsText" dxfId="2280" priority="2822" operator="containsText" text="D">
      <formula>NOT(ISERROR(SEARCH("D",C16)))</formula>
    </cfRule>
    <cfRule type="containsText" dxfId="2279" priority="2823" operator="containsText" text="T">
      <formula>NOT(ISERROR(SEARCH("T",C16)))</formula>
    </cfRule>
    <cfRule type="containsText" dxfId="2278" priority="2824" operator="containsText" text="S">
      <formula>NOT(ISERROR(SEARCH("S",C16)))</formula>
    </cfRule>
    <cfRule type="containsText" dxfId="2277" priority="2825" operator="containsText" text="N">
      <formula>NOT(ISERROR(SEARCH("N",C16)))</formula>
    </cfRule>
    <cfRule type="containsText" dxfId="2276" priority="2826" operator="containsText" text="H">
      <formula>NOT(ISERROR(SEARCH("H",C16)))</formula>
    </cfRule>
    <cfRule type="containsText" dxfId="2275" priority="2827" operator="containsText" text="Y">
      <formula>NOT(ISERROR(SEARCH("Y",C16)))</formula>
    </cfRule>
    <cfRule type="containsText" dxfId="2274" priority="2828" operator="containsText" text="W">
      <formula>NOT(ISERROR(SEARCH("W",C16)))</formula>
    </cfRule>
    <cfRule type="containsText" dxfId="2273" priority="2829" operator="containsText" text="R">
      <formula>NOT(ISERROR(SEARCH("R",C16)))</formula>
    </cfRule>
    <cfRule type="containsText" dxfId="2272" priority="2830" operator="containsText" text="M">
      <formula>NOT(ISERROR(SEARCH("M",C16)))</formula>
    </cfRule>
    <cfRule type="containsText" dxfId="2271" priority="2831" operator="containsText" text="L">
      <formula>NOT(ISERROR(SEARCH("L",C16)))</formula>
    </cfRule>
    <cfRule type="containsText" dxfId="2270" priority="2833" operator="containsText" text="G">
      <formula>NOT(ISERROR(SEARCH("G",C16)))</formula>
    </cfRule>
    <cfRule type="containsText" dxfId="2269" priority="2834" operator="containsText" text="K">
      <formula>NOT(ISERROR(SEARCH("K",C16)))</formula>
    </cfRule>
    <cfRule type="containsText" dxfId="2268" priority="2835" operator="containsText" text="A">
      <formula>NOT(ISERROR(SEARCH("A",C16)))</formula>
    </cfRule>
    <cfRule type="containsText" dxfId="2267" priority="2836" operator="containsText" text="F">
      <formula>NOT(ISERROR(SEARCH("F",C16)))</formula>
    </cfRule>
    <cfRule type="containsText" dxfId="2266" priority="2837" operator="containsText" text="V">
      <formula>NOT(ISERROR(SEARCH("V",C16)))</formula>
    </cfRule>
    <cfRule type="containsText" dxfId="2265" priority="2838" operator="containsText" text="I">
      <formula>NOT(ISERROR(SEARCH("I",C16)))</formula>
    </cfRule>
  </conditionalFormatting>
  <conditionalFormatting sqref="D16">
    <cfRule type="containsText" dxfId="2264" priority="2797" operator="containsText" text="Q">
      <formula>NOT(ISERROR(SEARCH("Q",D16)))</formula>
    </cfRule>
    <cfRule type="containsText" dxfId="2263" priority="2798" operator="containsText" text="G">
      <formula>NOT(ISERROR(SEARCH("G",D16)))</formula>
    </cfRule>
    <cfRule type="containsText" dxfId="2262" priority="2799" operator="containsText" text="E">
      <formula>NOT(ISERROR(SEARCH("E",D16)))</formula>
    </cfRule>
    <cfRule type="containsText" dxfId="2261" priority="2800" operator="containsText" text="D">
      <formula>NOT(ISERROR(SEARCH("D",D16)))</formula>
    </cfRule>
    <cfRule type="containsText" dxfId="2260" priority="2801" operator="containsText" text="T">
      <formula>NOT(ISERROR(SEARCH("T",D16)))</formula>
    </cfRule>
    <cfRule type="containsText" dxfId="2259" priority="2802" operator="containsText" text="S">
      <formula>NOT(ISERROR(SEARCH("S",D16)))</formula>
    </cfRule>
    <cfRule type="containsText" dxfId="2258" priority="2803" operator="containsText" text="N">
      <formula>NOT(ISERROR(SEARCH("N",D16)))</formula>
    </cfRule>
    <cfRule type="containsText" dxfId="2257" priority="2804" operator="containsText" text="R">
      <formula>NOT(ISERROR(SEARCH("R",D16)))</formula>
    </cfRule>
    <cfRule type="containsText" dxfId="2256" priority="2832" operator="containsText" text="P">
      <formula>NOT(ISERROR(SEARCH("P",D16)))</formula>
    </cfRule>
  </conditionalFormatting>
  <conditionalFormatting sqref="E16">
    <cfRule type="containsText" dxfId="2255" priority="2805" operator="containsText" text="E">
      <formula>NOT(ISERROR(SEARCH("E",E16)))</formula>
    </cfRule>
    <cfRule type="containsText" dxfId="2254" priority="2806" operator="containsText" text="D">
      <formula>NOT(ISERROR(SEARCH("D",E16)))</formula>
    </cfRule>
    <cfRule type="containsText" dxfId="2253" priority="2807" operator="containsText" text="T">
      <formula>NOT(ISERROR(SEARCH("T",E16)))</formula>
    </cfRule>
    <cfRule type="containsText" dxfId="2252" priority="2808" operator="containsText" text="S">
      <formula>NOT(ISERROR(SEARCH("S",E16)))</formula>
    </cfRule>
    <cfRule type="containsText" dxfId="2251" priority="2809" operator="containsText" text="N">
      <formula>NOT(ISERROR(SEARCH("N",E16)))</formula>
    </cfRule>
    <cfRule type="containsText" dxfId="2250" priority="2810" operator="containsText" text="H">
      <formula>NOT(ISERROR(SEARCH("H",E16)))</formula>
    </cfRule>
    <cfRule type="containsText" dxfId="2249" priority="2811" operator="containsText" text="Y">
      <formula>NOT(ISERROR(SEARCH("Y",E16)))</formula>
    </cfRule>
    <cfRule type="containsText" dxfId="2248" priority="2812" operator="containsText" text="V">
      <formula>NOT(ISERROR(SEARCH("V",E16)))</formula>
    </cfRule>
    <cfRule type="containsText" dxfId="2247" priority="2813" operator="containsText" text="R">
      <formula>NOT(ISERROR(SEARCH("R",E16)))</formula>
    </cfRule>
    <cfRule type="containsText" dxfId="2246" priority="2814" operator="containsText" text="M">
      <formula>NOT(ISERROR(SEARCH("M",E16)))</formula>
    </cfRule>
    <cfRule type="containsText" dxfId="2245" priority="2815" operator="containsText" text="L">
      <formula>NOT(ISERROR(SEARCH("L",E16)))</formula>
    </cfRule>
    <cfRule type="containsText" dxfId="2244" priority="2816" operator="containsText" text="K">
      <formula>NOT(ISERROR(SEARCH("K",E16)))</formula>
    </cfRule>
    <cfRule type="containsText" dxfId="2243" priority="2817" operator="containsText" text="I">
      <formula>NOT(ISERROR(SEARCH("I",E16)))</formula>
    </cfRule>
    <cfRule type="containsText" dxfId="2242" priority="2818" operator="containsText" text="F">
      <formula>NOT(ISERROR(SEARCH("F",E16)))</formula>
    </cfRule>
    <cfRule type="containsText" dxfId="2241" priority="2819" operator="containsText" text="A">
      <formula>NOT(ISERROR(SEARCH("A",E16)))</formula>
    </cfRule>
  </conditionalFormatting>
  <conditionalFormatting sqref="C23">
    <cfRule type="containsText" dxfId="2240" priority="2779" operator="containsText" text="Q">
      <formula>NOT(ISERROR(SEARCH("Q",C23)))</formula>
    </cfRule>
    <cfRule type="containsText" dxfId="2239" priority="2780" operator="containsText" text="E">
      <formula>NOT(ISERROR(SEARCH("E",C23)))</formula>
    </cfRule>
    <cfRule type="containsText" dxfId="2238" priority="2781" operator="containsText" text="D">
      <formula>NOT(ISERROR(SEARCH("D",C23)))</formula>
    </cfRule>
    <cfRule type="containsText" dxfId="2237" priority="2782" operator="containsText" text="T">
      <formula>NOT(ISERROR(SEARCH("T",C23)))</formula>
    </cfRule>
    <cfRule type="containsText" dxfId="2236" priority="2783" operator="containsText" text="S">
      <formula>NOT(ISERROR(SEARCH("S",C23)))</formula>
    </cfRule>
    <cfRule type="containsText" dxfId="2235" priority="2784" operator="containsText" text="N">
      <formula>NOT(ISERROR(SEARCH("N",C23)))</formula>
    </cfRule>
    <cfRule type="containsText" dxfId="2234" priority="2785" operator="containsText" text="H">
      <formula>NOT(ISERROR(SEARCH("H",C23)))</formula>
    </cfRule>
    <cfRule type="containsText" dxfId="2233" priority="2786" operator="containsText" text="Y">
      <formula>NOT(ISERROR(SEARCH("Y",C23)))</formula>
    </cfRule>
    <cfRule type="containsText" dxfId="2232" priority="2787" operator="containsText" text="W">
      <formula>NOT(ISERROR(SEARCH("W",C23)))</formula>
    </cfRule>
    <cfRule type="containsText" dxfId="2231" priority="2788" operator="containsText" text="R">
      <formula>NOT(ISERROR(SEARCH("R",C23)))</formula>
    </cfRule>
    <cfRule type="containsText" dxfId="2230" priority="2789" operator="containsText" text="M">
      <formula>NOT(ISERROR(SEARCH("M",C23)))</formula>
    </cfRule>
    <cfRule type="containsText" dxfId="2229" priority="2790" operator="containsText" text="L">
      <formula>NOT(ISERROR(SEARCH("L",C23)))</formula>
    </cfRule>
    <cfRule type="containsText" dxfId="2228" priority="2791" operator="containsText" text="G">
      <formula>NOT(ISERROR(SEARCH("G",C23)))</formula>
    </cfRule>
    <cfRule type="containsText" dxfId="2227" priority="2792" operator="containsText" text="K">
      <formula>NOT(ISERROR(SEARCH("K",C23)))</formula>
    </cfRule>
    <cfRule type="containsText" dxfId="2226" priority="2793" operator="containsText" text="A">
      <formula>NOT(ISERROR(SEARCH("A",C23)))</formula>
    </cfRule>
    <cfRule type="containsText" dxfId="2225" priority="2794" operator="containsText" text="F">
      <formula>NOT(ISERROR(SEARCH("F",C23)))</formula>
    </cfRule>
    <cfRule type="containsText" dxfId="2224" priority="2795" operator="containsText" text="V">
      <formula>NOT(ISERROR(SEARCH("V",C23)))</formula>
    </cfRule>
    <cfRule type="containsText" dxfId="2223" priority="2796" operator="containsText" text="I">
      <formula>NOT(ISERROR(SEARCH("I",C23)))</formula>
    </cfRule>
  </conditionalFormatting>
  <conditionalFormatting sqref="D23">
    <cfRule type="containsText" dxfId="2222" priority="2755" operator="containsText" text="Q">
      <formula>NOT(ISERROR(SEARCH("Q",D23)))</formula>
    </cfRule>
    <cfRule type="containsText" dxfId="2221" priority="2756" operator="containsText" text="G">
      <formula>NOT(ISERROR(SEARCH("G",D23)))</formula>
    </cfRule>
    <cfRule type="containsText" dxfId="2220" priority="2757" operator="containsText" text="E">
      <formula>NOT(ISERROR(SEARCH("E",D23)))</formula>
    </cfRule>
    <cfRule type="containsText" dxfId="2219" priority="2758" operator="containsText" text="D">
      <formula>NOT(ISERROR(SEARCH("D",D23)))</formula>
    </cfRule>
    <cfRule type="containsText" dxfId="2218" priority="2759" operator="containsText" text="T">
      <formula>NOT(ISERROR(SEARCH("T",D23)))</formula>
    </cfRule>
    <cfRule type="containsText" dxfId="2217" priority="2760" operator="containsText" text="S">
      <formula>NOT(ISERROR(SEARCH("S",D23)))</formula>
    </cfRule>
    <cfRule type="containsText" dxfId="2216" priority="2761" operator="containsText" text="N">
      <formula>NOT(ISERROR(SEARCH("N",D23)))</formula>
    </cfRule>
    <cfRule type="containsText" dxfId="2215" priority="2762" operator="containsText" text="R">
      <formula>NOT(ISERROR(SEARCH("R",D23)))</formula>
    </cfRule>
    <cfRule type="containsText" dxfId="2214" priority="2778" operator="containsText" text="P">
      <formula>NOT(ISERROR(SEARCH("P",D23)))</formula>
    </cfRule>
  </conditionalFormatting>
  <conditionalFormatting sqref="E23">
    <cfRule type="containsText" dxfId="2213" priority="2763" operator="containsText" text="E">
      <formula>NOT(ISERROR(SEARCH("E",E23)))</formula>
    </cfRule>
    <cfRule type="containsText" dxfId="2212" priority="2764" operator="containsText" text="D">
      <formula>NOT(ISERROR(SEARCH("D",E23)))</formula>
    </cfRule>
    <cfRule type="containsText" dxfId="2211" priority="2765" operator="containsText" text="T">
      <formula>NOT(ISERROR(SEARCH("T",E23)))</formula>
    </cfRule>
    <cfRule type="containsText" dxfId="2210" priority="2766" operator="containsText" text="S">
      <formula>NOT(ISERROR(SEARCH("S",E23)))</formula>
    </cfRule>
    <cfRule type="containsText" dxfId="2209" priority="2767" operator="containsText" text="N">
      <formula>NOT(ISERROR(SEARCH("N",E23)))</formula>
    </cfRule>
    <cfRule type="containsText" dxfId="2208" priority="2768" operator="containsText" text="H">
      <formula>NOT(ISERROR(SEARCH("H",E23)))</formula>
    </cfRule>
    <cfRule type="containsText" dxfId="2207" priority="2769" operator="containsText" text="Y">
      <formula>NOT(ISERROR(SEARCH("Y",E23)))</formula>
    </cfRule>
    <cfRule type="containsText" dxfId="2206" priority="2770" operator="containsText" text="V">
      <formula>NOT(ISERROR(SEARCH("V",E23)))</formula>
    </cfRule>
    <cfRule type="containsText" dxfId="2205" priority="2771" operator="containsText" text="R">
      <formula>NOT(ISERROR(SEARCH("R",E23)))</formula>
    </cfRule>
    <cfRule type="containsText" dxfId="2204" priority="2772" operator="containsText" text="M">
      <formula>NOT(ISERROR(SEARCH("M",E23)))</formula>
    </cfRule>
    <cfRule type="containsText" dxfId="2203" priority="2773" operator="containsText" text="L">
      <formula>NOT(ISERROR(SEARCH("L",E23)))</formula>
    </cfRule>
    <cfRule type="containsText" dxfId="2202" priority="2774" operator="containsText" text="K">
      <formula>NOT(ISERROR(SEARCH("K",E23)))</formula>
    </cfRule>
    <cfRule type="containsText" dxfId="2201" priority="2775" operator="containsText" text="I">
      <formula>NOT(ISERROR(SEARCH("I",E23)))</formula>
    </cfRule>
    <cfRule type="containsText" dxfId="2200" priority="2776" operator="containsText" text="F">
      <formula>NOT(ISERROR(SEARCH("F",E23)))</formula>
    </cfRule>
    <cfRule type="containsText" dxfId="2199" priority="2777" operator="containsText" text="A">
      <formula>NOT(ISERROR(SEARCH("A",E23)))</formula>
    </cfRule>
  </conditionalFormatting>
  <conditionalFormatting sqref="C29">
    <cfRule type="containsText" dxfId="2198" priority="2736" operator="containsText" text="Q">
      <formula>NOT(ISERROR(SEARCH("Q",C29)))</formula>
    </cfRule>
    <cfRule type="containsText" dxfId="2197" priority="2737" operator="containsText" text="E">
      <formula>NOT(ISERROR(SEARCH("E",C29)))</formula>
    </cfRule>
    <cfRule type="containsText" dxfId="2196" priority="2738" operator="containsText" text="D">
      <formula>NOT(ISERROR(SEARCH("D",C29)))</formula>
    </cfRule>
    <cfRule type="containsText" dxfId="2195" priority="2739" operator="containsText" text="T">
      <formula>NOT(ISERROR(SEARCH("T",C29)))</formula>
    </cfRule>
    <cfRule type="containsText" dxfId="2194" priority="2740" operator="containsText" text="S">
      <formula>NOT(ISERROR(SEARCH("S",C29)))</formula>
    </cfRule>
    <cfRule type="containsText" dxfId="2193" priority="2741" operator="containsText" text="N">
      <formula>NOT(ISERROR(SEARCH("N",C29)))</formula>
    </cfRule>
    <cfRule type="containsText" dxfId="2192" priority="2742" operator="containsText" text="H">
      <formula>NOT(ISERROR(SEARCH("H",C29)))</formula>
    </cfRule>
    <cfRule type="containsText" dxfId="2191" priority="2743" operator="containsText" text="Y">
      <formula>NOT(ISERROR(SEARCH("Y",C29)))</formula>
    </cfRule>
    <cfRule type="containsText" dxfId="2190" priority="2744" operator="containsText" text="W">
      <formula>NOT(ISERROR(SEARCH("W",C29)))</formula>
    </cfRule>
    <cfRule type="containsText" dxfId="2189" priority="2745" operator="containsText" text="R">
      <formula>NOT(ISERROR(SEARCH("R",C29)))</formula>
    </cfRule>
    <cfRule type="containsText" dxfId="2188" priority="2746" operator="containsText" text="M">
      <formula>NOT(ISERROR(SEARCH("M",C29)))</formula>
    </cfRule>
    <cfRule type="containsText" dxfId="2187" priority="2747" operator="containsText" text="L">
      <formula>NOT(ISERROR(SEARCH("L",C29)))</formula>
    </cfRule>
    <cfRule type="containsText" dxfId="2186" priority="2749" operator="containsText" text="G">
      <formula>NOT(ISERROR(SEARCH("G",C29)))</formula>
    </cfRule>
    <cfRule type="containsText" dxfId="2185" priority="2750" operator="containsText" text="K">
      <formula>NOT(ISERROR(SEARCH("K",C29)))</formula>
    </cfRule>
    <cfRule type="containsText" dxfId="2184" priority="2751" operator="containsText" text="A">
      <formula>NOT(ISERROR(SEARCH("A",C29)))</formula>
    </cfRule>
    <cfRule type="containsText" dxfId="2183" priority="2752" operator="containsText" text="F">
      <formula>NOT(ISERROR(SEARCH("F",C29)))</formula>
    </cfRule>
    <cfRule type="containsText" dxfId="2182" priority="2753" operator="containsText" text="V">
      <formula>NOT(ISERROR(SEARCH("V",C29)))</formula>
    </cfRule>
    <cfRule type="containsText" dxfId="2181" priority="2754" operator="containsText" text="I">
      <formula>NOT(ISERROR(SEARCH("I",C29)))</formula>
    </cfRule>
  </conditionalFormatting>
  <conditionalFormatting sqref="D29">
    <cfRule type="containsText" dxfId="2180" priority="2713" operator="containsText" text="Q">
      <formula>NOT(ISERROR(SEARCH("Q",D29)))</formula>
    </cfRule>
    <cfRule type="containsText" dxfId="2179" priority="2714" operator="containsText" text="G">
      <formula>NOT(ISERROR(SEARCH("G",D29)))</formula>
    </cfRule>
    <cfRule type="containsText" dxfId="2178" priority="2715" operator="containsText" text="E">
      <formula>NOT(ISERROR(SEARCH("E",D29)))</formula>
    </cfRule>
    <cfRule type="containsText" dxfId="2177" priority="2716" operator="containsText" text="D">
      <formula>NOT(ISERROR(SEARCH("D",D29)))</formula>
    </cfRule>
    <cfRule type="containsText" dxfId="2176" priority="2717" operator="containsText" text="T">
      <formula>NOT(ISERROR(SEARCH("T",D29)))</formula>
    </cfRule>
    <cfRule type="containsText" dxfId="2175" priority="2718" operator="containsText" text="S">
      <formula>NOT(ISERROR(SEARCH("S",D29)))</formula>
    </cfRule>
    <cfRule type="containsText" dxfId="2174" priority="2719" operator="containsText" text="N">
      <formula>NOT(ISERROR(SEARCH("N",D29)))</formula>
    </cfRule>
    <cfRule type="containsText" dxfId="2173" priority="2720" operator="containsText" text="R">
      <formula>NOT(ISERROR(SEARCH("R",D29)))</formula>
    </cfRule>
    <cfRule type="containsText" dxfId="2172" priority="2748" operator="containsText" text="P">
      <formula>NOT(ISERROR(SEARCH("P",D29)))</formula>
    </cfRule>
  </conditionalFormatting>
  <conditionalFormatting sqref="E29">
    <cfRule type="containsText" dxfId="2171" priority="2721" operator="containsText" text="E">
      <formula>NOT(ISERROR(SEARCH("E",E29)))</formula>
    </cfRule>
    <cfRule type="containsText" dxfId="2170" priority="2722" operator="containsText" text="D">
      <formula>NOT(ISERROR(SEARCH("D",E29)))</formula>
    </cfRule>
    <cfRule type="containsText" dxfId="2169" priority="2723" operator="containsText" text="T">
      <formula>NOT(ISERROR(SEARCH("T",E29)))</formula>
    </cfRule>
    <cfRule type="containsText" dxfId="2168" priority="2724" operator="containsText" text="S">
      <formula>NOT(ISERROR(SEARCH("S",E29)))</formula>
    </cfRule>
    <cfRule type="containsText" dxfId="2167" priority="2725" operator="containsText" text="N">
      <formula>NOT(ISERROR(SEARCH("N",E29)))</formula>
    </cfRule>
    <cfRule type="containsText" dxfId="2166" priority="2726" operator="containsText" text="H">
      <formula>NOT(ISERROR(SEARCH("H",E29)))</formula>
    </cfRule>
    <cfRule type="containsText" dxfId="2165" priority="2727" operator="containsText" text="Y">
      <formula>NOT(ISERROR(SEARCH("Y",E29)))</formula>
    </cfRule>
    <cfRule type="containsText" dxfId="2164" priority="2728" operator="containsText" text="V">
      <formula>NOT(ISERROR(SEARCH("V",E29)))</formula>
    </cfRule>
    <cfRule type="containsText" dxfId="2163" priority="2729" operator="containsText" text="R">
      <formula>NOT(ISERROR(SEARCH("R",E29)))</formula>
    </cfRule>
    <cfRule type="containsText" dxfId="2162" priority="2730" operator="containsText" text="M">
      <formula>NOT(ISERROR(SEARCH("M",E29)))</formula>
    </cfRule>
    <cfRule type="containsText" dxfId="2161" priority="2731" operator="containsText" text="L">
      <formula>NOT(ISERROR(SEARCH("L",E29)))</formula>
    </cfRule>
    <cfRule type="containsText" dxfId="2160" priority="2732" operator="containsText" text="K">
      <formula>NOT(ISERROR(SEARCH("K",E29)))</formula>
    </cfRule>
    <cfRule type="containsText" dxfId="2159" priority="2733" operator="containsText" text="I">
      <formula>NOT(ISERROR(SEARCH("I",E29)))</formula>
    </cfRule>
    <cfRule type="containsText" dxfId="2158" priority="2734" operator="containsText" text="F">
      <formula>NOT(ISERROR(SEARCH("F",E29)))</formula>
    </cfRule>
    <cfRule type="containsText" dxfId="2157" priority="2735" operator="containsText" text="A">
      <formula>NOT(ISERROR(SEARCH("A",E29)))</formula>
    </cfRule>
  </conditionalFormatting>
  <conditionalFormatting sqref="C42:C43">
    <cfRule type="containsText" dxfId="2156" priority="2652" operator="containsText" text="Q">
      <formula>NOT(ISERROR(SEARCH("Q",C42)))</formula>
    </cfRule>
    <cfRule type="containsText" dxfId="2155" priority="2653" operator="containsText" text="E">
      <formula>NOT(ISERROR(SEARCH("E",C42)))</formula>
    </cfRule>
    <cfRule type="containsText" dxfId="2154" priority="2654" operator="containsText" text="D">
      <formula>NOT(ISERROR(SEARCH("D",C42)))</formula>
    </cfRule>
    <cfRule type="containsText" dxfId="2153" priority="2655" operator="containsText" text="T">
      <formula>NOT(ISERROR(SEARCH("T",C42)))</formula>
    </cfRule>
    <cfRule type="containsText" dxfId="2152" priority="2656" operator="containsText" text="S">
      <formula>NOT(ISERROR(SEARCH("S",C42)))</formula>
    </cfRule>
    <cfRule type="containsText" dxfId="2151" priority="2657" operator="containsText" text="N">
      <formula>NOT(ISERROR(SEARCH("N",C42)))</formula>
    </cfRule>
    <cfRule type="containsText" dxfId="2150" priority="2658" operator="containsText" text="H">
      <formula>NOT(ISERROR(SEARCH("H",C42)))</formula>
    </cfRule>
    <cfRule type="containsText" dxfId="2149" priority="2659" operator="containsText" text="Y">
      <formula>NOT(ISERROR(SEARCH("Y",C42)))</formula>
    </cfRule>
    <cfRule type="containsText" dxfId="2148" priority="2660" operator="containsText" text="W">
      <formula>NOT(ISERROR(SEARCH("W",C42)))</formula>
    </cfRule>
    <cfRule type="containsText" dxfId="2147" priority="2661" operator="containsText" text="R">
      <formula>NOT(ISERROR(SEARCH("R",C42)))</formula>
    </cfRule>
    <cfRule type="containsText" dxfId="2146" priority="2662" operator="containsText" text="M">
      <formula>NOT(ISERROR(SEARCH("M",C42)))</formula>
    </cfRule>
    <cfRule type="containsText" dxfId="2145" priority="2663" operator="containsText" text="L">
      <formula>NOT(ISERROR(SEARCH("L",C42)))</formula>
    </cfRule>
    <cfRule type="containsText" dxfId="2144" priority="2665" operator="containsText" text="G">
      <formula>NOT(ISERROR(SEARCH("G",C42)))</formula>
    </cfRule>
    <cfRule type="containsText" dxfId="2143" priority="2666" operator="containsText" text="K">
      <formula>NOT(ISERROR(SEARCH("K",C42)))</formula>
    </cfRule>
    <cfRule type="containsText" dxfId="2142" priority="2667" operator="containsText" text="A">
      <formula>NOT(ISERROR(SEARCH("A",C42)))</formula>
    </cfRule>
    <cfRule type="containsText" dxfId="2141" priority="2668" operator="containsText" text="F">
      <formula>NOT(ISERROR(SEARCH("F",C42)))</formula>
    </cfRule>
    <cfRule type="containsText" dxfId="2140" priority="2669" operator="containsText" text="V">
      <formula>NOT(ISERROR(SEARCH("V",C42)))</formula>
    </cfRule>
    <cfRule type="containsText" dxfId="2139" priority="2670" operator="containsText" text="I">
      <formula>NOT(ISERROR(SEARCH("I",C42)))</formula>
    </cfRule>
  </conditionalFormatting>
  <conditionalFormatting sqref="D42:D43">
    <cfRule type="containsText" dxfId="2138" priority="2629" operator="containsText" text="Q">
      <formula>NOT(ISERROR(SEARCH("Q",D42)))</formula>
    </cfRule>
    <cfRule type="containsText" dxfId="2137" priority="2630" operator="containsText" text="G">
      <formula>NOT(ISERROR(SEARCH("G",D42)))</formula>
    </cfRule>
    <cfRule type="containsText" dxfId="2136" priority="2631" operator="containsText" text="E">
      <formula>NOT(ISERROR(SEARCH("E",D42)))</formula>
    </cfRule>
    <cfRule type="containsText" dxfId="2135" priority="2632" operator="containsText" text="D">
      <formula>NOT(ISERROR(SEARCH("D",D42)))</formula>
    </cfRule>
    <cfRule type="containsText" dxfId="2134" priority="2633" operator="containsText" text="T">
      <formula>NOT(ISERROR(SEARCH("T",D42)))</formula>
    </cfRule>
    <cfRule type="containsText" dxfId="2133" priority="2634" operator="containsText" text="S">
      <formula>NOT(ISERROR(SEARCH("S",D42)))</formula>
    </cfRule>
    <cfRule type="containsText" dxfId="2132" priority="2635" operator="containsText" text="N">
      <formula>NOT(ISERROR(SEARCH("N",D42)))</formula>
    </cfRule>
    <cfRule type="containsText" dxfId="2131" priority="2636" operator="containsText" text="R">
      <formula>NOT(ISERROR(SEARCH("R",D42)))</formula>
    </cfRule>
    <cfRule type="containsText" dxfId="2130" priority="2664" operator="containsText" text="P">
      <formula>NOT(ISERROR(SEARCH("P",D42)))</formula>
    </cfRule>
  </conditionalFormatting>
  <conditionalFormatting sqref="E42:E43">
    <cfRule type="containsText" dxfId="2129" priority="2637" operator="containsText" text="E">
      <formula>NOT(ISERROR(SEARCH("E",E42)))</formula>
    </cfRule>
    <cfRule type="containsText" dxfId="2128" priority="2638" operator="containsText" text="D">
      <formula>NOT(ISERROR(SEARCH("D",E42)))</formula>
    </cfRule>
    <cfRule type="containsText" dxfId="2127" priority="2639" operator="containsText" text="T">
      <formula>NOT(ISERROR(SEARCH("T",E42)))</formula>
    </cfRule>
    <cfRule type="containsText" dxfId="2126" priority="2640" operator="containsText" text="S">
      <formula>NOT(ISERROR(SEARCH("S",E42)))</formula>
    </cfRule>
    <cfRule type="containsText" dxfId="2125" priority="2641" operator="containsText" text="N">
      <formula>NOT(ISERROR(SEARCH("N",E42)))</formula>
    </cfRule>
    <cfRule type="containsText" dxfId="2124" priority="2642" operator="containsText" text="H">
      <formula>NOT(ISERROR(SEARCH("H",E42)))</formula>
    </cfRule>
    <cfRule type="containsText" dxfId="2123" priority="2643" operator="containsText" text="Y">
      <formula>NOT(ISERROR(SEARCH("Y",E42)))</formula>
    </cfRule>
    <cfRule type="containsText" dxfId="2122" priority="2644" operator="containsText" text="V">
      <formula>NOT(ISERROR(SEARCH("V",E42)))</formula>
    </cfRule>
    <cfRule type="containsText" dxfId="2121" priority="2645" operator="containsText" text="R">
      <formula>NOT(ISERROR(SEARCH("R",E42)))</formula>
    </cfRule>
    <cfRule type="containsText" dxfId="2120" priority="2646" operator="containsText" text="M">
      <formula>NOT(ISERROR(SEARCH("M",E42)))</formula>
    </cfRule>
    <cfRule type="containsText" dxfId="2119" priority="2647" operator="containsText" text="L">
      <formula>NOT(ISERROR(SEARCH("L",E42)))</formula>
    </cfRule>
    <cfRule type="containsText" dxfId="2118" priority="2648" operator="containsText" text="K">
      <formula>NOT(ISERROR(SEARCH("K",E42)))</formula>
    </cfRule>
    <cfRule type="containsText" dxfId="2117" priority="2649" operator="containsText" text="I">
      <formula>NOT(ISERROR(SEARCH("I",E42)))</formula>
    </cfRule>
    <cfRule type="containsText" dxfId="2116" priority="2650" operator="containsText" text="F">
      <formula>NOT(ISERROR(SEARCH("F",E42)))</formula>
    </cfRule>
    <cfRule type="containsText" dxfId="2115" priority="2651" operator="containsText" text="A">
      <formula>NOT(ISERROR(SEARCH("A",E42)))</formula>
    </cfRule>
  </conditionalFormatting>
  <conditionalFormatting sqref="C53">
    <cfRule type="containsText" dxfId="2114" priority="2610" operator="containsText" text="Q">
      <formula>NOT(ISERROR(SEARCH("Q",C53)))</formula>
    </cfRule>
    <cfRule type="containsText" dxfId="2113" priority="2611" operator="containsText" text="E">
      <formula>NOT(ISERROR(SEARCH("E",C53)))</formula>
    </cfRule>
    <cfRule type="containsText" dxfId="2112" priority="2612" operator="containsText" text="D">
      <formula>NOT(ISERROR(SEARCH("D",C53)))</formula>
    </cfRule>
    <cfRule type="containsText" dxfId="2111" priority="2613" operator="containsText" text="T">
      <formula>NOT(ISERROR(SEARCH("T",C53)))</formula>
    </cfRule>
    <cfRule type="containsText" dxfId="2110" priority="2614" operator="containsText" text="S">
      <formula>NOT(ISERROR(SEARCH("S",C53)))</formula>
    </cfRule>
    <cfRule type="containsText" dxfId="2109" priority="2615" operator="containsText" text="N">
      <formula>NOT(ISERROR(SEARCH("N",C53)))</formula>
    </cfRule>
    <cfRule type="containsText" dxfId="2108" priority="2616" operator="containsText" text="H">
      <formula>NOT(ISERROR(SEARCH("H",C53)))</formula>
    </cfRule>
    <cfRule type="containsText" dxfId="2107" priority="2617" operator="containsText" text="Y">
      <formula>NOT(ISERROR(SEARCH("Y",C53)))</formula>
    </cfRule>
    <cfRule type="containsText" dxfId="2106" priority="2618" operator="containsText" text="W">
      <formula>NOT(ISERROR(SEARCH("W",C53)))</formula>
    </cfRule>
    <cfRule type="containsText" dxfId="2105" priority="2619" operator="containsText" text="R">
      <formula>NOT(ISERROR(SEARCH("R",C53)))</formula>
    </cfRule>
    <cfRule type="containsText" dxfId="2104" priority="2620" operator="containsText" text="M">
      <formula>NOT(ISERROR(SEARCH("M",C53)))</formula>
    </cfRule>
    <cfRule type="containsText" dxfId="2103" priority="2621" operator="containsText" text="L">
      <formula>NOT(ISERROR(SEARCH("L",C53)))</formula>
    </cfRule>
    <cfRule type="containsText" dxfId="2102" priority="2623" operator="containsText" text="G">
      <formula>NOT(ISERROR(SEARCH("G",C53)))</formula>
    </cfRule>
    <cfRule type="containsText" dxfId="2101" priority="2624" operator="containsText" text="K">
      <formula>NOT(ISERROR(SEARCH("K",C53)))</formula>
    </cfRule>
    <cfRule type="containsText" dxfId="2100" priority="2625" operator="containsText" text="A">
      <formula>NOT(ISERROR(SEARCH("A",C53)))</formula>
    </cfRule>
    <cfRule type="containsText" dxfId="2099" priority="2626" operator="containsText" text="F">
      <formula>NOT(ISERROR(SEARCH("F",C53)))</formula>
    </cfRule>
    <cfRule type="containsText" dxfId="2098" priority="2627" operator="containsText" text="V">
      <formula>NOT(ISERROR(SEARCH("V",C53)))</formula>
    </cfRule>
    <cfRule type="containsText" dxfId="2097" priority="2628" operator="containsText" text="I">
      <formula>NOT(ISERROR(SEARCH("I",C53)))</formula>
    </cfRule>
  </conditionalFormatting>
  <conditionalFormatting sqref="D53">
    <cfRule type="containsText" dxfId="2096" priority="2587" operator="containsText" text="Q">
      <formula>NOT(ISERROR(SEARCH("Q",D53)))</formula>
    </cfRule>
    <cfRule type="containsText" dxfId="2095" priority="2588" operator="containsText" text="G">
      <formula>NOT(ISERROR(SEARCH("G",D53)))</formula>
    </cfRule>
    <cfRule type="containsText" dxfId="2094" priority="2589" operator="containsText" text="E">
      <formula>NOT(ISERROR(SEARCH("E",D53)))</formula>
    </cfRule>
    <cfRule type="containsText" dxfId="2093" priority="2590" operator="containsText" text="D">
      <formula>NOT(ISERROR(SEARCH("D",D53)))</formula>
    </cfRule>
    <cfRule type="containsText" dxfId="2092" priority="2591" operator="containsText" text="T">
      <formula>NOT(ISERROR(SEARCH("T",D53)))</formula>
    </cfRule>
    <cfRule type="containsText" dxfId="2091" priority="2592" operator="containsText" text="S">
      <formula>NOT(ISERROR(SEARCH("S",D53)))</formula>
    </cfRule>
    <cfRule type="containsText" dxfId="2090" priority="2593" operator="containsText" text="N">
      <formula>NOT(ISERROR(SEARCH("N",D53)))</formula>
    </cfRule>
    <cfRule type="containsText" dxfId="2089" priority="2594" operator="containsText" text="R">
      <formula>NOT(ISERROR(SEARCH("R",D53)))</formula>
    </cfRule>
    <cfRule type="containsText" dxfId="2088" priority="2622" operator="containsText" text="P">
      <formula>NOT(ISERROR(SEARCH("P",D53)))</formula>
    </cfRule>
  </conditionalFormatting>
  <conditionalFormatting sqref="E53">
    <cfRule type="containsText" dxfId="2087" priority="2595" operator="containsText" text="E">
      <formula>NOT(ISERROR(SEARCH("E",E53)))</formula>
    </cfRule>
    <cfRule type="containsText" dxfId="2086" priority="2596" operator="containsText" text="D">
      <formula>NOT(ISERROR(SEARCH("D",E53)))</formula>
    </cfRule>
    <cfRule type="containsText" dxfId="2085" priority="2597" operator="containsText" text="T">
      <formula>NOT(ISERROR(SEARCH("T",E53)))</formula>
    </cfRule>
    <cfRule type="containsText" dxfId="2084" priority="2598" operator="containsText" text="S">
      <formula>NOT(ISERROR(SEARCH("S",E53)))</formula>
    </cfRule>
    <cfRule type="containsText" dxfId="2083" priority="2599" operator="containsText" text="N">
      <formula>NOT(ISERROR(SEARCH("N",E53)))</formula>
    </cfRule>
    <cfRule type="containsText" dxfId="2082" priority="2600" operator="containsText" text="H">
      <formula>NOT(ISERROR(SEARCH("H",E53)))</formula>
    </cfRule>
    <cfRule type="containsText" dxfId="2081" priority="2601" operator="containsText" text="Y">
      <formula>NOT(ISERROR(SEARCH("Y",E53)))</formula>
    </cfRule>
    <cfRule type="containsText" dxfId="2080" priority="2602" operator="containsText" text="V">
      <formula>NOT(ISERROR(SEARCH("V",E53)))</formula>
    </cfRule>
    <cfRule type="containsText" dxfId="2079" priority="2603" operator="containsText" text="R">
      <formula>NOT(ISERROR(SEARCH("R",E53)))</formula>
    </cfRule>
    <cfRule type="containsText" dxfId="2078" priority="2604" operator="containsText" text="M">
      <formula>NOT(ISERROR(SEARCH("M",E53)))</formula>
    </cfRule>
    <cfRule type="containsText" dxfId="2077" priority="2605" operator="containsText" text="L">
      <formula>NOT(ISERROR(SEARCH("L",E53)))</formula>
    </cfRule>
    <cfRule type="containsText" dxfId="2076" priority="2606" operator="containsText" text="K">
      <formula>NOT(ISERROR(SEARCH("K",E53)))</formula>
    </cfRule>
    <cfRule type="containsText" dxfId="2075" priority="2607" operator="containsText" text="I">
      <formula>NOT(ISERROR(SEARCH("I",E53)))</formula>
    </cfRule>
    <cfRule type="containsText" dxfId="2074" priority="2608" operator="containsText" text="F">
      <formula>NOT(ISERROR(SEARCH("F",E53)))</formula>
    </cfRule>
    <cfRule type="containsText" dxfId="2073" priority="2609" operator="containsText" text="A">
      <formula>NOT(ISERROR(SEARCH("A",E53)))</formula>
    </cfRule>
  </conditionalFormatting>
  <conditionalFormatting sqref="C83">
    <cfRule type="containsText" dxfId="2072" priority="2568" operator="containsText" text="Q">
      <formula>NOT(ISERROR(SEARCH("Q",C83)))</formula>
    </cfRule>
    <cfRule type="containsText" dxfId="2071" priority="2569" operator="containsText" text="E">
      <formula>NOT(ISERROR(SEARCH("E",C83)))</formula>
    </cfRule>
    <cfRule type="containsText" dxfId="2070" priority="2570" operator="containsText" text="D">
      <formula>NOT(ISERROR(SEARCH("D",C83)))</formula>
    </cfRule>
    <cfRule type="containsText" dxfId="2069" priority="2571" operator="containsText" text="T">
      <formula>NOT(ISERROR(SEARCH("T",C83)))</formula>
    </cfRule>
    <cfRule type="containsText" dxfId="2068" priority="2572" operator="containsText" text="S">
      <formula>NOT(ISERROR(SEARCH("S",C83)))</formula>
    </cfRule>
    <cfRule type="containsText" dxfId="2067" priority="2573" operator="containsText" text="N">
      <formula>NOT(ISERROR(SEARCH("N",C83)))</formula>
    </cfRule>
    <cfRule type="containsText" dxfId="2066" priority="2574" operator="containsText" text="H">
      <formula>NOT(ISERROR(SEARCH("H",C83)))</formula>
    </cfRule>
    <cfRule type="containsText" dxfId="2065" priority="2575" operator="containsText" text="Y">
      <formula>NOT(ISERROR(SEARCH("Y",C83)))</formula>
    </cfRule>
    <cfRule type="containsText" dxfId="2064" priority="2576" operator="containsText" text="W">
      <formula>NOT(ISERROR(SEARCH("W",C83)))</formula>
    </cfRule>
    <cfRule type="containsText" dxfId="2063" priority="2577" operator="containsText" text="R">
      <formula>NOT(ISERROR(SEARCH("R",C83)))</formula>
    </cfRule>
    <cfRule type="containsText" dxfId="2062" priority="2578" operator="containsText" text="M">
      <formula>NOT(ISERROR(SEARCH("M",C83)))</formula>
    </cfRule>
    <cfRule type="containsText" dxfId="2061" priority="2579" operator="containsText" text="L">
      <formula>NOT(ISERROR(SEARCH("L",C83)))</formula>
    </cfRule>
    <cfRule type="containsText" dxfId="2060" priority="2581" operator="containsText" text="G">
      <formula>NOT(ISERROR(SEARCH("G",C83)))</formula>
    </cfRule>
    <cfRule type="containsText" dxfId="2059" priority="2582" operator="containsText" text="K">
      <formula>NOT(ISERROR(SEARCH("K",C83)))</formula>
    </cfRule>
    <cfRule type="containsText" dxfId="2058" priority="2583" operator="containsText" text="A">
      <formula>NOT(ISERROR(SEARCH("A",C83)))</formula>
    </cfRule>
    <cfRule type="containsText" dxfId="2057" priority="2584" operator="containsText" text="F">
      <formula>NOT(ISERROR(SEARCH("F",C83)))</formula>
    </cfRule>
    <cfRule type="containsText" dxfId="2056" priority="2585" operator="containsText" text="V">
      <formula>NOT(ISERROR(SEARCH("V",C83)))</formula>
    </cfRule>
    <cfRule type="containsText" dxfId="2055" priority="2586" operator="containsText" text="I">
      <formula>NOT(ISERROR(SEARCH("I",C83)))</formula>
    </cfRule>
  </conditionalFormatting>
  <conditionalFormatting sqref="D83">
    <cfRule type="containsText" dxfId="2054" priority="2545" operator="containsText" text="Q">
      <formula>NOT(ISERROR(SEARCH("Q",D83)))</formula>
    </cfRule>
    <cfRule type="containsText" dxfId="2053" priority="2546" operator="containsText" text="G">
      <formula>NOT(ISERROR(SEARCH("G",D83)))</formula>
    </cfRule>
    <cfRule type="containsText" dxfId="2052" priority="2547" operator="containsText" text="E">
      <formula>NOT(ISERROR(SEARCH("E",D83)))</formula>
    </cfRule>
    <cfRule type="containsText" dxfId="2051" priority="2548" operator="containsText" text="D">
      <formula>NOT(ISERROR(SEARCH("D",D83)))</formula>
    </cfRule>
    <cfRule type="containsText" dxfId="2050" priority="2549" operator="containsText" text="T">
      <formula>NOT(ISERROR(SEARCH("T",D83)))</formula>
    </cfRule>
    <cfRule type="containsText" dxfId="2049" priority="2550" operator="containsText" text="S">
      <formula>NOT(ISERROR(SEARCH("S",D83)))</formula>
    </cfRule>
    <cfRule type="containsText" dxfId="2048" priority="2551" operator="containsText" text="N">
      <formula>NOT(ISERROR(SEARCH("N",D83)))</formula>
    </cfRule>
    <cfRule type="containsText" dxfId="2047" priority="2552" operator="containsText" text="R">
      <formula>NOT(ISERROR(SEARCH("R",D83)))</formula>
    </cfRule>
    <cfRule type="containsText" dxfId="2046" priority="2580" operator="containsText" text="P">
      <formula>NOT(ISERROR(SEARCH("P",D83)))</formula>
    </cfRule>
  </conditionalFormatting>
  <conditionalFormatting sqref="E83">
    <cfRule type="containsText" dxfId="2045" priority="2553" operator="containsText" text="E">
      <formula>NOT(ISERROR(SEARCH("E",E83)))</formula>
    </cfRule>
    <cfRule type="containsText" dxfId="2044" priority="2554" operator="containsText" text="D">
      <formula>NOT(ISERROR(SEARCH("D",E83)))</formula>
    </cfRule>
    <cfRule type="containsText" dxfId="2043" priority="2555" operator="containsText" text="T">
      <formula>NOT(ISERROR(SEARCH("T",E83)))</formula>
    </cfRule>
    <cfRule type="containsText" dxfId="2042" priority="2556" operator="containsText" text="S">
      <formula>NOT(ISERROR(SEARCH("S",E83)))</formula>
    </cfRule>
    <cfRule type="containsText" dxfId="2041" priority="2557" operator="containsText" text="N">
      <formula>NOT(ISERROR(SEARCH("N",E83)))</formula>
    </cfRule>
    <cfRule type="containsText" dxfId="2040" priority="2558" operator="containsText" text="H">
      <formula>NOT(ISERROR(SEARCH("H",E83)))</formula>
    </cfRule>
    <cfRule type="containsText" dxfId="2039" priority="2559" operator="containsText" text="Y">
      <formula>NOT(ISERROR(SEARCH("Y",E83)))</formula>
    </cfRule>
    <cfRule type="containsText" dxfId="2038" priority="2560" operator="containsText" text="V">
      <formula>NOT(ISERROR(SEARCH("V",E83)))</formula>
    </cfRule>
    <cfRule type="containsText" dxfId="2037" priority="2561" operator="containsText" text="R">
      <formula>NOT(ISERROR(SEARCH("R",E83)))</formula>
    </cfRule>
    <cfRule type="containsText" dxfId="2036" priority="2562" operator="containsText" text="M">
      <formula>NOT(ISERROR(SEARCH("M",E83)))</formula>
    </cfRule>
    <cfRule type="containsText" dxfId="2035" priority="2563" operator="containsText" text="L">
      <formula>NOT(ISERROR(SEARCH("L",E83)))</formula>
    </cfRule>
    <cfRule type="containsText" dxfId="2034" priority="2564" operator="containsText" text="K">
      <formula>NOT(ISERROR(SEARCH("K",E83)))</formula>
    </cfRule>
    <cfRule type="containsText" dxfId="2033" priority="2565" operator="containsText" text="I">
      <formula>NOT(ISERROR(SEARCH("I",E83)))</formula>
    </cfRule>
    <cfRule type="containsText" dxfId="2032" priority="2566" operator="containsText" text="F">
      <formula>NOT(ISERROR(SEARCH("F",E83)))</formula>
    </cfRule>
    <cfRule type="containsText" dxfId="2031" priority="2567" operator="containsText" text="A">
      <formula>NOT(ISERROR(SEARCH("A",E83)))</formula>
    </cfRule>
  </conditionalFormatting>
  <conditionalFormatting sqref="C86">
    <cfRule type="containsText" dxfId="2030" priority="2526" operator="containsText" text="Q">
      <formula>NOT(ISERROR(SEARCH("Q",C86)))</formula>
    </cfRule>
    <cfRule type="containsText" dxfId="2029" priority="2527" operator="containsText" text="E">
      <formula>NOT(ISERROR(SEARCH("E",C86)))</formula>
    </cfRule>
    <cfRule type="containsText" dxfId="2028" priority="2528" operator="containsText" text="D">
      <formula>NOT(ISERROR(SEARCH("D",C86)))</formula>
    </cfRule>
    <cfRule type="containsText" dxfId="2027" priority="2529" operator="containsText" text="T">
      <formula>NOT(ISERROR(SEARCH("T",C86)))</formula>
    </cfRule>
    <cfRule type="containsText" dxfId="2026" priority="2530" operator="containsText" text="S">
      <formula>NOT(ISERROR(SEARCH("S",C86)))</formula>
    </cfRule>
    <cfRule type="containsText" dxfId="2025" priority="2531" operator="containsText" text="N">
      <formula>NOT(ISERROR(SEARCH("N",C86)))</formula>
    </cfRule>
    <cfRule type="containsText" dxfId="2024" priority="2532" operator="containsText" text="H">
      <formula>NOT(ISERROR(SEARCH("H",C86)))</formula>
    </cfRule>
    <cfRule type="containsText" dxfId="2023" priority="2533" operator="containsText" text="Y">
      <formula>NOT(ISERROR(SEARCH("Y",C86)))</formula>
    </cfRule>
    <cfRule type="containsText" dxfId="2022" priority="2534" operator="containsText" text="W">
      <formula>NOT(ISERROR(SEARCH("W",C86)))</formula>
    </cfRule>
    <cfRule type="containsText" dxfId="2021" priority="2535" operator="containsText" text="R">
      <formula>NOT(ISERROR(SEARCH("R",C86)))</formula>
    </cfRule>
    <cfRule type="containsText" dxfId="2020" priority="2536" operator="containsText" text="M">
      <formula>NOT(ISERROR(SEARCH("M",C86)))</formula>
    </cfRule>
    <cfRule type="containsText" dxfId="2019" priority="2537" operator="containsText" text="L">
      <formula>NOT(ISERROR(SEARCH("L",C86)))</formula>
    </cfRule>
    <cfRule type="containsText" dxfId="2018" priority="2539" operator="containsText" text="G">
      <formula>NOT(ISERROR(SEARCH("G",C86)))</formula>
    </cfRule>
    <cfRule type="containsText" dxfId="2017" priority="2540" operator="containsText" text="K">
      <formula>NOT(ISERROR(SEARCH("K",C86)))</formula>
    </cfRule>
    <cfRule type="containsText" dxfId="2016" priority="2541" operator="containsText" text="A">
      <formula>NOT(ISERROR(SEARCH("A",C86)))</formula>
    </cfRule>
    <cfRule type="containsText" dxfId="2015" priority="2542" operator="containsText" text="F">
      <formula>NOT(ISERROR(SEARCH("F",C86)))</formula>
    </cfRule>
    <cfRule type="containsText" dxfId="2014" priority="2543" operator="containsText" text="V">
      <formula>NOT(ISERROR(SEARCH("V",C86)))</formula>
    </cfRule>
    <cfRule type="containsText" dxfId="2013" priority="2544" operator="containsText" text="I">
      <formula>NOT(ISERROR(SEARCH("I",C86)))</formula>
    </cfRule>
  </conditionalFormatting>
  <conditionalFormatting sqref="D86">
    <cfRule type="containsText" dxfId="2012" priority="2503" operator="containsText" text="Q">
      <formula>NOT(ISERROR(SEARCH("Q",D86)))</formula>
    </cfRule>
    <cfRule type="containsText" dxfId="2011" priority="2504" operator="containsText" text="G">
      <formula>NOT(ISERROR(SEARCH("G",D86)))</formula>
    </cfRule>
    <cfRule type="containsText" dxfId="2010" priority="2505" operator="containsText" text="E">
      <formula>NOT(ISERROR(SEARCH("E",D86)))</formula>
    </cfRule>
    <cfRule type="containsText" dxfId="2009" priority="2506" operator="containsText" text="D">
      <formula>NOT(ISERROR(SEARCH("D",D86)))</formula>
    </cfRule>
    <cfRule type="containsText" dxfId="2008" priority="2507" operator="containsText" text="T">
      <formula>NOT(ISERROR(SEARCH("T",D86)))</formula>
    </cfRule>
    <cfRule type="containsText" dxfId="2007" priority="2508" operator="containsText" text="S">
      <formula>NOT(ISERROR(SEARCH("S",D86)))</formula>
    </cfRule>
    <cfRule type="containsText" dxfId="2006" priority="2509" operator="containsText" text="N">
      <formula>NOT(ISERROR(SEARCH("N",D86)))</formula>
    </cfRule>
    <cfRule type="containsText" dxfId="2005" priority="2510" operator="containsText" text="R">
      <formula>NOT(ISERROR(SEARCH("R",D86)))</formula>
    </cfRule>
    <cfRule type="containsText" dxfId="2004" priority="2538" operator="containsText" text="P">
      <formula>NOT(ISERROR(SEARCH("P",D86)))</formula>
    </cfRule>
  </conditionalFormatting>
  <conditionalFormatting sqref="E86">
    <cfRule type="containsText" dxfId="2003" priority="2511" operator="containsText" text="E">
      <formula>NOT(ISERROR(SEARCH("E",E86)))</formula>
    </cfRule>
    <cfRule type="containsText" dxfId="2002" priority="2512" operator="containsText" text="D">
      <formula>NOT(ISERROR(SEARCH("D",E86)))</formula>
    </cfRule>
    <cfRule type="containsText" dxfId="2001" priority="2513" operator="containsText" text="T">
      <formula>NOT(ISERROR(SEARCH("T",E86)))</formula>
    </cfRule>
    <cfRule type="containsText" dxfId="2000" priority="2514" operator="containsText" text="S">
      <formula>NOT(ISERROR(SEARCH("S",E86)))</formula>
    </cfRule>
    <cfRule type="containsText" dxfId="1999" priority="2515" operator="containsText" text="N">
      <formula>NOT(ISERROR(SEARCH("N",E86)))</formula>
    </cfRule>
    <cfRule type="containsText" dxfId="1998" priority="2516" operator="containsText" text="H">
      <formula>NOT(ISERROR(SEARCH("H",E86)))</formula>
    </cfRule>
    <cfRule type="containsText" dxfId="1997" priority="2517" operator="containsText" text="Y">
      <formula>NOT(ISERROR(SEARCH("Y",E86)))</formula>
    </cfRule>
    <cfRule type="containsText" dxfId="1996" priority="2518" operator="containsText" text="V">
      <formula>NOT(ISERROR(SEARCH("V",E86)))</formula>
    </cfRule>
    <cfRule type="containsText" dxfId="1995" priority="2519" operator="containsText" text="R">
      <formula>NOT(ISERROR(SEARCH("R",E86)))</formula>
    </cfRule>
    <cfRule type="containsText" dxfId="1994" priority="2520" operator="containsText" text="M">
      <formula>NOT(ISERROR(SEARCH("M",E86)))</formula>
    </cfRule>
    <cfRule type="containsText" dxfId="1993" priority="2521" operator="containsText" text="L">
      <formula>NOT(ISERROR(SEARCH("L",E86)))</formula>
    </cfRule>
    <cfRule type="containsText" dxfId="1992" priority="2522" operator="containsText" text="K">
      <formula>NOT(ISERROR(SEARCH("K",E86)))</formula>
    </cfRule>
    <cfRule type="containsText" dxfId="1991" priority="2523" operator="containsText" text="I">
      <formula>NOT(ISERROR(SEARCH("I",E86)))</formula>
    </cfRule>
    <cfRule type="containsText" dxfId="1990" priority="2524" operator="containsText" text="F">
      <formula>NOT(ISERROR(SEARCH("F",E86)))</formula>
    </cfRule>
    <cfRule type="containsText" dxfId="1989" priority="2525" operator="containsText" text="A">
      <formula>NOT(ISERROR(SEARCH("A",E86)))</formula>
    </cfRule>
  </conditionalFormatting>
  <conditionalFormatting sqref="D101">
    <cfRule type="containsText" dxfId="1988" priority="2484" operator="containsText" text="Q">
      <formula>NOT(ISERROR(SEARCH("Q",D101)))</formula>
    </cfRule>
    <cfRule type="containsText" dxfId="1987" priority="2485" operator="containsText" text="E">
      <formula>NOT(ISERROR(SEARCH("E",D101)))</formula>
    </cfRule>
    <cfRule type="containsText" dxfId="1986" priority="2486" operator="containsText" text="D">
      <formula>NOT(ISERROR(SEARCH("D",D101)))</formula>
    </cfRule>
    <cfRule type="containsText" dxfId="1985" priority="2487" operator="containsText" text="T">
      <formula>NOT(ISERROR(SEARCH("T",D101)))</formula>
    </cfRule>
    <cfRule type="containsText" dxfId="1984" priority="2488" operator="containsText" text="S">
      <formula>NOT(ISERROR(SEARCH("S",D101)))</formula>
    </cfRule>
    <cfRule type="containsText" dxfId="1983" priority="2489" operator="containsText" text="N">
      <formula>NOT(ISERROR(SEARCH("N",D101)))</formula>
    </cfRule>
    <cfRule type="containsText" dxfId="1982" priority="2490" operator="containsText" text="H">
      <formula>NOT(ISERROR(SEARCH("H",D101)))</formula>
    </cfRule>
    <cfRule type="containsText" dxfId="1981" priority="2491" operator="containsText" text="Y">
      <formula>NOT(ISERROR(SEARCH("Y",D101)))</formula>
    </cfRule>
    <cfRule type="containsText" dxfId="1980" priority="2492" operator="containsText" text="W">
      <formula>NOT(ISERROR(SEARCH("W",D101)))</formula>
    </cfRule>
    <cfRule type="containsText" dxfId="1979" priority="2493" operator="containsText" text="R">
      <formula>NOT(ISERROR(SEARCH("R",D101)))</formula>
    </cfRule>
    <cfRule type="containsText" dxfId="1978" priority="2494" operator="containsText" text="M">
      <formula>NOT(ISERROR(SEARCH("M",D101)))</formula>
    </cfRule>
    <cfRule type="containsText" dxfId="1977" priority="2495" operator="containsText" text="L">
      <formula>NOT(ISERROR(SEARCH("L",D101)))</formula>
    </cfRule>
    <cfRule type="containsText" dxfId="1976" priority="2497" operator="containsText" text="G">
      <formula>NOT(ISERROR(SEARCH("G",D101)))</formula>
    </cfRule>
    <cfRule type="containsText" dxfId="1975" priority="2498" operator="containsText" text="K">
      <formula>NOT(ISERROR(SEARCH("K",D101)))</formula>
    </cfRule>
    <cfRule type="containsText" dxfId="1974" priority="2499" operator="containsText" text="A">
      <formula>NOT(ISERROR(SEARCH("A",D101)))</formula>
    </cfRule>
    <cfRule type="containsText" dxfId="1973" priority="2500" operator="containsText" text="F">
      <formula>NOT(ISERROR(SEARCH("F",D101)))</formula>
    </cfRule>
    <cfRule type="containsText" dxfId="1972" priority="2501" operator="containsText" text="V">
      <formula>NOT(ISERROR(SEARCH("V",D101)))</formula>
    </cfRule>
    <cfRule type="containsText" dxfId="1971" priority="2502" operator="containsText" text="I">
      <formula>NOT(ISERROR(SEARCH("I",D101)))</formula>
    </cfRule>
  </conditionalFormatting>
  <conditionalFormatting sqref="E101">
    <cfRule type="containsText" dxfId="1970" priority="2476" operator="containsText" text="Q">
      <formula>NOT(ISERROR(SEARCH("Q",E101)))</formula>
    </cfRule>
    <cfRule type="containsText" dxfId="1969" priority="2477" operator="containsText" text="G">
      <formula>NOT(ISERROR(SEARCH("G",E101)))</formula>
    </cfRule>
    <cfRule type="containsText" dxfId="1968" priority="2478" operator="containsText" text="E">
      <formula>NOT(ISERROR(SEARCH("E",E101)))</formula>
    </cfRule>
    <cfRule type="containsText" dxfId="1967" priority="2479" operator="containsText" text="D">
      <formula>NOT(ISERROR(SEARCH("D",E101)))</formula>
    </cfRule>
    <cfRule type="containsText" dxfId="1966" priority="2480" operator="containsText" text="T">
      <formula>NOT(ISERROR(SEARCH("T",E101)))</formula>
    </cfRule>
    <cfRule type="containsText" dxfId="1965" priority="2481" operator="containsText" text="S">
      <formula>NOT(ISERROR(SEARCH("S",E101)))</formula>
    </cfRule>
    <cfRule type="containsText" dxfId="1964" priority="2482" operator="containsText" text="N">
      <formula>NOT(ISERROR(SEARCH("N",E101)))</formula>
    </cfRule>
    <cfRule type="containsText" dxfId="1963" priority="2483" operator="containsText" text="R">
      <formula>NOT(ISERROR(SEARCH("R",E101)))</formula>
    </cfRule>
    <cfRule type="containsText" dxfId="1962" priority="2496" operator="containsText" text="P">
      <formula>NOT(ISERROR(SEARCH("P",E101)))</formula>
    </cfRule>
  </conditionalFormatting>
  <conditionalFormatting sqref="C101">
    <cfRule type="containsText" dxfId="1961" priority="2452" operator="containsText" text="Q">
      <formula>NOT(ISERROR(SEARCH("Q",C101)))</formula>
    </cfRule>
    <cfRule type="containsText" dxfId="1960" priority="2453" operator="containsText" text="G">
      <formula>NOT(ISERROR(SEARCH("G",C101)))</formula>
    </cfRule>
    <cfRule type="containsText" dxfId="1959" priority="2454" operator="containsText" text="E">
      <formula>NOT(ISERROR(SEARCH("E",C101)))</formula>
    </cfRule>
    <cfRule type="containsText" dxfId="1958" priority="2455" operator="containsText" text="D">
      <formula>NOT(ISERROR(SEARCH("D",C101)))</formula>
    </cfRule>
    <cfRule type="containsText" dxfId="1957" priority="2456" operator="containsText" text="T">
      <formula>NOT(ISERROR(SEARCH("T",C101)))</formula>
    </cfRule>
    <cfRule type="containsText" dxfId="1956" priority="2457" operator="containsText" text="S">
      <formula>NOT(ISERROR(SEARCH("S",C101)))</formula>
    </cfRule>
    <cfRule type="containsText" dxfId="1955" priority="2458" operator="containsText" text="N">
      <formula>NOT(ISERROR(SEARCH("N",C101)))</formula>
    </cfRule>
    <cfRule type="containsText" dxfId="1954" priority="2459" operator="containsText" text="R">
      <formula>NOT(ISERROR(SEARCH("R",C101)))</formula>
    </cfRule>
    <cfRule type="containsText" dxfId="1953" priority="2475" operator="containsText" text="P">
      <formula>NOT(ISERROR(SEARCH("P",C101)))</formula>
    </cfRule>
  </conditionalFormatting>
  <conditionalFormatting sqref="D101">
    <cfRule type="containsText" dxfId="1952" priority="2460" operator="containsText" text="E">
      <formula>NOT(ISERROR(SEARCH("E",D101)))</formula>
    </cfRule>
    <cfRule type="containsText" dxfId="1951" priority="2461" operator="containsText" text="D">
      <formula>NOT(ISERROR(SEARCH("D",D101)))</formula>
    </cfRule>
    <cfRule type="containsText" dxfId="1950" priority="2462" operator="containsText" text="T">
      <formula>NOT(ISERROR(SEARCH("T",D101)))</formula>
    </cfRule>
    <cfRule type="containsText" dxfId="1949" priority="2463" operator="containsText" text="S">
      <formula>NOT(ISERROR(SEARCH("S",D101)))</formula>
    </cfRule>
    <cfRule type="containsText" dxfId="1948" priority="2464" operator="containsText" text="N">
      <formula>NOT(ISERROR(SEARCH("N",D101)))</formula>
    </cfRule>
    <cfRule type="containsText" dxfId="1947" priority="2465" operator="containsText" text="H">
      <formula>NOT(ISERROR(SEARCH("H",D101)))</formula>
    </cfRule>
    <cfRule type="containsText" dxfId="1946" priority="2466" operator="containsText" text="Y">
      <formula>NOT(ISERROR(SEARCH("Y",D101)))</formula>
    </cfRule>
    <cfRule type="containsText" dxfId="1945" priority="2467" operator="containsText" text="V">
      <formula>NOT(ISERROR(SEARCH("V",D101)))</formula>
    </cfRule>
    <cfRule type="containsText" dxfId="1944" priority="2468" operator="containsText" text="R">
      <formula>NOT(ISERROR(SEARCH("R",D101)))</formula>
    </cfRule>
    <cfRule type="containsText" dxfId="1943" priority="2469" operator="containsText" text="M">
      <formula>NOT(ISERROR(SEARCH("M",D101)))</formula>
    </cfRule>
    <cfRule type="containsText" dxfId="1942" priority="2470" operator="containsText" text="L">
      <formula>NOT(ISERROR(SEARCH("L",D101)))</formula>
    </cfRule>
    <cfRule type="containsText" dxfId="1941" priority="2471" operator="containsText" text="K">
      <formula>NOT(ISERROR(SEARCH("K",D101)))</formula>
    </cfRule>
    <cfRule type="containsText" dxfId="1940" priority="2472" operator="containsText" text="I">
      <formula>NOT(ISERROR(SEARCH("I",D101)))</formula>
    </cfRule>
    <cfRule type="containsText" dxfId="1939" priority="2473" operator="containsText" text="F">
      <formula>NOT(ISERROR(SEARCH("F",D101)))</formula>
    </cfRule>
    <cfRule type="containsText" dxfId="1938" priority="2474" operator="containsText" text="A">
      <formula>NOT(ISERROR(SEARCH("A",D101)))</formula>
    </cfRule>
  </conditionalFormatting>
  <conditionalFormatting sqref="E101">
    <cfRule type="containsText" dxfId="1937" priority="2434" operator="containsText" text="Q">
      <formula>NOT(ISERROR(SEARCH("Q",E101)))</formula>
    </cfRule>
    <cfRule type="containsText" dxfId="1936" priority="2435" operator="containsText" text="E">
      <formula>NOT(ISERROR(SEARCH("E",E101)))</formula>
    </cfRule>
    <cfRule type="containsText" dxfId="1935" priority="2436" operator="containsText" text="D">
      <formula>NOT(ISERROR(SEARCH("D",E101)))</formula>
    </cfRule>
    <cfRule type="containsText" dxfId="1934" priority="2437" operator="containsText" text="T">
      <formula>NOT(ISERROR(SEARCH("T",E101)))</formula>
    </cfRule>
    <cfRule type="containsText" dxfId="1933" priority="2438" operator="containsText" text="S">
      <formula>NOT(ISERROR(SEARCH("S",E101)))</formula>
    </cfRule>
    <cfRule type="containsText" dxfId="1932" priority="2439" operator="containsText" text="N">
      <formula>NOT(ISERROR(SEARCH("N",E101)))</formula>
    </cfRule>
    <cfRule type="containsText" dxfId="1931" priority="2440" operator="containsText" text="H">
      <formula>NOT(ISERROR(SEARCH("H",E101)))</formula>
    </cfRule>
    <cfRule type="containsText" dxfId="1930" priority="2441" operator="containsText" text="Y">
      <formula>NOT(ISERROR(SEARCH("Y",E101)))</formula>
    </cfRule>
    <cfRule type="containsText" dxfId="1929" priority="2442" operator="containsText" text="W">
      <formula>NOT(ISERROR(SEARCH("W",E101)))</formula>
    </cfRule>
    <cfRule type="containsText" dxfId="1928" priority="2443" operator="containsText" text="R">
      <formula>NOT(ISERROR(SEARCH("R",E101)))</formula>
    </cfRule>
    <cfRule type="containsText" dxfId="1927" priority="2444" operator="containsText" text="M">
      <formula>NOT(ISERROR(SEARCH("M",E101)))</formula>
    </cfRule>
    <cfRule type="containsText" dxfId="1926" priority="2445" operator="containsText" text="L">
      <formula>NOT(ISERROR(SEARCH("L",E101)))</formula>
    </cfRule>
    <cfRule type="containsText" dxfId="1925" priority="2446" operator="containsText" text="G">
      <formula>NOT(ISERROR(SEARCH("G",E101)))</formula>
    </cfRule>
    <cfRule type="containsText" dxfId="1924" priority="2447" operator="containsText" text="K">
      <formula>NOT(ISERROR(SEARCH("K",E101)))</formula>
    </cfRule>
    <cfRule type="containsText" dxfId="1923" priority="2448" operator="containsText" text="A">
      <formula>NOT(ISERROR(SEARCH("A",E101)))</formula>
    </cfRule>
    <cfRule type="containsText" dxfId="1922" priority="2449" operator="containsText" text="F">
      <formula>NOT(ISERROR(SEARCH("F",E101)))</formula>
    </cfRule>
    <cfRule type="containsText" dxfId="1921" priority="2450" operator="containsText" text="V">
      <formula>NOT(ISERROR(SEARCH("V",E101)))</formula>
    </cfRule>
    <cfRule type="containsText" dxfId="1920" priority="2451" operator="containsText" text="I">
      <formula>NOT(ISERROR(SEARCH("I",E101)))</formula>
    </cfRule>
  </conditionalFormatting>
  <conditionalFormatting sqref="C101">
    <cfRule type="containsText" dxfId="1919" priority="2415" operator="containsText" text="Q">
      <formula>NOT(ISERROR(SEARCH("Q",C101)))</formula>
    </cfRule>
    <cfRule type="containsText" dxfId="1918" priority="2416" operator="containsText" text="E">
      <formula>NOT(ISERROR(SEARCH("E",C101)))</formula>
    </cfRule>
    <cfRule type="containsText" dxfId="1917" priority="2417" operator="containsText" text="D">
      <formula>NOT(ISERROR(SEARCH("D",C101)))</formula>
    </cfRule>
    <cfRule type="containsText" dxfId="1916" priority="2418" operator="containsText" text="T">
      <formula>NOT(ISERROR(SEARCH("T",C101)))</formula>
    </cfRule>
    <cfRule type="containsText" dxfId="1915" priority="2419" operator="containsText" text="S">
      <formula>NOT(ISERROR(SEARCH("S",C101)))</formula>
    </cfRule>
    <cfRule type="containsText" dxfId="1914" priority="2420" operator="containsText" text="N">
      <formula>NOT(ISERROR(SEARCH("N",C101)))</formula>
    </cfRule>
    <cfRule type="containsText" dxfId="1913" priority="2421" operator="containsText" text="H">
      <formula>NOT(ISERROR(SEARCH("H",C101)))</formula>
    </cfRule>
    <cfRule type="containsText" dxfId="1912" priority="2422" operator="containsText" text="Y">
      <formula>NOT(ISERROR(SEARCH("Y",C101)))</formula>
    </cfRule>
    <cfRule type="containsText" dxfId="1911" priority="2423" operator="containsText" text="W">
      <formula>NOT(ISERROR(SEARCH("W",C101)))</formula>
    </cfRule>
    <cfRule type="containsText" dxfId="1910" priority="2424" operator="containsText" text="R">
      <formula>NOT(ISERROR(SEARCH("R",C101)))</formula>
    </cfRule>
    <cfRule type="containsText" dxfId="1909" priority="2425" operator="containsText" text="M">
      <formula>NOT(ISERROR(SEARCH("M",C101)))</formula>
    </cfRule>
    <cfRule type="containsText" dxfId="1908" priority="2426" operator="containsText" text="L">
      <formula>NOT(ISERROR(SEARCH("L",C101)))</formula>
    </cfRule>
    <cfRule type="containsText" dxfId="1907" priority="2428" operator="containsText" text="G">
      <formula>NOT(ISERROR(SEARCH("G",C101)))</formula>
    </cfRule>
    <cfRule type="containsText" dxfId="1906" priority="2429" operator="containsText" text="K">
      <formula>NOT(ISERROR(SEARCH("K",C101)))</formula>
    </cfRule>
    <cfRule type="containsText" dxfId="1905" priority="2430" operator="containsText" text="A">
      <formula>NOT(ISERROR(SEARCH("A",C101)))</formula>
    </cfRule>
    <cfRule type="containsText" dxfId="1904" priority="2431" operator="containsText" text="F">
      <formula>NOT(ISERROR(SEARCH("F",C101)))</formula>
    </cfRule>
    <cfRule type="containsText" dxfId="1903" priority="2432" operator="containsText" text="V">
      <formula>NOT(ISERROR(SEARCH("V",C101)))</formula>
    </cfRule>
    <cfRule type="containsText" dxfId="1902" priority="2433" operator="containsText" text="I">
      <formula>NOT(ISERROR(SEARCH("I",C101)))</formula>
    </cfRule>
  </conditionalFormatting>
  <conditionalFormatting sqref="D101">
    <cfRule type="containsText" dxfId="1901" priority="2392" operator="containsText" text="Q">
      <formula>NOT(ISERROR(SEARCH("Q",D101)))</formula>
    </cfRule>
    <cfRule type="containsText" dxfId="1900" priority="2393" operator="containsText" text="G">
      <formula>NOT(ISERROR(SEARCH("G",D101)))</formula>
    </cfRule>
    <cfRule type="containsText" dxfId="1899" priority="2394" operator="containsText" text="E">
      <formula>NOT(ISERROR(SEARCH("E",D101)))</formula>
    </cfRule>
    <cfRule type="containsText" dxfId="1898" priority="2395" operator="containsText" text="D">
      <formula>NOT(ISERROR(SEARCH("D",D101)))</formula>
    </cfRule>
    <cfRule type="containsText" dxfId="1897" priority="2396" operator="containsText" text="T">
      <formula>NOT(ISERROR(SEARCH("T",D101)))</formula>
    </cfRule>
    <cfRule type="containsText" dxfId="1896" priority="2397" operator="containsText" text="S">
      <formula>NOT(ISERROR(SEARCH("S",D101)))</formula>
    </cfRule>
    <cfRule type="containsText" dxfId="1895" priority="2398" operator="containsText" text="N">
      <formula>NOT(ISERROR(SEARCH("N",D101)))</formula>
    </cfRule>
    <cfRule type="containsText" dxfId="1894" priority="2399" operator="containsText" text="R">
      <formula>NOT(ISERROR(SEARCH("R",D101)))</formula>
    </cfRule>
    <cfRule type="containsText" dxfId="1893" priority="2427" operator="containsText" text="P">
      <formula>NOT(ISERROR(SEARCH("P",D101)))</formula>
    </cfRule>
  </conditionalFormatting>
  <conditionalFormatting sqref="E101">
    <cfRule type="containsText" dxfId="1892" priority="2400" operator="containsText" text="E">
      <formula>NOT(ISERROR(SEARCH("E",E101)))</formula>
    </cfRule>
    <cfRule type="containsText" dxfId="1891" priority="2401" operator="containsText" text="D">
      <formula>NOT(ISERROR(SEARCH("D",E101)))</formula>
    </cfRule>
    <cfRule type="containsText" dxfId="1890" priority="2402" operator="containsText" text="T">
      <formula>NOT(ISERROR(SEARCH("T",E101)))</formula>
    </cfRule>
    <cfRule type="containsText" dxfId="1889" priority="2403" operator="containsText" text="S">
      <formula>NOT(ISERROR(SEARCH("S",E101)))</formula>
    </cfRule>
    <cfRule type="containsText" dxfId="1888" priority="2404" operator="containsText" text="N">
      <formula>NOT(ISERROR(SEARCH("N",E101)))</formula>
    </cfRule>
    <cfRule type="containsText" dxfId="1887" priority="2405" operator="containsText" text="H">
      <formula>NOT(ISERROR(SEARCH("H",E101)))</formula>
    </cfRule>
    <cfRule type="containsText" dxfId="1886" priority="2406" operator="containsText" text="Y">
      <formula>NOT(ISERROR(SEARCH("Y",E101)))</formula>
    </cfRule>
    <cfRule type="containsText" dxfId="1885" priority="2407" operator="containsText" text="V">
      <formula>NOT(ISERROR(SEARCH("V",E101)))</formula>
    </cfRule>
    <cfRule type="containsText" dxfId="1884" priority="2408" operator="containsText" text="R">
      <formula>NOT(ISERROR(SEARCH("R",E101)))</formula>
    </cfRule>
    <cfRule type="containsText" dxfId="1883" priority="2409" operator="containsText" text="M">
      <formula>NOT(ISERROR(SEARCH("M",E101)))</formula>
    </cfRule>
    <cfRule type="containsText" dxfId="1882" priority="2410" operator="containsText" text="L">
      <formula>NOT(ISERROR(SEARCH("L",E101)))</formula>
    </cfRule>
    <cfRule type="containsText" dxfId="1881" priority="2411" operator="containsText" text="K">
      <formula>NOT(ISERROR(SEARCH("K",E101)))</formula>
    </cfRule>
    <cfRule type="containsText" dxfId="1880" priority="2412" operator="containsText" text="I">
      <formula>NOT(ISERROR(SEARCH("I",E101)))</formula>
    </cfRule>
    <cfRule type="containsText" dxfId="1879" priority="2413" operator="containsText" text="F">
      <formula>NOT(ISERROR(SEARCH("F",E101)))</formula>
    </cfRule>
    <cfRule type="containsText" dxfId="1878" priority="2414" operator="containsText" text="A">
      <formula>NOT(ISERROR(SEARCH("A",E101)))</formula>
    </cfRule>
  </conditionalFormatting>
  <conditionalFormatting sqref="D103">
    <cfRule type="containsText" dxfId="1877" priority="2373" operator="containsText" text="Q">
      <formula>NOT(ISERROR(SEARCH("Q",D103)))</formula>
    </cfRule>
    <cfRule type="containsText" dxfId="1876" priority="2374" operator="containsText" text="E">
      <formula>NOT(ISERROR(SEARCH("E",D103)))</formula>
    </cfRule>
    <cfRule type="containsText" dxfId="1875" priority="2375" operator="containsText" text="D">
      <formula>NOT(ISERROR(SEARCH("D",D103)))</formula>
    </cfRule>
    <cfRule type="containsText" dxfId="1874" priority="2376" operator="containsText" text="T">
      <formula>NOT(ISERROR(SEARCH("T",D103)))</formula>
    </cfRule>
    <cfRule type="containsText" dxfId="1873" priority="2377" operator="containsText" text="S">
      <formula>NOT(ISERROR(SEARCH("S",D103)))</formula>
    </cfRule>
    <cfRule type="containsText" dxfId="1872" priority="2378" operator="containsText" text="N">
      <formula>NOT(ISERROR(SEARCH("N",D103)))</formula>
    </cfRule>
    <cfRule type="containsText" dxfId="1871" priority="2379" operator="containsText" text="H">
      <formula>NOT(ISERROR(SEARCH("H",D103)))</formula>
    </cfRule>
    <cfRule type="containsText" dxfId="1870" priority="2380" operator="containsText" text="Y">
      <formula>NOT(ISERROR(SEARCH("Y",D103)))</formula>
    </cfRule>
    <cfRule type="containsText" dxfId="1869" priority="2381" operator="containsText" text="W">
      <formula>NOT(ISERROR(SEARCH("W",D103)))</formula>
    </cfRule>
    <cfRule type="containsText" dxfId="1868" priority="2382" operator="containsText" text="R">
      <formula>NOT(ISERROR(SEARCH("R",D103)))</formula>
    </cfRule>
    <cfRule type="containsText" dxfId="1867" priority="2383" operator="containsText" text="M">
      <formula>NOT(ISERROR(SEARCH("M",D103)))</formula>
    </cfRule>
    <cfRule type="containsText" dxfId="1866" priority="2384" operator="containsText" text="L">
      <formula>NOT(ISERROR(SEARCH("L",D103)))</formula>
    </cfRule>
    <cfRule type="containsText" dxfId="1865" priority="2386" operator="containsText" text="G">
      <formula>NOT(ISERROR(SEARCH("G",D103)))</formula>
    </cfRule>
    <cfRule type="containsText" dxfId="1864" priority="2387" operator="containsText" text="K">
      <formula>NOT(ISERROR(SEARCH("K",D103)))</formula>
    </cfRule>
    <cfRule type="containsText" dxfId="1863" priority="2388" operator="containsText" text="A">
      <formula>NOT(ISERROR(SEARCH("A",D103)))</formula>
    </cfRule>
    <cfRule type="containsText" dxfId="1862" priority="2389" operator="containsText" text="F">
      <formula>NOT(ISERROR(SEARCH("F",D103)))</formula>
    </cfRule>
    <cfRule type="containsText" dxfId="1861" priority="2390" operator="containsText" text="V">
      <formula>NOT(ISERROR(SEARCH("V",D103)))</formula>
    </cfRule>
    <cfRule type="containsText" dxfId="1860" priority="2391" operator="containsText" text="I">
      <formula>NOT(ISERROR(SEARCH("I",D103)))</formula>
    </cfRule>
  </conditionalFormatting>
  <conditionalFormatting sqref="E103">
    <cfRule type="containsText" dxfId="1859" priority="2365" operator="containsText" text="Q">
      <formula>NOT(ISERROR(SEARCH("Q",E103)))</formula>
    </cfRule>
    <cfRule type="containsText" dxfId="1858" priority="2366" operator="containsText" text="G">
      <formula>NOT(ISERROR(SEARCH("G",E103)))</formula>
    </cfRule>
    <cfRule type="containsText" dxfId="1857" priority="2367" operator="containsText" text="E">
      <formula>NOT(ISERROR(SEARCH("E",E103)))</formula>
    </cfRule>
    <cfRule type="containsText" dxfId="1856" priority="2368" operator="containsText" text="D">
      <formula>NOT(ISERROR(SEARCH("D",E103)))</formula>
    </cfRule>
    <cfRule type="containsText" dxfId="1855" priority="2369" operator="containsText" text="T">
      <formula>NOT(ISERROR(SEARCH("T",E103)))</formula>
    </cfRule>
    <cfRule type="containsText" dxfId="1854" priority="2370" operator="containsText" text="S">
      <formula>NOT(ISERROR(SEARCH("S",E103)))</formula>
    </cfRule>
    <cfRule type="containsText" dxfId="1853" priority="2371" operator="containsText" text="N">
      <formula>NOT(ISERROR(SEARCH("N",E103)))</formula>
    </cfRule>
    <cfRule type="containsText" dxfId="1852" priority="2372" operator="containsText" text="R">
      <formula>NOT(ISERROR(SEARCH("R",E103)))</formula>
    </cfRule>
    <cfRule type="containsText" dxfId="1851" priority="2385" operator="containsText" text="P">
      <formula>NOT(ISERROR(SEARCH("P",E103)))</formula>
    </cfRule>
  </conditionalFormatting>
  <conditionalFormatting sqref="C103">
    <cfRule type="containsText" dxfId="1850" priority="2341" operator="containsText" text="Q">
      <formula>NOT(ISERROR(SEARCH("Q",C103)))</formula>
    </cfRule>
    <cfRule type="containsText" dxfId="1849" priority="2342" operator="containsText" text="G">
      <formula>NOT(ISERROR(SEARCH("G",C103)))</formula>
    </cfRule>
    <cfRule type="containsText" dxfId="1848" priority="2343" operator="containsText" text="E">
      <formula>NOT(ISERROR(SEARCH("E",C103)))</formula>
    </cfRule>
    <cfRule type="containsText" dxfId="1847" priority="2344" operator="containsText" text="D">
      <formula>NOT(ISERROR(SEARCH("D",C103)))</formula>
    </cfRule>
    <cfRule type="containsText" dxfId="1846" priority="2345" operator="containsText" text="T">
      <formula>NOT(ISERROR(SEARCH("T",C103)))</formula>
    </cfRule>
    <cfRule type="containsText" dxfId="1845" priority="2346" operator="containsText" text="S">
      <formula>NOT(ISERROR(SEARCH("S",C103)))</formula>
    </cfRule>
    <cfRule type="containsText" dxfId="1844" priority="2347" operator="containsText" text="N">
      <formula>NOT(ISERROR(SEARCH("N",C103)))</formula>
    </cfRule>
    <cfRule type="containsText" dxfId="1843" priority="2348" operator="containsText" text="R">
      <formula>NOT(ISERROR(SEARCH("R",C103)))</formula>
    </cfRule>
    <cfRule type="containsText" dxfId="1842" priority="2364" operator="containsText" text="P">
      <formula>NOT(ISERROR(SEARCH("P",C103)))</formula>
    </cfRule>
  </conditionalFormatting>
  <conditionalFormatting sqref="D103">
    <cfRule type="containsText" dxfId="1841" priority="2349" operator="containsText" text="E">
      <formula>NOT(ISERROR(SEARCH("E",D103)))</formula>
    </cfRule>
    <cfRule type="containsText" dxfId="1840" priority="2350" operator="containsText" text="D">
      <formula>NOT(ISERROR(SEARCH("D",D103)))</formula>
    </cfRule>
    <cfRule type="containsText" dxfId="1839" priority="2351" operator="containsText" text="T">
      <formula>NOT(ISERROR(SEARCH("T",D103)))</formula>
    </cfRule>
    <cfRule type="containsText" dxfId="1838" priority="2352" operator="containsText" text="S">
      <formula>NOT(ISERROR(SEARCH("S",D103)))</formula>
    </cfRule>
    <cfRule type="containsText" dxfId="1837" priority="2353" operator="containsText" text="N">
      <formula>NOT(ISERROR(SEARCH("N",D103)))</formula>
    </cfRule>
    <cfRule type="containsText" dxfId="1836" priority="2354" operator="containsText" text="H">
      <formula>NOT(ISERROR(SEARCH("H",D103)))</formula>
    </cfRule>
    <cfRule type="containsText" dxfId="1835" priority="2355" operator="containsText" text="Y">
      <formula>NOT(ISERROR(SEARCH("Y",D103)))</formula>
    </cfRule>
    <cfRule type="containsText" dxfId="1834" priority="2356" operator="containsText" text="V">
      <formula>NOT(ISERROR(SEARCH("V",D103)))</formula>
    </cfRule>
    <cfRule type="containsText" dxfId="1833" priority="2357" operator="containsText" text="R">
      <formula>NOT(ISERROR(SEARCH("R",D103)))</formula>
    </cfRule>
    <cfRule type="containsText" dxfId="1832" priority="2358" operator="containsText" text="M">
      <formula>NOT(ISERROR(SEARCH("M",D103)))</formula>
    </cfRule>
    <cfRule type="containsText" dxfId="1831" priority="2359" operator="containsText" text="L">
      <formula>NOT(ISERROR(SEARCH("L",D103)))</formula>
    </cfRule>
    <cfRule type="containsText" dxfId="1830" priority="2360" operator="containsText" text="K">
      <formula>NOT(ISERROR(SEARCH("K",D103)))</formula>
    </cfRule>
    <cfRule type="containsText" dxfId="1829" priority="2361" operator="containsText" text="I">
      <formula>NOT(ISERROR(SEARCH("I",D103)))</formula>
    </cfRule>
    <cfRule type="containsText" dxfId="1828" priority="2362" operator="containsText" text="F">
      <formula>NOT(ISERROR(SEARCH("F",D103)))</formula>
    </cfRule>
    <cfRule type="containsText" dxfId="1827" priority="2363" operator="containsText" text="A">
      <formula>NOT(ISERROR(SEARCH("A",D103)))</formula>
    </cfRule>
  </conditionalFormatting>
  <conditionalFormatting sqref="E103">
    <cfRule type="containsText" dxfId="1826" priority="2323" operator="containsText" text="Q">
      <formula>NOT(ISERROR(SEARCH("Q",E103)))</formula>
    </cfRule>
    <cfRule type="containsText" dxfId="1825" priority="2324" operator="containsText" text="E">
      <formula>NOT(ISERROR(SEARCH("E",E103)))</formula>
    </cfRule>
    <cfRule type="containsText" dxfId="1824" priority="2325" operator="containsText" text="D">
      <formula>NOT(ISERROR(SEARCH("D",E103)))</formula>
    </cfRule>
    <cfRule type="containsText" dxfId="1823" priority="2326" operator="containsText" text="T">
      <formula>NOT(ISERROR(SEARCH("T",E103)))</formula>
    </cfRule>
    <cfRule type="containsText" dxfId="1822" priority="2327" operator="containsText" text="S">
      <formula>NOT(ISERROR(SEARCH("S",E103)))</formula>
    </cfRule>
    <cfRule type="containsText" dxfId="1821" priority="2328" operator="containsText" text="N">
      <formula>NOT(ISERROR(SEARCH("N",E103)))</formula>
    </cfRule>
    <cfRule type="containsText" dxfId="1820" priority="2329" operator="containsText" text="H">
      <formula>NOT(ISERROR(SEARCH("H",E103)))</formula>
    </cfRule>
    <cfRule type="containsText" dxfId="1819" priority="2330" operator="containsText" text="Y">
      <formula>NOT(ISERROR(SEARCH("Y",E103)))</formula>
    </cfRule>
    <cfRule type="containsText" dxfId="1818" priority="2331" operator="containsText" text="W">
      <formula>NOT(ISERROR(SEARCH("W",E103)))</formula>
    </cfRule>
    <cfRule type="containsText" dxfId="1817" priority="2332" operator="containsText" text="R">
      <formula>NOT(ISERROR(SEARCH("R",E103)))</formula>
    </cfRule>
    <cfRule type="containsText" dxfId="1816" priority="2333" operator="containsText" text="M">
      <formula>NOT(ISERROR(SEARCH("M",E103)))</formula>
    </cfRule>
    <cfRule type="containsText" dxfId="1815" priority="2334" operator="containsText" text="L">
      <formula>NOT(ISERROR(SEARCH("L",E103)))</formula>
    </cfRule>
    <cfRule type="containsText" dxfId="1814" priority="2335" operator="containsText" text="G">
      <formula>NOT(ISERROR(SEARCH("G",E103)))</formula>
    </cfRule>
    <cfRule type="containsText" dxfId="1813" priority="2336" operator="containsText" text="K">
      <formula>NOT(ISERROR(SEARCH("K",E103)))</formula>
    </cfRule>
    <cfRule type="containsText" dxfId="1812" priority="2337" operator="containsText" text="A">
      <formula>NOT(ISERROR(SEARCH("A",E103)))</formula>
    </cfRule>
    <cfRule type="containsText" dxfId="1811" priority="2338" operator="containsText" text="F">
      <formula>NOT(ISERROR(SEARCH("F",E103)))</formula>
    </cfRule>
    <cfRule type="containsText" dxfId="1810" priority="2339" operator="containsText" text="V">
      <formula>NOT(ISERROR(SEARCH("V",E103)))</formula>
    </cfRule>
    <cfRule type="containsText" dxfId="1809" priority="2340" operator="containsText" text="I">
      <formula>NOT(ISERROR(SEARCH("I",E103)))</formula>
    </cfRule>
  </conditionalFormatting>
  <conditionalFormatting sqref="C103">
    <cfRule type="containsText" dxfId="1808" priority="2304" operator="containsText" text="Q">
      <formula>NOT(ISERROR(SEARCH("Q",C103)))</formula>
    </cfRule>
    <cfRule type="containsText" dxfId="1807" priority="2305" operator="containsText" text="E">
      <formula>NOT(ISERROR(SEARCH("E",C103)))</formula>
    </cfRule>
    <cfRule type="containsText" dxfId="1806" priority="2306" operator="containsText" text="D">
      <formula>NOT(ISERROR(SEARCH("D",C103)))</formula>
    </cfRule>
    <cfRule type="containsText" dxfId="1805" priority="2307" operator="containsText" text="T">
      <formula>NOT(ISERROR(SEARCH("T",C103)))</formula>
    </cfRule>
    <cfRule type="containsText" dxfId="1804" priority="2308" operator="containsText" text="S">
      <formula>NOT(ISERROR(SEARCH("S",C103)))</formula>
    </cfRule>
    <cfRule type="containsText" dxfId="1803" priority="2309" operator="containsText" text="N">
      <formula>NOT(ISERROR(SEARCH("N",C103)))</formula>
    </cfRule>
    <cfRule type="containsText" dxfId="1802" priority="2310" operator="containsText" text="H">
      <formula>NOT(ISERROR(SEARCH("H",C103)))</formula>
    </cfRule>
    <cfRule type="containsText" dxfId="1801" priority="2311" operator="containsText" text="Y">
      <formula>NOT(ISERROR(SEARCH("Y",C103)))</formula>
    </cfRule>
    <cfRule type="containsText" dxfId="1800" priority="2312" operator="containsText" text="W">
      <formula>NOT(ISERROR(SEARCH("W",C103)))</formula>
    </cfRule>
    <cfRule type="containsText" dxfId="1799" priority="2313" operator="containsText" text="R">
      <formula>NOT(ISERROR(SEARCH("R",C103)))</formula>
    </cfRule>
    <cfRule type="containsText" dxfId="1798" priority="2314" operator="containsText" text="M">
      <formula>NOT(ISERROR(SEARCH("M",C103)))</formula>
    </cfRule>
    <cfRule type="containsText" dxfId="1797" priority="2315" operator="containsText" text="L">
      <formula>NOT(ISERROR(SEARCH("L",C103)))</formula>
    </cfRule>
    <cfRule type="containsText" dxfId="1796" priority="2317" operator="containsText" text="G">
      <formula>NOT(ISERROR(SEARCH("G",C103)))</formula>
    </cfRule>
    <cfRule type="containsText" dxfId="1795" priority="2318" operator="containsText" text="K">
      <formula>NOT(ISERROR(SEARCH("K",C103)))</formula>
    </cfRule>
    <cfRule type="containsText" dxfId="1794" priority="2319" operator="containsText" text="A">
      <formula>NOT(ISERROR(SEARCH("A",C103)))</formula>
    </cfRule>
    <cfRule type="containsText" dxfId="1793" priority="2320" operator="containsText" text="F">
      <formula>NOT(ISERROR(SEARCH("F",C103)))</formula>
    </cfRule>
    <cfRule type="containsText" dxfId="1792" priority="2321" operator="containsText" text="V">
      <formula>NOT(ISERROR(SEARCH("V",C103)))</formula>
    </cfRule>
    <cfRule type="containsText" dxfId="1791" priority="2322" operator="containsText" text="I">
      <formula>NOT(ISERROR(SEARCH("I",C103)))</formula>
    </cfRule>
  </conditionalFormatting>
  <conditionalFormatting sqref="D103">
    <cfRule type="containsText" dxfId="1790" priority="2281" operator="containsText" text="Q">
      <formula>NOT(ISERROR(SEARCH("Q",D103)))</formula>
    </cfRule>
    <cfRule type="containsText" dxfId="1789" priority="2282" operator="containsText" text="G">
      <formula>NOT(ISERROR(SEARCH("G",D103)))</formula>
    </cfRule>
    <cfRule type="containsText" dxfId="1788" priority="2283" operator="containsText" text="E">
      <formula>NOT(ISERROR(SEARCH("E",D103)))</formula>
    </cfRule>
    <cfRule type="containsText" dxfId="1787" priority="2284" operator="containsText" text="D">
      <formula>NOT(ISERROR(SEARCH("D",D103)))</formula>
    </cfRule>
    <cfRule type="containsText" dxfId="1786" priority="2285" operator="containsText" text="T">
      <formula>NOT(ISERROR(SEARCH("T",D103)))</formula>
    </cfRule>
    <cfRule type="containsText" dxfId="1785" priority="2286" operator="containsText" text="S">
      <formula>NOT(ISERROR(SEARCH("S",D103)))</formula>
    </cfRule>
    <cfRule type="containsText" dxfId="1784" priority="2287" operator="containsText" text="N">
      <formula>NOT(ISERROR(SEARCH("N",D103)))</formula>
    </cfRule>
    <cfRule type="containsText" dxfId="1783" priority="2288" operator="containsText" text="R">
      <formula>NOT(ISERROR(SEARCH("R",D103)))</formula>
    </cfRule>
    <cfRule type="containsText" dxfId="1782" priority="2316" operator="containsText" text="P">
      <formula>NOT(ISERROR(SEARCH("P",D103)))</formula>
    </cfRule>
  </conditionalFormatting>
  <conditionalFormatting sqref="E103">
    <cfRule type="containsText" dxfId="1781" priority="2289" operator="containsText" text="E">
      <formula>NOT(ISERROR(SEARCH("E",E103)))</formula>
    </cfRule>
    <cfRule type="containsText" dxfId="1780" priority="2290" operator="containsText" text="D">
      <formula>NOT(ISERROR(SEARCH("D",E103)))</formula>
    </cfRule>
    <cfRule type="containsText" dxfId="1779" priority="2291" operator="containsText" text="T">
      <formula>NOT(ISERROR(SEARCH("T",E103)))</formula>
    </cfRule>
    <cfRule type="containsText" dxfId="1778" priority="2292" operator="containsText" text="S">
      <formula>NOT(ISERROR(SEARCH("S",E103)))</formula>
    </cfRule>
    <cfRule type="containsText" dxfId="1777" priority="2293" operator="containsText" text="N">
      <formula>NOT(ISERROR(SEARCH("N",E103)))</formula>
    </cfRule>
    <cfRule type="containsText" dxfId="1776" priority="2294" operator="containsText" text="H">
      <formula>NOT(ISERROR(SEARCH("H",E103)))</formula>
    </cfRule>
    <cfRule type="containsText" dxfId="1775" priority="2295" operator="containsText" text="Y">
      <formula>NOT(ISERROR(SEARCH("Y",E103)))</formula>
    </cfRule>
    <cfRule type="containsText" dxfId="1774" priority="2296" operator="containsText" text="V">
      <formula>NOT(ISERROR(SEARCH("V",E103)))</formula>
    </cfRule>
    <cfRule type="containsText" dxfId="1773" priority="2297" operator="containsText" text="R">
      <formula>NOT(ISERROR(SEARCH("R",E103)))</formula>
    </cfRule>
    <cfRule type="containsText" dxfId="1772" priority="2298" operator="containsText" text="M">
      <formula>NOT(ISERROR(SEARCH("M",E103)))</formula>
    </cfRule>
    <cfRule type="containsText" dxfId="1771" priority="2299" operator="containsText" text="L">
      <formula>NOT(ISERROR(SEARCH("L",E103)))</formula>
    </cfRule>
    <cfRule type="containsText" dxfId="1770" priority="2300" operator="containsText" text="K">
      <formula>NOT(ISERROR(SEARCH("K",E103)))</formula>
    </cfRule>
    <cfRule type="containsText" dxfId="1769" priority="2301" operator="containsText" text="I">
      <formula>NOT(ISERROR(SEARCH("I",E103)))</formula>
    </cfRule>
    <cfRule type="containsText" dxfId="1768" priority="2302" operator="containsText" text="F">
      <formula>NOT(ISERROR(SEARCH("F",E103)))</formula>
    </cfRule>
    <cfRule type="containsText" dxfId="1767" priority="2303" operator="containsText" text="A">
      <formula>NOT(ISERROR(SEARCH("A",E103)))</formula>
    </cfRule>
  </conditionalFormatting>
  <conditionalFormatting sqref="D106">
    <cfRule type="containsText" dxfId="1766" priority="2262" operator="containsText" text="Q">
      <formula>NOT(ISERROR(SEARCH("Q",D106)))</formula>
    </cfRule>
    <cfRule type="containsText" dxfId="1765" priority="2263" operator="containsText" text="E">
      <formula>NOT(ISERROR(SEARCH("E",D106)))</formula>
    </cfRule>
    <cfRule type="containsText" dxfId="1764" priority="2264" operator="containsText" text="D">
      <formula>NOT(ISERROR(SEARCH("D",D106)))</formula>
    </cfRule>
    <cfRule type="containsText" dxfId="1763" priority="2265" operator="containsText" text="T">
      <formula>NOT(ISERROR(SEARCH("T",D106)))</formula>
    </cfRule>
    <cfRule type="containsText" dxfId="1762" priority="2266" operator="containsText" text="S">
      <formula>NOT(ISERROR(SEARCH("S",D106)))</formula>
    </cfRule>
    <cfRule type="containsText" dxfId="1761" priority="2267" operator="containsText" text="N">
      <formula>NOT(ISERROR(SEARCH("N",D106)))</formula>
    </cfRule>
    <cfRule type="containsText" dxfId="1760" priority="2268" operator="containsText" text="H">
      <formula>NOT(ISERROR(SEARCH("H",D106)))</formula>
    </cfRule>
    <cfRule type="containsText" dxfId="1759" priority="2269" operator="containsText" text="Y">
      <formula>NOT(ISERROR(SEARCH("Y",D106)))</formula>
    </cfRule>
    <cfRule type="containsText" dxfId="1758" priority="2270" operator="containsText" text="W">
      <formula>NOT(ISERROR(SEARCH("W",D106)))</formula>
    </cfRule>
    <cfRule type="containsText" dxfId="1757" priority="2271" operator="containsText" text="R">
      <formula>NOT(ISERROR(SEARCH("R",D106)))</formula>
    </cfRule>
    <cfRule type="containsText" dxfId="1756" priority="2272" operator="containsText" text="M">
      <formula>NOT(ISERROR(SEARCH("M",D106)))</formula>
    </cfRule>
    <cfRule type="containsText" dxfId="1755" priority="2273" operator="containsText" text="L">
      <formula>NOT(ISERROR(SEARCH("L",D106)))</formula>
    </cfRule>
    <cfRule type="containsText" dxfId="1754" priority="2275" operator="containsText" text="G">
      <formula>NOT(ISERROR(SEARCH("G",D106)))</formula>
    </cfRule>
    <cfRule type="containsText" dxfId="1753" priority="2276" operator="containsText" text="K">
      <formula>NOT(ISERROR(SEARCH("K",D106)))</formula>
    </cfRule>
    <cfRule type="containsText" dxfId="1752" priority="2277" operator="containsText" text="A">
      <formula>NOT(ISERROR(SEARCH("A",D106)))</formula>
    </cfRule>
    <cfRule type="containsText" dxfId="1751" priority="2278" operator="containsText" text="F">
      <formula>NOT(ISERROR(SEARCH("F",D106)))</formula>
    </cfRule>
    <cfRule type="containsText" dxfId="1750" priority="2279" operator="containsText" text="V">
      <formula>NOT(ISERROR(SEARCH("V",D106)))</formula>
    </cfRule>
    <cfRule type="containsText" dxfId="1749" priority="2280" operator="containsText" text="I">
      <formula>NOT(ISERROR(SEARCH("I",D106)))</formula>
    </cfRule>
  </conditionalFormatting>
  <conditionalFormatting sqref="E106">
    <cfRule type="containsText" dxfId="1748" priority="2254" operator="containsText" text="Q">
      <formula>NOT(ISERROR(SEARCH("Q",E106)))</formula>
    </cfRule>
    <cfRule type="containsText" dxfId="1747" priority="2255" operator="containsText" text="G">
      <formula>NOT(ISERROR(SEARCH("G",E106)))</formula>
    </cfRule>
    <cfRule type="containsText" dxfId="1746" priority="2256" operator="containsText" text="E">
      <formula>NOT(ISERROR(SEARCH("E",E106)))</formula>
    </cfRule>
    <cfRule type="containsText" dxfId="1745" priority="2257" operator="containsText" text="D">
      <formula>NOT(ISERROR(SEARCH("D",E106)))</formula>
    </cfRule>
    <cfRule type="containsText" dxfId="1744" priority="2258" operator="containsText" text="T">
      <formula>NOT(ISERROR(SEARCH("T",E106)))</formula>
    </cfRule>
    <cfRule type="containsText" dxfId="1743" priority="2259" operator="containsText" text="S">
      <formula>NOT(ISERROR(SEARCH("S",E106)))</formula>
    </cfRule>
    <cfRule type="containsText" dxfId="1742" priority="2260" operator="containsText" text="N">
      <formula>NOT(ISERROR(SEARCH("N",E106)))</formula>
    </cfRule>
    <cfRule type="containsText" dxfId="1741" priority="2261" operator="containsText" text="R">
      <formula>NOT(ISERROR(SEARCH("R",E106)))</formula>
    </cfRule>
    <cfRule type="containsText" dxfId="1740" priority="2274" operator="containsText" text="P">
      <formula>NOT(ISERROR(SEARCH("P",E106)))</formula>
    </cfRule>
  </conditionalFormatting>
  <conditionalFormatting sqref="C106">
    <cfRule type="containsText" dxfId="1739" priority="2230" operator="containsText" text="Q">
      <formula>NOT(ISERROR(SEARCH("Q",C106)))</formula>
    </cfRule>
    <cfRule type="containsText" dxfId="1738" priority="2231" operator="containsText" text="G">
      <formula>NOT(ISERROR(SEARCH("G",C106)))</formula>
    </cfRule>
    <cfRule type="containsText" dxfId="1737" priority="2232" operator="containsText" text="E">
      <formula>NOT(ISERROR(SEARCH("E",C106)))</formula>
    </cfRule>
    <cfRule type="containsText" dxfId="1736" priority="2233" operator="containsText" text="D">
      <formula>NOT(ISERROR(SEARCH("D",C106)))</formula>
    </cfRule>
    <cfRule type="containsText" dxfId="1735" priority="2234" operator="containsText" text="T">
      <formula>NOT(ISERROR(SEARCH("T",C106)))</formula>
    </cfRule>
    <cfRule type="containsText" dxfId="1734" priority="2235" operator="containsText" text="S">
      <formula>NOT(ISERROR(SEARCH("S",C106)))</formula>
    </cfRule>
    <cfRule type="containsText" dxfId="1733" priority="2236" operator="containsText" text="N">
      <formula>NOT(ISERROR(SEARCH("N",C106)))</formula>
    </cfRule>
    <cfRule type="containsText" dxfId="1732" priority="2237" operator="containsText" text="R">
      <formula>NOT(ISERROR(SEARCH("R",C106)))</formula>
    </cfRule>
    <cfRule type="containsText" dxfId="1731" priority="2253" operator="containsText" text="P">
      <formula>NOT(ISERROR(SEARCH("P",C106)))</formula>
    </cfRule>
  </conditionalFormatting>
  <conditionalFormatting sqref="D106">
    <cfRule type="containsText" dxfId="1730" priority="2238" operator="containsText" text="E">
      <formula>NOT(ISERROR(SEARCH("E",D106)))</formula>
    </cfRule>
    <cfRule type="containsText" dxfId="1729" priority="2239" operator="containsText" text="D">
      <formula>NOT(ISERROR(SEARCH("D",D106)))</formula>
    </cfRule>
    <cfRule type="containsText" dxfId="1728" priority="2240" operator="containsText" text="T">
      <formula>NOT(ISERROR(SEARCH("T",D106)))</formula>
    </cfRule>
    <cfRule type="containsText" dxfId="1727" priority="2241" operator="containsText" text="S">
      <formula>NOT(ISERROR(SEARCH("S",D106)))</formula>
    </cfRule>
    <cfRule type="containsText" dxfId="1726" priority="2242" operator="containsText" text="N">
      <formula>NOT(ISERROR(SEARCH("N",D106)))</formula>
    </cfRule>
    <cfRule type="containsText" dxfId="1725" priority="2243" operator="containsText" text="H">
      <formula>NOT(ISERROR(SEARCH("H",D106)))</formula>
    </cfRule>
    <cfRule type="containsText" dxfId="1724" priority="2244" operator="containsText" text="Y">
      <formula>NOT(ISERROR(SEARCH("Y",D106)))</formula>
    </cfRule>
    <cfRule type="containsText" dxfId="1723" priority="2245" operator="containsText" text="V">
      <formula>NOT(ISERROR(SEARCH("V",D106)))</formula>
    </cfRule>
    <cfRule type="containsText" dxfId="1722" priority="2246" operator="containsText" text="R">
      <formula>NOT(ISERROR(SEARCH("R",D106)))</formula>
    </cfRule>
    <cfRule type="containsText" dxfId="1721" priority="2247" operator="containsText" text="M">
      <formula>NOT(ISERROR(SEARCH("M",D106)))</formula>
    </cfRule>
    <cfRule type="containsText" dxfId="1720" priority="2248" operator="containsText" text="L">
      <formula>NOT(ISERROR(SEARCH("L",D106)))</formula>
    </cfRule>
    <cfRule type="containsText" dxfId="1719" priority="2249" operator="containsText" text="K">
      <formula>NOT(ISERROR(SEARCH("K",D106)))</formula>
    </cfRule>
    <cfRule type="containsText" dxfId="1718" priority="2250" operator="containsText" text="I">
      <formula>NOT(ISERROR(SEARCH("I",D106)))</formula>
    </cfRule>
    <cfRule type="containsText" dxfId="1717" priority="2251" operator="containsText" text="F">
      <formula>NOT(ISERROR(SEARCH("F",D106)))</formula>
    </cfRule>
    <cfRule type="containsText" dxfId="1716" priority="2252" operator="containsText" text="A">
      <formula>NOT(ISERROR(SEARCH("A",D106)))</formula>
    </cfRule>
  </conditionalFormatting>
  <conditionalFormatting sqref="E106">
    <cfRule type="containsText" dxfId="1715" priority="2212" operator="containsText" text="Q">
      <formula>NOT(ISERROR(SEARCH("Q",E106)))</formula>
    </cfRule>
    <cfRule type="containsText" dxfId="1714" priority="2213" operator="containsText" text="E">
      <formula>NOT(ISERROR(SEARCH("E",E106)))</formula>
    </cfRule>
    <cfRule type="containsText" dxfId="1713" priority="2214" operator="containsText" text="D">
      <formula>NOT(ISERROR(SEARCH("D",E106)))</formula>
    </cfRule>
    <cfRule type="containsText" dxfId="1712" priority="2215" operator="containsText" text="T">
      <formula>NOT(ISERROR(SEARCH("T",E106)))</formula>
    </cfRule>
    <cfRule type="containsText" dxfId="1711" priority="2216" operator="containsText" text="S">
      <formula>NOT(ISERROR(SEARCH("S",E106)))</formula>
    </cfRule>
    <cfRule type="containsText" dxfId="1710" priority="2217" operator="containsText" text="N">
      <formula>NOT(ISERROR(SEARCH("N",E106)))</formula>
    </cfRule>
    <cfRule type="containsText" dxfId="1709" priority="2218" operator="containsText" text="H">
      <formula>NOT(ISERROR(SEARCH("H",E106)))</formula>
    </cfRule>
    <cfRule type="containsText" dxfId="1708" priority="2219" operator="containsText" text="Y">
      <formula>NOT(ISERROR(SEARCH("Y",E106)))</formula>
    </cfRule>
    <cfRule type="containsText" dxfId="1707" priority="2220" operator="containsText" text="W">
      <formula>NOT(ISERROR(SEARCH("W",E106)))</formula>
    </cfRule>
    <cfRule type="containsText" dxfId="1706" priority="2221" operator="containsText" text="R">
      <formula>NOT(ISERROR(SEARCH("R",E106)))</formula>
    </cfRule>
    <cfRule type="containsText" dxfId="1705" priority="2222" operator="containsText" text="M">
      <formula>NOT(ISERROR(SEARCH("M",E106)))</formula>
    </cfRule>
    <cfRule type="containsText" dxfId="1704" priority="2223" operator="containsText" text="L">
      <formula>NOT(ISERROR(SEARCH("L",E106)))</formula>
    </cfRule>
    <cfRule type="containsText" dxfId="1703" priority="2224" operator="containsText" text="G">
      <formula>NOT(ISERROR(SEARCH("G",E106)))</formula>
    </cfRule>
    <cfRule type="containsText" dxfId="1702" priority="2225" operator="containsText" text="K">
      <formula>NOT(ISERROR(SEARCH("K",E106)))</formula>
    </cfRule>
    <cfRule type="containsText" dxfId="1701" priority="2226" operator="containsText" text="A">
      <formula>NOT(ISERROR(SEARCH("A",E106)))</formula>
    </cfRule>
    <cfRule type="containsText" dxfId="1700" priority="2227" operator="containsText" text="F">
      <formula>NOT(ISERROR(SEARCH("F",E106)))</formula>
    </cfRule>
    <cfRule type="containsText" dxfId="1699" priority="2228" operator="containsText" text="V">
      <formula>NOT(ISERROR(SEARCH("V",E106)))</formula>
    </cfRule>
    <cfRule type="containsText" dxfId="1698" priority="2229" operator="containsText" text="I">
      <formula>NOT(ISERROR(SEARCH("I",E106)))</formula>
    </cfRule>
  </conditionalFormatting>
  <conditionalFormatting sqref="C106">
    <cfRule type="containsText" dxfId="1697" priority="2193" operator="containsText" text="Q">
      <formula>NOT(ISERROR(SEARCH("Q",C106)))</formula>
    </cfRule>
    <cfRule type="containsText" dxfId="1696" priority="2194" operator="containsText" text="E">
      <formula>NOT(ISERROR(SEARCH("E",C106)))</formula>
    </cfRule>
    <cfRule type="containsText" dxfId="1695" priority="2195" operator="containsText" text="D">
      <formula>NOT(ISERROR(SEARCH("D",C106)))</formula>
    </cfRule>
    <cfRule type="containsText" dxfId="1694" priority="2196" operator="containsText" text="T">
      <formula>NOT(ISERROR(SEARCH("T",C106)))</formula>
    </cfRule>
    <cfRule type="containsText" dxfId="1693" priority="2197" operator="containsText" text="S">
      <formula>NOT(ISERROR(SEARCH("S",C106)))</formula>
    </cfRule>
    <cfRule type="containsText" dxfId="1692" priority="2198" operator="containsText" text="N">
      <formula>NOT(ISERROR(SEARCH("N",C106)))</formula>
    </cfRule>
    <cfRule type="containsText" dxfId="1691" priority="2199" operator="containsText" text="H">
      <formula>NOT(ISERROR(SEARCH("H",C106)))</formula>
    </cfRule>
    <cfRule type="containsText" dxfId="1690" priority="2200" operator="containsText" text="Y">
      <formula>NOT(ISERROR(SEARCH("Y",C106)))</formula>
    </cfRule>
    <cfRule type="containsText" dxfId="1689" priority="2201" operator="containsText" text="W">
      <formula>NOT(ISERROR(SEARCH("W",C106)))</formula>
    </cfRule>
    <cfRule type="containsText" dxfId="1688" priority="2202" operator="containsText" text="R">
      <formula>NOT(ISERROR(SEARCH("R",C106)))</formula>
    </cfRule>
    <cfRule type="containsText" dxfId="1687" priority="2203" operator="containsText" text="M">
      <formula>NOT(ISERROR(SEARCH("M",C106)))</formula>
    </cfRule>
    <cfRule type="containsText" dxfId="1686" priority="2204" operator="containsText" text="L">
      <formula>NOT(ISERROR(SEARCH("L",C106)))</formula>
    </cfRule>
    <cfRule type="containsText" dxfId="1685" priority="2206" operator="containsText" text="G">
      <formula>NOT(ISERROR(SEARCH("G",C106)))</formula>
    </cfRule>
    <cfRule type="containsText" dxfId="1684" priority="2207" operator="containsText" text="K">
      <formula>NOT(ISERROR(SEARCH("K",C106)))</formula>
    </cfRule>
    <cfRule type="containsText" dxfId="1683" priority="2208" operator="containsText" text="A">
      <formula>NOT(ISERROR(SEARCH("A",C106)))</formula>
    </cfRule>
    <cfRule type="containsText" dxfId="1682" priority="2209" operator="containsText" text="F">
      <formula>NOT(ISERROR(SEARCH("F",C106)))</formula>
    </cfRule>
    <cfRule type="containsText" dxfId="1681" priority="2210" operator="containsText" text="V">
      <formula>NOT(ISERROR(SEARCH("V",C106)))</formula>
    </cfRule>
    <cfRule type="containsText" dxfId="1680" priority="2211" operator="containsText" text="I">
      <formula>NOT(ISERROR(SEARCH("I",C106)))</formula>
    </cfRule>
  </conditionalFormatting>
  <conditionalFormatting sqref="D106">
    <cfRule type="containsText" dxfId="1679" priority="2170" operator="containsText" text="Q">
      <formula>NOT(ISERROR(SEARCH("Q",D106)))</formula>
    </cfRule>
    <cfRule type="containsText" dxfId="1678" priority="2171" operator="containsText" text="G">
      <formula>NOT(ISERROR(SEARCH("G",D106)))</formula>
    </cfRule>
    <cfRule type="containsText" dxfId="1677" priority="2172" operator="containsText" text="E">
      <formula>NOT(ISERROR(SEARCH("E",D106)))</formula>
    </cfRule>
    <cfRule type="containsText" dxfId="1676" priority="2173" operator="containsText" text="D">
      <formula>NOT(ISERROR(SEARCH("D",D106)))</formula>
    </cfRule>
    <cfRule type="containsText" dxfId="1675" priority="2174" operator="containsText" text="T">
      <formula>NOT(ISERROR(SEARCH("T",D106)))</formula>
    </cfRule>
    <cfRule type="containsText" dxfId="1674" priority="2175" operator="containsText" text="S">
      <formula>NOT(ISERROR(SEARCH("S",D106)))</formula>
    </cfRule>
    <cfRule type="containsText" dxfId="1673" priority="2176" operator="containsText" text="N">
      <formula>NOT(ISERROR(SEARCH("N",D106)))</formula>
    </cfRule>
    <cfRule type="containsText" dxfId="1672" priority="2177" operator="containsText" text="R">
      <formula>NOT(ISERROR(SEARCH("R",D106)))</formula>
    </cfRule>
    <cfRule type="containsText" dxfId="1671" priority="2205" operator="containsText" text="P">
      <formula>NOT(ISERROR(SEARCH("P",D106)))</formula>
    </cfRule>
  </conditionalFormatting>
  <conditionalFormatting sqref="E106">
    <cfRule type="containsText" dxfId="1670" priority="2178" operator="containsText" text="E">
      <formula>NOT(ISERROR(SEARCH("E",E106)))</formula>
    </cfRule>
    <cfRule type="containsText" dxfId="1669" priority="2179" operator="containsText" text="D">
      <formula>NOT(ISERROR(SEARCH("D",E106)))</formula>
    </cfRule>
    <cfRule type="containsText" dxfId="1668" priority="2180" operator="containsText" text="T">
      <formula>NOT(ISERROR(SEARCH("T",E106)))</formula>
    </cfRule>
    <cfRule type="containsText" dxfId="1667" priority="2181" operator="containsText" text="S">
      <formula>NOT(ISERROR(SEARCH("S",E106)))</formula>
    </cfRule>
    <cfRule type="containsText" dxfId="1666" priority="2182" operator="containsText" text="N">
      <formula>NOT(ISERROR(SEARCH("N",E106)))</formula>
    </cfRule>
    <cfRule type="containsText" dxfId="1665" priority="2183" operator="containsText" text="H">
      <formula>NOT(ISERROR(SEARCH("H",E106)))</formula>
    </cfRule>
    <cfRule type="containsText" dxfId="1664" priority="2184" operator="containsText" text="Y">
      <formula>NOT(ISERROR(SEARCH("Y",E106)))</formula>
    </cfRule>
    <cfRule type="containsText" dxfId="1663" priority="2185" operator="containsText" text="V">
      <formula>NOT(ISERROR(SEARCH("V",E106)))</formula>
    </cfRule>
    <cfRule type="containsText" dxfId="1662" priority="2186" operator="containsText" text="R">
      <formula>NOT(ISERROR(SEARCH("R",E106)))</formula>
    </cfRule>
    <cfRule type="containsText" dxfId="1661" priority="2187" operator="containsText" text="M">
      <formula>NOT(ISERROR(SEARCH("M",E106)))</formula>
    </cfRule>
    <cfRule type="containsText" dxfId="1660" priority="2188" operator="containsText" text="L">
      <formula>NOT(ISERROR(SEARCH("L",E106)))</formula>
    </cfRule>
    <cfRule type="containsText" dxfId="1659" priority="2189" operator="containsText" text="K">
      <formula>NOT(ISERROR(SEARCH("K",E106)))</formula>
    </cfRule>
    <cfRule type="containsText" dxfId="1658" priority="2190" operator="containsText" text="I">
      <formula>NOT(ISERROR(SEARCH("I",E106)))</formula>
    </cfRule>
    <cfRule type="containsText" dxfId="1657" priority="2191" operator="containsText" text="F">
      <formula>NOT(ISERROR(SEARCH("F",E106)))</formula>
    </cfRule>
    <cfRule type="containsText" dxfId="1656" priority="2192" operator="containsText" text="A">
      <formula>NOT(ISERROR(SEARCH("A",E106)))</formula>
    </cfRule>
  </conditionalFormatting>
  <conditionalFormatting sqref="C112">
    <cfRule type="containsText" dxfId="1655" priority="2035" operator="containsText" text="Q">
      <formula>NOT(ISERROR(SEARCH("Q",C112)))</formula>
    </cfRule>
    <cfRule type="containsText" dxfId="1654" priority="2036" operator="containsText" text="G">
      <formula>NOT(ISERROR(SEARCH("G",C112)))</formula>
    </cfRule>
    <cfRule type="containsText" dxfId="1653" priority="2037" operator="containsText" text="E">
      <formula>NOT(ISERROR(SEARCH("E",C112)))</formula>
    </cfRule>
    <cfRule type="containsText" dxfId="1652" priority="2038" operator="containsText" text="D">
      <formula>NOT(ISERROR(SEARCH("D",C112)))</formula>
    </cfRule>
    <cfRule type="containsText" dxfId="1651" priority="2039" operator="containsText" text="T">
      <formula>NOT(ISERROR(SEARCH("T",C112)))</formula>
    </cfRule>
    <cfRule type="containsText" dxfId="1650" priority="2040" operator="containsText" text="S">
      <formula>NOT(ISERROR(SEARCH("S",C112)))</formula>
    </cfRule>
    <cfRule type="containsText" dxfId="1649" priority="2041" operator="containsText" text="N">
      <formula>NOT(ISERROR(SEARCH("N",C112)))</formula>
    </cfRule>
    <cfRule type="containsText" dxfId="1648" priority="2042" operator="containsText" text="R">
      <formula>NOT(ISERROR(SEARCH("R",C112)))</formula>
    </cfRule>
    <cfRule type="containsText" dxfId="1647" priority="2058" operator="containsText" text="P">
      <formula>NOT(ISERROR(SEARCH("P",C112)))</formula>
    </cfRule>
  </conditionalFormatting>
  <conditionalFormatting sqref="D112">
    <cfRule type="containsText" dxfId="1646" priority="2043" operator="containsText" text="E">
      <formula>NOT(ISERROR(SEARCH("E",D112)))</formula>
    </cfRule>
    <cfRule type="containsText" dxfId="1645" priority="2044" operator="containsText" text="D">
      <formula>NOT(ISERROR(SEARCH("D",D112)))</formula>
    </cfRule>
    <cfRule type="containsText" dxfId="1644" priority="2045" operator="containsText" text="T">
      <formula>NOT(ISERROR(SEARCH("T",D112)))</formula>
    </cfRule>
    <cfRule type="containsText" dxfId="1643" priority="2046" operator="containsText" text="S">
      <formula>NOT(ISERROR(SEARCH("S",D112)))</formula>
    </cfRule>
    <cfRule type="containsText" dxfId="1642" priority="2047" operator="containsText" text="N">
      <formula>NOT(ISERROR(SEARCH("N",D112)))</formula>
    </cfRule>
    <cfRule type="containsText" dxfId="1641" priority="2048" operator="containsText" text="H">
      <formula>NOT(ISERROR(SEARCH("H",D112)))</formula>
    </cfRule>
    <cfRule type="containsText" dxfId="1640" priority="2049" operator="containsText" text="Y">
      <formula>NOT(ISERROR(SEARCH("Y",D112)))</formula>
    </cfRule>
    <cfRule type="containsText" dxfId="1639" priority="2050" operator="containsText" text="V">
      <formula>NOT(ISERROR(SEARCH("V",D112)))</formula>
    </cfRule>
    <cfRule type="containsText" dxfId="1638" priority="2051" operator="containsText" text="R">
      <formula>NOT(ISERROR(SEARCH("R",D112)))</formula>
    </cfRule>
    <cfRule type="containsText" dxfId="1637" priority="2052" operator="containsText" text="M">
      <formula>NOT(ISERROR(SEARCH("M",D112)))</formula>
    </cfRule>
    <cfRule type="containsText" dxfId="1636" priority="2053" operator="containsText" text="L">
      <formula>NOT(ISERROR(SEARCH("L",D112)))</formula>
    </cfRule>
    <cfRule type="containsText" dxfId="1635" priority="2054" operator="containsText" text="K">
      <formula>NOT(ISERROR(SEARCH("K",D112)))</formula>
    </cfRule>
    <cfRule type="containsText" dxfId="1634" priority="2055" operator="containsText" text="I">
      <formula>NOT(ISERROR(SEARCH("I",D112)))</formula>
    </cfRule>
    <cfRule type="containsText" dxfId="1633" priority="2056" operator="containsText" text="F">
      <formula>NOT(ISERROR(SEARCH("F",D112)))</formula>
    </cfRule>
    <cfRule type="containsText" dxfId="1632" priority="2057" operator="containsText" text="A">
      <formula>NOT(ISERROR(SEARCH("A",D112)))</formula>
    </cfRule>
  </conditionalFormatting>
  <conditionalFormatting sqref="C112">
    <cfRule type="containsText" dxfId="1631" priority="2016" operator="containsText" text="Q">
      <formula>NOT(ISERROR(SEARCH("Q",C112)))</formula>
    </cfRule>
    <cfRule type="containsText" dxfId="1630" priority="2017" operator="containsText" text="E">
      <formula>NOT(ISERROR(SEARCH("E",C112)))</formula>
    </cfRule>
    <cfRule type="containsText" dxfId="1629" priority="2018" operator="containsText" text="D">
      <formula>NOT(ISERROR(SEARCH("D",C112)))</formula>
    </cfRule>
    <cfRule type="containsText" dxfId="1628" priority="2019" operator="containsText" text="T">
      <formula>NOT(ISERROR(SEARCH("T",C112)))</formula>
    </cfRule>
    <cfRule type="containsText" dxfId="1627" priority="2020" operator="containsText" text="S">
      <formula>NOT(ISERROR(SEARCH("S",C112)))</formula>
    </cfRule>
    <cfRule type="containsText" dxfId="1626" priority="2021" operator="containsText" text="N">
      <formula>NOT(ISERROR(SEARCH("N",C112)))</formula>
    </cfRule>
    <cfRule type="containsText" dxfId="1625" priority="2022" operator="containsText" text="H">
      <formula>NOT(ISERROR(SEARCH("H",C112)))</formula>
    </cfRule>
    <cfRule type="containsText" dxfId="1624" priority="2023" operator="containsText" text="Y">
      <formula>NOT(ISERROR(SEARCH("Y",C112)))</formula>
    </cfRule>
    <cfRule type="containsText" dxfId="1623" priority="2024" operator="containsText" text="W">
      <formula>NOT(ISERROR(SEARCH("W",C112)))</formula>
    </cfRule>
    <cfRule type="containsText" dxfId="1622" priority="2025" operator="containsText" text="R">
      <formula>NOT(ISERROR(SEARCH("R",C112)))</formula>
    </cfRule>
    <cfRule type="containsText" dxfId="1621" priority="2026" operator="containsText" text="M">
      <formula>NOT(ISERROR(SEARCH("M",C112)))</formula>
    </cfRule>
    <cfRule type="containsText" dxfId="1620" priority="2027" operator="containsText" text="L">
      <formula>NOT(ISERROR(SEARCH("L",C112)))</formula>
    </cfRule>
    <cfRule type="containsText" dxfId="1619" priority="2029" operator="containsText" text="G">
      <formula>NOT(ISERROR(SEARCH("G",C112)))</formula>
    </cfRule>
    <cfRule type="containsText" dxfId="1618" priority="2030" operator="containsText" text="K">
      <formula>NOT(ISERROR(SEARCH("K",C112)))</formula>
    </cfRule>
    <cfRule type="containsText" dxfId="1617" priority="2031" operator="containsText" text="A">
      <formula>NOT(ISERROR(SEARCH("A",C112)))</formula>
    </cfRule>
    <cfRule type="containsText" dxfId="1616" priority="2032" operator="containsText" text="F">
      <formula>NOT(ISERROR(SEARCH("F",C112)))</formula>
    </cfRule>
    <cfRule type="containsText" dxfId="1615" priority="2033" operator="containsText" text="V">
      <formula>NOT(ISERROR(SEARCH("V",C112)))</formula>
    </cfRule>
    <cfRule type="containsText" dxfId="1614" priority="2034" operator="containsText" text="I">
      <formula>NOT(ISERROR(SEARCH("I",C112)))</formula>
    </cfRule>
  </conditionalFormatting>
  <conditionalFormatting sqref="D112">
    <cfRule type="containsText" dxfId="1613" priority="1993" operator="containsText" text="Q">
      <formula>NOT(ISERROR(SEARCH("Q",D112)))</formula>
    </cfRule>
    <cfRule type="containsText" dxfId="1612" priority="1994" operator="containsText" text="G">
      <formula>NOT(ISERROR(SEARCH("G",D112)))</formula>
    </cfRule>
    <cfRule type="containsText" dxfId="1611" priority="1995" operator="containsText" text="E">
      <formula>NOT(ISERROR(SEARCH("E",D112)))</formula>
    </cfRule>
    <cfRule type="containsText" dxfId="1610" priority="1996" operator="containsText" text="D">
      <formula>NOT(ISERROR(SEARCH("D",D112)))</formula>
    </cfRule>
    <cfRule type="containsText" dxfId="1609" priority="1997" operator="containsText" text="T">
      <formula>NOT(ISERROR(SEARCH("T",D112)))</formula>
    </cfRule>
    <cfRule type="containsText" dxfId="1608" priority="1998" operator="containsText" text="S">
      <formula>NOT(ISERROR(SEARCH("S",D112)))</formula>
    </cfRule>
    <cfRule type="containsText" dxfId="1607" priority="1999" operator="containsText" text="N">
      <formula>NOT(ISERROR(SEARCH("N",D112)))</formula>
    </cfRule>
    <cfRule type="containsText" dxfId="1606" priority="2000" operator="containsText" text="R">
      <formula>NOT(ISERROR(SEARCH("R",D112)))</formula>
    </cfRule>
    <cfRule type="containsText" dxfId="1605" priority="2028" operator="containsText" text="P">
      <formula>NOT(ISERROR(SEARCH("P",D112)))</formula>
    </cfRule>
  </conditionalFormatting>
  <conditionalFormatting sqref="E112">
    <cfRule type="containsText" dxfId="1604" priority="2001" operator="containsText" text="E">
      <formula>NOT(ISERROR(SEARCH("E",E112)))</formula>
    </cfRule>
    <cfRule type="containsText" dxfId="1603" priority="2002" operator="containsText" text="D">
      <formula>NOT(ISERROR(SEARCH("D",E112)))</formula>
    </cfRule>
    <cfRule type="containsText" dxfId="1602" priority="2003" operator="containsText" text="T">
      <formula>NOT(ISERROR(SEARCH("T",E112)))</formula>
    </cfRule>
    <cfRule type="containsText" dxfId="1601" priority="2004" operator="containsText" text="S">
      <formula>NOT(ISERROR(SEARCH("S",E112)))</formula>
    </cfRule>
    <cfRule type="containsText" dxfId="1600" priority="2005" operator="containsText" text="N">
      <formula>NOT(ISERROR(SEARCH("N",E112)))</formula>
    </cfRule>
    <cfRule type="containsText" dxfId="1599" priority="2006" operator="containsText" text="H">
      <formula>NOT(ISERROR(SEARCH("H",E112)))</formula>
    </cfRule>
    <cfRule type="containsText" dxfId="1598" priority="2007" operator="containsText" text="Y">
      <formula>NOT(ISERROR(SEARCH("Y",E112)))</formula>
    </cfRule>
    <cfRule type="containsText" dxfId="1597" priority="2008" operator="containsText" text="V">
      <formula>NOT(ISERROR(SEARCH("V",E112)))</formula>
    </cfRule>
    <cfRule type="containsText" dxfId="1596" priority="2009" operator="containsText" text="R">
      <formula>NOT(ISERROR(SEARCH("R",E112)))</formula>
    </cfRule>
    <cfRule type="containsText" dxfId="1595" priority="2010" operator="containsText" text="M">
      <formula>NOT(ISERROR(SEARCH("M",E112)))</formula>
    </cfRule>
    <cfRule type="containsText" dxfId="1594" priority="2011" operator="containsText" text="L">
      <formula>NOT(ISERROR(SEARCH("L",E112)))</formula>
    </cfRule>
    <cfRule type="containsText" dxfId="1593" priority="2012" operator="containsText" text="K">
      <formula>NOT(ISERROR(SEARCH("K",E112)))</formula>
    </cfRule>
    <cfRule type="containsText" dxfId="1592" priority="2013" operator="containsText" text="I">
      <formula>NOT(ISERROR(SEARCH("I",E112)))</formula>
    </cfRule>
    <cfRule type="containsText" dxfId="1591" priority="2014" operator="containsText" text="F">
      <formula>NOT(ISERROR(SEARCH("F",E112)))</formula>
    </cfRule>
    <cfRule type="containsText" dxfId="1590" priority="2015" operator="containsText" text="A">
      <formula>NOT(ISERROR(SEARCH("A",E112)))</formula>
    </cfRule>
  </conditionalFormatting>
  <conditionalFormatting sqref="C121">
    <cfRule type="containsText" dxfId="1589" priority="1903" operator="containsText" text="Q">
      <formula>NOT(ISERROR(SEARCH("Q",C121)))</formula>
    </cfRule>
    <cfRule type="containsText" dxfId="1588" priority="1904" operator="containsText" text="G">
      <formula>NOT(ISERROR(SEARCH("G",C121)))</formula>
    </cfRule>
    <cfRule type="containsText" dxfId="1587" priority="1905" operator="containsText" text="E">
      <formula>NOT(ISERROR(SEARCH("E",C121)))</formula>
    </cfRule>
    <cfRule type="containsText" dxfId="1586" priority="1906" operator="containsText" text="D">
      <formula>NOT(ISERROR(SEARCH("D",C121)))</formula>
    </cfRule>
    <cfRule type="containsText" dxfId="1585" priority="1907" operator="containsText" text="T">
      <formula>NOT(ISERROR(SEARCH("T",C121)))</formula>
    </cfRule>
    <cfRule type="containsText" dxfId="1584" priority="1908" operator="containsText" text="S">
      <formula>NOT(ISERROR(SEARCH("S",C121)))</formula>
    </cfRule>
    <cfRule type="containsText" dxfId="1583" priority="1909" operator="containsText" text="N">
      <formula>NOT(ISERROR(SEARCH("N",C121)))</formula>
    </cfRule>
    <cfRule type="containsText" dxfId="1582" priority="1910" operator="containsText" text="R">
      <formula>NOT(ISERROR(SEARCH("R",C121)))</formula>
    </cfRule>
    <cfRule type="containsText" dxfId="1581" priority="1926" operator="containsText" text="P">
      <formula>NOT(ISERROR(SEARCH("P",C121)))</formula>
    </cfRule>
  </conditionalFormatting>
  <conditionalFormatting sqref="D121">
    <cfRule type="containsText" dxfId="1580" priority="1911" operator="containsText" text="E">
      <formula>NOT(ISERROR(SEARCH("E",D121)))</formula>
    </cfRule>
    <cfRule type="containsText" dxfId="1579" priority="1912" operator="containsText" text="D">
      <formula>NOT(ISERROR(SEARCH("D",D121)))</formula>
    </cfRule>
    <cfRule type="containsText" dxfId="1578" priority="1913" operator="containsText" text="T">
      <formula>NOT(ISERROR(SEARCH("T",D121)))</formula>
    </cfRule>
    <cfRule type="containsText" dxfId="1577" priority="1914" operator="containsText" text="S">
      <formula>NOT(ISERROR(SEARCH("S",D121)))</formula>
    </cfRule>
    <cfRule type="containsText" dxfId="1576" priority="1915" operator="containsText" text="N">
      <formula>NOT(ISERROR(SEARCH("N",D121)))</formula>
    </cfRule>
    <cfRule type="containsText" dxfId="1575" priority="1916" operator="containsText" text="H">
      <formula>NOT(ISERROR(SEARCH("H",D121)))</formula>
    </cfRule>
    <cfRule type="containsText" dxfId="1574" priority="1917" operator="containsText" text="Y">
      <formula>NOT(ISERROR(SEARCH("Y",D121)))</formula>
    </cfRule>
    <cfRule type="containsText" dxfId="1573" priority="1918" operator="containsText" text="V">
      <formula>NOT(ISERROR(SEARCH("V",D121)))</formula>
    </cfRule>
    <cfRule type="containsText" dxfId="1572" priority="1919" operator="containsText" text="R">
      <formula>NOT(ISERROR(SEARCH("R",D121)))</formula>
    </cfRule>
    <cfRule type="containsText" dxfId="1571" priority="1920" operator="containsText" text="M">
      <formula>NOT(ISERROR(SEARCH("M",D121)))</formula>
    </cfRule>
    <cfRule type="containsText" dxfId="1570" priority="1921" operator="containsText" text="L">
      <formula>NOT(ISERROR(SEARCH("L",D121)))</formula>
    </cfRule>
    <cfRule type="containsText" dxfId="1569" priority="1922" operator="containsText" text="K">
      <formula>NOT(ISERROR(SEARCH("K",D121)))</formula>
    </cfRule>
    <cfRule type="containsText" dxfId="1568" priority="1923" operator="containsText" text="I">
      <formula>NOT(ISERROR(SEARCH("I",D121)))</formula>
    </cfRule>
    <cfRule type="containsText" dxfId="1567" priority="1924" operator="containsText" text="F">
      <formula>NOT(ISERROR(SEARCH("F",D121)))</formula>
    </cfRule>
    <cfRule type="containsText" dxfId="1566" priority="1925" operator="containsText" text="A">
      <formula>NOT(ISERROR(SEARCH("A",D121)))</formula>
    </cfRule>
  </conditionalFormatting>
  <conditionalFormatting sqref="C121">
    <cfRule type="containsText" dxfId="1565" priority="1884" operator="containsText" text="Q">
      <formula>NOT(ISERROR(SEARCH("Q",C121)))</formula>
    </cfRule>
    <cfRule type="containsText" dxfId="1564" priority="1885" operator="containsText" text="E">
      <formula>NOT(ISERROR(SEARCH("E",C121)))</formula>
    </cfRule>
    <cfRule type="containsText" dxfId="1563" priority="1886" operator="containsText" text="D">
      <formula>NOT(ISERROR(SEARCH("D",C121)))</formula>
    </cfRule>
    <cfRule type="containsText" dxfId="1562" priority="1887" operator="containsText" text="T">
      <formula>NOT(ISERROR(SEARCH("T",C121)))</formula>
    </cfRule>
    <cfRule type="containsText" dxfId="1561" priority="1888" operator="containsText" text="S">
      <formula>NOT(ISERROR(SEARCH("S",C121)))</formula>
    </cfRule>
    <cfRule type="containsText" dxfId="1560" priority="1889" operator="containsText" text="N">
      <formula>NOT(ISERROR(SEARCH("N",C121)))</formula>
    </cfRule>
    <cfRule type="containsText" dxfId="1559" priority="1890" operator="containsText" text="H">
      <formula>NOT(ISERROR(SEARCH("H",C121)))</formula>
    </cfRule>
    <cfRule type="containsText" dxfId="1558" priority="1891" operator="containsText" text="Y">
      <formula>NOT(ISERROR(SEARCH("Y",C121)))</formula>
    </cfRule>
    <cfRule type="containsText" dxfId="1557" priority="1892" operator="containsText" text="W">
      <formula>NOT(ISERROR(SEARCH("W",C121)))</formula>
    </cfRule>
    <cfRule type="containsText" dxfId="1556" priority="1893" operator="containsText" text="R">
      <formula>NOT(ISERROR(SEARCH("R",C121)))</formula>
    </cfRule>
    <cfRule type="containsText" dxfId="1555" priority="1894" operator="containsText" text="M">
      <formula>NOT(ISERROR(SEARCH("M",C121)))</formula>
    </cfRule>
    <cfRule type="containsText" dxfId="1554" priority="1895" operator="containsText" text="L">
      <formula>NOT(ISERROR(SEARCH("L",C121)))</formula>
    </cfRule>
    <cfRule type="containsText" dxfId="1553" priority="1897" operator="containsText" text="G">
      <formula>NOT(ISERROR(SEARCH("G",C121)))</formula>
    </cfRule>
    <cfRule type="containsText" dxfId="1552" priority="1898" operator="containsText" text="K">
      <formula>NOT(ISERROR(SEARCH("K",C121)))</formula>
    </cfRule>
    <cfRule type="containsText" dxfId="1551" priority="1899" operator="containsText" text="A">
      <formula>NOT(ISERROR(SEARCH("A",C121)))</formula>
    </cfRule>
    <cfRule type="containsText" dxfId="1550" priority="1900" operator="containsText" text="F">
      <formula>NOT(ISERROR(SEARCH("F",C121)))</formula>
    </cfRule>
    <cfRule type="containsText" dxfId="1549" priority="1901" operator="containsText" text="V">
      <formula>NOT(ISERROR(SEARCH("V",C121)))</formula>
    </cfRule>
    <cfRule type="containsText" dxfId="1548" priority="1902" operator="containsText" text="I">
      <formula>NOT(ISERROR(SEARCH("I",C121)))</formula>
    </cfRule>
  </conditionalFormatting>
  <conditionalFormatting sqref="D121">
    <cfRule type="containsText" dxfId="1547" priority="1861" operator="containsText" text="Q">
      <formula>NOT(ISERROR(SEARCH("Q",D121)))</formula>
    </cfRule>
    <cfRule type="containsText" dxfId="1546" priority="1862" operator="containsText" text="G">
      <formula>NOT(ISERROR(SEARCH("G",D121)))</formula>
    </cfRule>
    <cfRule type="containsText" dxfId="1545" priority="1863" operator="containsText" text="E">
      <formula>NOT(ISERROR(SEARCH("E",D121)))</formula>
    </cfRule>
    <cfRule type="containsText" dxfId="1544" priority="1864" operator="containsText" text="D">
      <formula>NOT(ISERROR(SEARCH("D",D121)))</formula>
    </cfRule>
    <cfRule type="containsText" dxfId="1543" priority="1865" operator="containsText" text="T">
      <formula>NOT(ISERROR(SEARCH("T",D121)))</formula>
    </cfRule>
    <cfRule type="containsText" dxfId="1542" priority="1866" operator="containsText" text="S">
      <formula>NOT(ISERROR(SEARCH("S",D121)))</formula>
    </cfRule>
    <cfRule type="containsText" dxfId="1541" priority="1867" operator="containsText" text="N">
      <formula>NOT(ISERROR(SEARCH("N",D121)))</formula>
    </cfRule>
    <cfRule type="containsText" dxfId="1540" priority="1868" operator="containsText" text="R">
      <formula>NOT(ISERROR(SEARCH("R",D121)))</formula>
    </cfRule>
    <cfRule type="containsText" dxfId="1539" priority="1896" operator="containsText" text="P">
      <formula>NOT(ISERROR(SEARCH("P",D121)))</formula>
    </cfRule>
  </conditionalFormatting>
  <conditionalFormatting sqref="E121">
    <cfRule type="containsText" dxfId="1538" priority="1869" operator="containsText" text="E">
      <formula>NOT(ISERROR(SEARCH("E",E121)))</formula>
    </cfRule>
    <cfRule type="containsText" dxfId="1537" priority="1870" operator="containsText" text="D">
      <formula>NOT(ISERROR(SEARCH("D",E121)))</formula>
    </cfRule>
    <cfRule type="containsText" dxfId="1536" priority="1871" operator="containsText" text="T">
      <formula>NOT(ISERROR(SEARCH("T",E121)))</formula>
    </cfRule>
    <cfRule type="containsText" dxfId="1535" priority="1872" operator="containsText" text="S">
      <formula>NOT(ISERROR(SEARCH("S",E121)))</formula>
    </cfRule>
    <cfRule type="containsText" dxfId="1534" priority="1873" operator="containsText" text="N">
      <formula>NOT(ISERROR(SEARCH("N",E121)))</formula>
    </cfRule>
    <cfRule type="containsText" dxfId="1533" priority="1874" operator="containsText" text="H">
      <formula>NOT(ISERROR(SEARCH("H",E121)))</formula>
    </cfRule>
    <cfRule type="containsText" dxfId="1532" priority="1875" operator="containsText" text="Y">
      <formula>NOT(ISERROR(SEARCH("Y",E121)))</formula>
    </cfRule>
    <cfRule type="containsText" dxfId="1531" priority="1876" operator="containsText" text="V">
      <formula>NOT(ISERROR(SEARCH("V",E121)))</formula>
    </cfRule>
    <cfRule type="containsText" dxfId="1530" priority="1877" operator="containsText" text="R">
      <formula>NOT(ISERROR(SEARCH("R",E121)))</formula>
    </cfRule>
    <cfRule type="containsText" dxfId="1529" priority="1878" operator="containsText" text="M">
      <formula>NOT(ISERROR(SEARCH("M",E121)))</formula>
    </cfRule>
    <cfRule type="containsText" dxfId="1528" priority="1879" operator="containsText" text="L">
      <formula>NOT(ISERROR(SEARCH("L",E121)))</formula>
    </cfRule>
    <cfRule type="containsText" dxfId="1527" priority="1880" operator="containsText" text="K">
      <formula>NOT(ISERROR(SEARCH("K",E121)))</formula>
    </cfRule>
    <cfRule type="containsText" dxfId="1526" priority="1881" operator="containsText" text="I">
      <formula>NOT(ISERROR(SEARCH("I",E121)))</formula>
    </cfRule>
    <cfRule type="containsText" dxfId="1525" priority="1882" operator="containsText" text="F">
      <formula>NOT(ISERROR(SEARCH("F",E121)))</formula>
    </cfRule>
    <cfRule type="containsText" dxfId="1524" priority="1883" operator="containsText" text="A">
      <formula>NOT(ISERROR(SEARCH("A",E121)))</formula>
    </cfRule>
  </conditionalFormatting>
  <conditionalFormatting sqref="C147">
    <cfRule type="containsText" dxfId="1523" priority="1843" operator="containsText" text="Q">
      <formula>NOT(ISERROR(SEARCH("Q",C147)))</formula>
    </cfRule>
    <cfRule type="containsText" dxfId="1522" priority="1844" operator="containsText" text="E">
      <formula>NOT(ISERROR(SEARCH("E",C147)))</formula>
    </cfRule>
    <cfRule type="containsText" dxfId="1521" priority="1845" operator="containsText" text="D">
      <formula>NOT(ISERROR(SEARCH("D",C147)))</formula>
    </cfRule>
    <cfRule type="containsText" dxfId="1520" priority="1846" operator="containsText" text="T">
      <formula>NOT(ISERROR(SEARCH("T",C147)))</formula>
    </cfRule>
    <cfRule type="containsText" dxfId="1519" priority="1847" operator="containsText" text="S">
      <formula>NOT(ISERROR(SEARCH("S",C147)))</formula>
    </cfRule>
    <cfRule type="containsText" dxfId="1518" priority="1848" operator="containsText" text="N">
      <formula>NOT(ISERROR(SEARCH("N",C147)))</formula>
    </cfRule>
    <cfRule type="containsText" dxfId="1517" priority="1849" operator="containsText" text="H">
      <formula>NOT(ISERROR(SEARCH("H",C147)))</formula>
    </cfRule>
    <cfRule type="containsText" dxfId="1516" priority="1850" operator="containsText" text="Y">
      <formula>NOT(ISERROR(SEARCH("Y",C147)))</formula>
    </cfRule>
    <cfRule type="containsText" dxfId="1515" priority="1851" operator="containsText" text="W">
      <formula>NOT(ISERROR(SEARCH("W",C147)))</formula>
    </cfRule>
    <cfRule type="containsText" dxfId="1514" priority="1852" operator="containsText" text="R">
      <formula>NOT(ISERROR(SEARCH("R",C147)))</formula>
    </cfRule>
    <cfRule type="containsText" dxfId="1513" priority="1853" operator="containsText" text="M">
      <formula>NOT(ISERROR(SEARCH("M",C147)))</formula>
    </cfRule>
    <cfRule type="containsText" dxfId="1512" priority="1854" operator="containsText" text="L">
      <formula>NOT(ISERROR(SEARCH("L",C147)))</formula>
    </cfRule>
    <cfRule type="containsText" dxfId="1511" priority="1855" operator="containsText" text="G">
      <formula>NOT(ISERROR(SEARCH("G",C147)))</formula>
    </cfRule>
    <cfRule type="containsText" dxfId="1510" priority="1856" operator="containsText" text="K">
      <formula>NOT(ISERROR(SEARCH("K",C147)))</formula>
    </cfRule>
    <cfRule type="containsText" dxfId="1509" priority="1857" operator="containsText" text="A">
      <formula>NOT(ISERROR(SEARCH("A",C147)))</formula>
    </cfRule>
    <cfRule type="containsText" dxfId="1508" priority="1858" operator="containsText" text="F">
      <formula>NOT(ISERROR(SEARCH("F",C147)))</formula>
    </cfRule>
    <cfRule type="containsText" dxfId="1507" priority="1859" operator="containsText" text="V">
      <formula>NOT(ISERROR(SEARCH("V",C147)))</formula>
    </cfRule>
    <cfRule type="containsText" dxfId="1506" priority="1860" operator="containsText" text="I">
      <formula>NOT(ISERROR(SEARCH("I",C147)))</formula>
    </cfRule>
  </conditionalFormatting>
  <conditionalFormatting sqref="E147">
    <cfRule type="containsText" dxfId="1505" priority="1828" operator="containsText" text="E">
      <formula>NOT(ISERROR(SEARCH("E",E147)))</formula>
    </cfRule>
    <cfRule type="containsText" dxfId="1504" priority="1829" operator="containsText" text="D">
      <formula>NOT(ISERROR(SEARCH("D",E147)))</formula>
    </cfRule>
    <cfRule type="containsText" dxfId="1503" priority="1830" operator="containsText" text="T">
      <formula>NOT(ISERROR(SEARCH("T",E147)))</formula>
    </cfRule>
    <cfRule type="containsText" dxfId="1502" priority="1831" operator="containsText" text="S">
      <formula>NOT(ISERROR(SEARCH("S",E147)))</formula>
    </cfRule>
    <cfRule type="containsText" dxfId="1501" priority="1832" operator="containsText" text="N">
      <formula>NOT(ISERROR(SEARCH("N",E147)))</formula>
    </cfRule>
    <cfRule type="containsText" dxfId="1500" priority="1833" operator="containsText" text="H">
      <formula>NOT(ISERROR(SEARCH("H",E147)))</formula>
    </cfRule>
    <cfRule type="containsText" dxfId="1499" priority="1834" operator="containsText" text="Y">
      <formula>NOT(ISERROR(SEARCH("Y",E147)))</formula>
    </cfRule>
    <cfRule type="containsText" dxfId="1498" priority="1835" operator="containsText" text="V">
      <formula>NOT(ISERROR(SEARCH("V",E147)))</formula>
    </cfRule>
    <cfRule type="containsText" dxfId="1497" priority="1836" operator="containsText" text="R">
      <formula>NOT(ISERROR(SEARCH("R",E147)))</formula>
    </cfRule>
    <cfRule type="containsText" dxfId="1496" priority="1837" operator="containsText" text="M">
      <formula>NOT(ISERROR(SEARCH("M",E147)))</formula>
    </cfRule>
    <cfRule type="containsText" dxfId="1495" priority="1838" operator="containsText" text="L">
      <formula>NOT(ISERROR(SEARCH("L",E147)))</formula>
    </cfRule>
    <cfRule type="containsText" dxfId="1494" priority="1839" operator="containsText" text="K">
      <formula>NOT(ISERROR(SEARCH("K",E147)))</formula>
    </cfRule>
    <cfRule type="containsText" dxfId="1493" priority="1840" operator="containsText" text="I">
      <formula>NOT(ISERROR(SEARCH("I",E147)))</formula>
    </cfRule>
    <cfRule type="containsText" dxfId="1492" priority="1841" operator="containsText" text="F">
      <formula>NOT(ISERROR(SEARCH("F",E147)))</formula>
    </cfRule>
    <cfRule type="containsText" dxfId="1491" priority="1842" operator="containsText" text="A">
      <formula>NOT(ISERROR(SEARCH("A",E147)))</formula>
    </cfRule>
  </conditionalFormatting>
  <conditionalFormatting sqref="D147">
    <cfRule type="containsText" dxfId="1490" priority="1819" operator="containsText" text="Q">
      <formula>NOT(ISERROR(SEARCH("Q",D147)))</formula>
    </cfRule>
    <cfRule type="containsText" dxfId="1489" priority="1820" operator="containsText" text="G">
      <formula>NOT(ISERROR(SEARCH("G",D147)))</formula>
    </cfRule>
    <cfRule type="containsText" dxfId="1488" priority="1821" operator="containsText" text="E">
      <formula>NOT(ISERROR(SEARCH("E",D147)))</formula>
    </cfRule>
    <cfRule type="containsText" dxfId="1487" priority="1822" operator="containsText" text="D">
      <formula>NOT(ISERROR(SEARCH("D",D147)))</formula>
    </cfRule>
    <cfRule type="containsText" dxfId="1486" priority="1823" operator="containsText" text="T">
      <formula>NOT(ISERROR(SEARCH("T",D147)))</formula>
    </cfRule>
    <cfRule type="containsText" dxfId="1485" priority="1824" operator="containsText" text="S">
      <formula>NOT(ISERROR(SEARCH("S",D147)))</formula>
    </cfRule>
    <cfRule type="containsText" dxfId="1484" priority="1825" operator="containsText" text="N">
      <formula>NOT(ISERROR(SEARCH("N",D147)))</formula>
    </cfRule>
    <cfRule type="containsText" dxfId="1483" priority="1826" operator="containsText" text="R">
      <formula>NOT(ISERROR(SEARCH("R",D147)))</formula>
    </cfRule>
    <cfRule type="containsText" dxfId="1482" priority="1827" operator="containsText" text="P">
      <formula>NOT(ISERROR(SEARCH("P",D147)))</formula>
    </cfRule>
  </conditionalFormatting>
  <conditionalFormatting sqref="C162">
    <cfRule type="containsText" dxfId="1481" priority="1758" operator="containsText" text="Q">
      <formula>NOT(ISERROR(SEARCH("Q",C162)))</formula>
    </cfRule>
    <cfRule type="containsText" dxfId="1480" priority="1759" operator="containsText" text="E">
      <formula>NOT(ISERROR(SEARCH("E",C162)))</formula>
    </cfRule>
    <cfRule type="containsText" dxfId="1479" priority="1760" operator="containsText" text="D">
      <formula>NOT(ISERROR(SEARCH("D",C162)))</formula>
    </cfRule>
    <cfRule type="containsText" dxfId="1478" priority="1761" operator="containsText" text="T">
      <formula>NOT(ISERROR(SEARCH("T",C162)))</formula>
    </cfRule>
    <cfRule type="containsText" dxfId="1477" priority="1762" operator="containsText" text="S">
      <formula>NOT(ISERROR(SEARCH("S",C162)))</formula>
    </cfRule>
    <cfRule type="containsText" dxfId="1476" priority="1763" operator="containsText" text="N">
      <formula>NOT(ISERROR(SEARCH("N",C162)))</formula>
    </cfRule>
    <cfRule type="containsText" dxfId="1475" priority="1764" operator="containsText" text="H">
      <formula>NOT(ISERROR(SEARCH("H",C162)))</formula>
    </cfRule>
    <cfRule type="containsText" dxfId="1474" priority="1765" operator="containsText" text="Y">
      <formula>NOT(ISERROR(SEARCH("Y",C162)))</formula>
    </cfRule>
    <cfRule type="containsText" dxfId="1473" priority="1766" operator="containsText" text="W">
      <formula>NOT(ISERROR(SEARCH("W",C162)))</formula>
    </cfRule>
    <cfRule type="containsText" dxfId="1472" priority="1767" operator="containsText" text="R">
      <formula>NOT(ISERROR(SEARCH("R",C162)))</formula>
    </cfRule>
    <cfRule type="containsText" dxfId="1471" priority="1768" operator="containsText" text="M">
      <formula>NOT(ISERROR(SEARCH("M",C162)))</formula>
    </cfRule>
    <cfRule type="containsText" dxfId="1470" priority="1769" operator="containsText" text="L">
      <formula>NOT(ISERROR(SEARCH("L",C162)))</formula>
    </cfRule>
    <cfRule type="containsText" dxfId="1469" priority="1771" operator="containsText" text="G">
      <formula>NOT(ISERROR(SEARCH("G",C162)))</formula>
    </cfRule>
    <cfRule type="containsText" dxfId="1468" priority="1772" operator="containsText" text="K">
      <formula>NOT(ISERROR(SEARCH("K",C162)))</formula>
    </cfRule>
    <cfRule type="containsText" dxfId="1467" priority="1773" operator="containsText" text="A">
      <formula>NOT(ISERROR(SEARCH("A",C162)))</formula>
    </cfRule>
    <cfRule type="containsText" dxfId="1466" priority="1774" operator="containsText" text="F">
      <formula>NOT(ISERROR(SEARCH("F",C162)))</formula>
    </cfRule>
    <cfRule type="containsText" dxfId="1465" priority="1775" operator="containsText" text="V">
      <formula>NOT(ISERROR(SEARCH("V",C162)))</formula>
    </cfRule>
    <cfRule type="containsText" dxfId="1464" priority="1776" operator="containsText" text="I">
      <formula>NOT(ISERROR(SEARCH("I",C162)))</formula>
    </cfRule>
  </conditionalFormatting>
  <conditionalFormatting sqref="D162">
    <cfRule type="containsText" dxfId="1463" priority="1735" operator="containsText" text="Q">
      <formula>NOT(ISERROR(SEARCH("Q",D162)))</formula>
    </cfRule>
    <cfRule type="containsText" dxfId="1462" priority="1736" operator="containsText" text="G">
      <formula>NOT(ISERROR(SEARCH("G",D162)))</formula>
    </cfRule>
    <cfRule type="containsText" dxfId="1461" priority="1737" operator="containsText" text="E">
      <formula>NOT(ISERROR(SEARCH("E",D162)))</formula>
    </cfRule>
    <cfRule type="containsText" dxfId="1460" priority="1738" operator="containsText" text="D">
      <formula>NOT(ISERROR(SEARCH("D",D162)))</formula>
    </cfRule>
    <cfRule type="containsText" dxfId="1459" priority="1739" operator="containsText" text="T">
      <formula>NOT(ISERROR(SEARCH("T",D162)))</formula>
    </cfRule>
    <cfRule type="containsText" dxfId="1458" priority="1740" operator="containsText" text="S">
      <formula>NOT(ISERROR(SEARCH("S",D162)))</formula>
    </cfRule>
    <cfRule type="containsText" dxfId="1457" priority="1741" operator="containsText" text="N">
      <formula>NOT(ISERROR(SEARCH("N",D162)))</formula>
    </cfRule>
    <cfRule type="containsText" dxfId="1456" priority="1742" operator="containsText" text="R">
      <formula>NOT(ISERROR(SEARCH("R",D162)))</formula>
    </cfRule>
    <cfRule type="containsText" dxfId="1455" priority="1770" operator="containsText" text="P">
      <formula>NOT(ISERROR(SEARCH("P",D162)))</formula>
    </cfRule>
  </conditionalFormatting>
  <conditionalFormatting sqref="E162">
    <cfRule type="containsText" dxfId="1454" priority="1743" operator="containsText" text="E">
      <formula>NOT(ISERROR(SEARCH("E",E162)))</formula>
    </cfRule>
    <cfRule type="containsText" dxfId="1453" priority="1744" operator="containsText" text="D">
      <formula>NOT(ISERROR(SEARCH("D",E162)))</formula>
    </cfRule>
    <cfRule type="containsText" dxfId="1452" priority="1745" operator="containsText" text="T">
      <formula>NOT(ISERROR(SEARCH("T",E162)))</formula>
    </cfRule>
    <cfRule type="containsText" dxfId="1451" priority="1746" operator="containsText" text="S">
      <formula>NOT(ISERROR(SEARCH("S",E162)))</formula>
    </cfRule>
    <cfRule type="containsText" dxfId="1450" priority="1747" operator="containsText" text="N">
      <formula>NOT(ISERROR(SEARCH("N",E162)))</formula>
    </cfRule>
    <cfRule type="containsText" dxfId="1449" priority="1748" operator="containsText" text="H">
      <formula>NOT(ISERROR(SEARCH("H",E162)))</formula>
    </cfRule>
    <cfRule type="containsText" dxfId="1448" priority="1749" operator="containsText" text="Y">
      <formula>NOT(ISERROR(SEARCH("Y",E162)))</formula>
    </cfRule>
    <cfRule type="containsText" dxfId="1447" priority="1750" operator="containsText" text="V">
      <formula>NOT(ISERROR(SEARCH("V",E162)))</formula>
    </cfRule>
    <cfRule type="containsText" dxfId="1446" priority="1751" operator="containsText" text="R">
      <formula>NOT(ISERROR(SEARCH("R",E162)))</formula>
    </cfRule>
    <cfRule type="containsText" dxfId="1445" priority="1752" operator="containsText" text="M">
      <formula>NOT(ISERROR(SEARCH("M",E162)))</formula>
    </cfRule>
    <cfRule type="containsText" dxfId="1444" priority="1753" operator="containsText" text="L">
      <formula>NOT(ISERROR(SEARCH("L",E162)))</formula>
    </cfRule>
    <cfRule type="containsText" dxfId="1443" priority="1754" operator="containsText" text="K">
      <formula>NOT(ISERROR(SEARCH("K",E162)))</formula>
    </cfRule>
    <cfRule type="containsText" dxfId="1442" priority="1755" operator="containsText" text="I">
      <formula>NOT(ISERROR(SEARCH("I",E162)))</formula>
    </cfRule>
    <cfRule type="containsText" dxfId="1441" priority="1756" operator="containsText" text="F">
      <formula>NOT(ISERROR(SEARCH("F",E162)))</formula>
    </cfRule>
    <cfRule type="containsText" dxfId="1440" priority="1757" operator="containsText" text="A">
      <formula>NOT(ISERROR(SEARCH("A",E162)))</formula>
    </cfRule>
  </conditionalFormatting>
  <conditionalFormatting sqref="C165">
    <cfRule type="containsText" dxfId="1439" priority="1674" operator="containsText" text="Q">
      <formula>NOT(ISERROR(SEARCH("Q",C165)))</formula>
    </cfRule>
    <cfRule type="containsText" dxfId="1438" priority="1675" operator="containsText" text="E">
      <formula>NOT(ISERROR(SEARCH("E",C165)))</formula>
    </cfRule>
    <cfRule type="containsText" dxfId="1437" priority="1676" operator="containsText" text="D">
      <formula>NOT(ISERROR(SEARCH("D",C165)))</formula>
    </cfRule>
    <cfRule type="containsText" dxfId="1436" priority="1677" operator="containsText" text="T">
      <formula>NOT(ISERROR(SEARCH("T",C165)))</formula>
    </cfRule>
    <cfRule type="containsText" dxfId="1435" priority="1678" operator="containsText" text="S">
      <formula>NOT(ISERROR(SEARCH("S",C165)))</formula>
    </cfRule>
    <cfRule type="containsText" dxfId="1434" priority="1679" operator="containsText" text="N">
      <formula>NOT(ISERROR(SEARCH("N",C165)))</formula>
    </cfRule>
    <cfRule type="containsText" dxfId="1433" priority="1680" operator="containsText" text="H">
      <formula>NOT(ISERROR(SEARCH("H",C165)))</formula>
    </cfRule>
    <cfRule type="containsText" dxfId="1432" priority="1681" operator="containsText" text="Y">
      <formula>NOT(ISERROR(SEARCH("Y",C165)))</formula>
    </cfRule>
    <cfRule type="containsText" dxfId="1431" priority="1682" operator="containsText" text="W">
      <formula>NOT(ISERROR(SEARCH("W",C165)))</formula>
    </cfRule>
    <cfRule type="containsText" dxfId="1430" priority="1683" operator="containsText" text="R">
      <formula>NOT(ISERROR(SEARCH("R",C165)))</formula>
    </cfRule>
    <cfRule type="containsText" dxfId="1429" priority="1684" operator="containsText" text="M">
      <formula>NOT(ISERROR(SEARCH("M",C165)))</formula>
    </cfRule>
    <cfRule type="containsText" dxfId="1428" priority="1685" operator="containsText" text="L">
      <formula>NOT(ISERROR(SEARCH("L",C165)))</formula>
    </cfRule>
    <cfRule type="containsText" dxfId="1427" priority="1687" operator="containsText" text="G">
      <formula>NOT(ISERROR(SEARCH("G",C165)))</formula>
    </cfRule>
    <cfRule type="containsText" dxfId="1426" priority="1688" operator="containsText" text="K">
      <formula>NOT(ISERROR(SEARCH("K",C165)))</formula>
    </cfRule>
    <cfRule type="containsText" dxfId="1425" priority="1689" operator="containsText" text="A">
      <formula>NOT(ISERROR(SEARCH("A",C165)))</formula>
    </cfRule>
    <cfRule type="containsText" dxfId="1424" priority="1690" operator="containsText" text="F">
      <formula>NOT(ISERROR(SEARCH("F",C165)))</formula>
    </cfRule>
    <cfRule type="containsText" dxfId="1423" priority="1691" operator="containsText" text="V">
      <formula>NOT(ISERROR(SEARCH("V",C165)))</formula>
    </cfRule>
    <cfRule type="containsText" dxfId="1422" priority="1692" operator="containsText" text="I">
      <formula>NOT(ISERROR(SEARCH("I",C165)))</formula>
    </cfRule>
  </conditionalFormatting>
  <conditionalFormatting sqref="D165">
    <cfRule type="containsText" dxfId="1421" priority="1651" operator="containsText" text="Q">
      <formula>NOT(ISERROR(SEARCH("Q",D165)))</formula>
    </cfRule>
    <cfRule type="containsText" dxfId="1420" priority="1652" operator="containsText" text="G">
      <formula>NOT(ISERROR(SEARCH("G",D165)))</formula>
    </cfRule>
    <cfRule type="containsText" dxfId="1419" priority="1653" operator="containsText" text="E">
      <formula>NOT(ISERROR(SEARCH("E",D165)))</formula>
    </cfRule>
    <cfRule type="containsText" dxfId="1418" priority="1654" operator="containsText" text="D">
      <formula>NOT(ISERROR(SEARCH("D",D165)))</formula>
    </cfRule>
    <cfRule type="containsText" dxfId="1417" priority="1655" operator="containsText" text="T">
      <formula>NOT(ISERROR(SEARCH("T",D165)))</formula>
    </cfRule>
    <cfRule type="containsText" dxfId="1416" priority="1656" operator="containsText" text="S">
      <formula>NOT(ISERROR(SEARCH("S",D165)))</formula>
    </cfRule>
    <cfRule type="containsText" dxfId="1415" priority="1657" operator="containsText" text="N">
      <formula>NOT(ISERROR(SEARCH("N",D165)))</formula>
    </cfRule>
    <cfRule type="containsText" dxfId="1414" priority="1658" operator="containsText" text="R">
      <formula>NOT(ISERROR(SEARCH("R",D165)))</formula>
    </cfRule>
    <cfRule type="containsText" dxfId="1413" priority="1686" operator="containsText" text="P">
      <formula>NOT(ISERROR(SEARCH("P",D165)))</formula>
    </cfRule>
  </conditionalFormatting>
  <conditionalFormatting sqref="E165">
    <cfRule type="containsText" dxfId="1412" priority="1659" operator="containsText" text="E">
      <formula>NOT(ISERROR(SEARCH("E",E165)))</formula>
    </cfRule>
    <cfRule type="containsText" dxfId="1411" priority="1660" operator="containsText" text="D">
      <formula>NOT(ISERROR(SEARCH("D",E165)))</formula>
    </cfRule>
    <cfRule type="containsText" dxfId="1410" priority="1661" operator="containsText" text="T">
      <formula>NOT(ISERROR(SEARCH("T",E165)))</formula>
    </cfRule>
    <cfRule type="containsText" dxfId="1409" priority="1662" operator="containsText" text="S">
      <formula>NOT(ISERROR(SEARCH("S",E165)))</formula>
    </cfRule>
    <cfRule type="containsText" dxfId="1408" priority="1663" operator="containsText" text="N">
      <formula>NOT(ISERROR(SEARCH("N",E165)))</formula>
    </cfRule>
    <cfRule type="containsText" dxfId="1407" priority="1664" operator="containsText" text="H">
      <formula>NOT(ISERROR(SEARCH("H",E165)))</formula>
    </cfRule>
    <cfRule type="containsText" dxfId="1406" priority="1665" operator="containsText" text="Y">
      <formula>NOT(ISERROR(SEARCH("Y",E165)))</formula>
    </cfRule>
    <cfRule type="containsText" dxfId="1405" priority="1666" operator="containsText" text="V">
      <formula>NOT(ISERROR(SEARCH("V",E165)))</formula>
    </cfRule>
    <cfRule type="containsText" dxfId="1404" priority="1667" operator="containsText" text="R">
      <formula>NOT(ISERROR(SEARCH("R",E165)))</formula>
    </cfRule>
    <cfRule type="containsText" dxfId="1403" priority="1668" operator="containsText" text="M">
      <formula>NOT(ISERROR(SEARCH("M",E165)))</formula>
    </cfRule>
    <cfRule type="containsText" dxfId="1402" priority="1669" operator="containsText" text="L">
      <formula>NOT(ISERROR(SEARCH("L",E165)))</formula>
    </cfRule>
    <cfRule type="containsText" dxfId="1401" priority="1670" operator="containsText" text="K">
      <formula>NOT(ISERROR(SEARCH("K",E165)))</formula>
    </cfRule>
    <cfRule type="containsText" dxfId="1400" priority="1671" operator="containsText" text="I">
      <formula>NOT(ISERROR(SEARCH("I",E165)))</formula>
    </cfRule>
    <cfRule type="containsText" dxfId="1399" priority="1672" operator="containsText" text="F">
      <formula>NOT(ISERROR(SEARCH("F",E165)))</formula>
    </cfRule>
    <cfRule type="containsText" dxfId="1398" priority="1673" operator="containsText" text="A">
      <formula>NOT(ISERROR(SEARCH("A",E165)))</formula>
    </cfRule>
  </conditionalFormatting>
  <conditionalFormatting sqref="C168">
    <cfRule type="containsText" dxfId="1397" priority="1632" operator="containsText" text="Q">
      <formula>NOT(ISERROR(SEARCH("Q",C168)))</formula>
    </cfRule>
    <cfRule type="containsText" dxfId="1396" priority="1633" operator="containsText" text="E">
      <formula>NOT(ISERROR(SEARCH("E",C168)))</formula>
    </cfRule>
    <cfRule type="containsText" dxfId="1395" priority="1634" operator="containsText" text="D">
      <formula>NOT(ISERROR(SEARCH("D",C168)))</formula>
    </cfRule>
    <cfRule type="containsText" dxfId="1394" priority="1635" operator="containsText" text="T">
      <formula>NOT(ISERROR(SEARCH("T",C168)))</formula>
    </cfRule>
    <cfRule type="containsText" dxfId="1393" priority="1636" operator="containsText" text="S">
      <formula>NOT(ISERROR(SEARCH("S",C168)))</formula>
    </cfRule>
    <cfRule type="containsText" dxfId="1392" priority="1637" operator="containsText" text="N">
      <formula>NOT(ISERROR(SEARCH("N",C168)))</formula>
    </cfRule>
    <cfRule type="containsText" dxfId="1391" priority="1638" operator="containsText" text="H">
      <formula>NOT(ISERROR(SEARCH("H",C168)))</formula>
    </cfRule>
    <cfRule type="containsText" dxfId="1390" priority="1639" operator="containsText" text="Y">
      <formula>NOT(ISERROR(SEARCH("Y",C168)))</formula>
    </cfRule>
    <cfRule type="containsText" dxfId="1389" priority="1640" operator="containsText" text="W">
      <formula>NOT(ISERROR(SEARCH("W",C168)))</formula>
    </cfRule>
    <cfRule type="containsText" dxfId="1388" priority="1641" operator="containsText" text="R">
      <formula>NOT(ISERROR(SEARCH("R",C168)))</formula>
    </cfRule>
    <cfRule type="containsText" dxfId="1387" priority="1642" operator="containsText" text="M">
      <formula>NOT(ISERROR(SEARCH("M",C168)))</formula>
    </cfRule>
    <cfRule type="containsText" dxfId="1386" priority="1643" operator="containsText" text="L">
      <formula>NOT(ISERROR(SEARCH("L",C168)))</formula>
    </cfRule>
    <cfRule type="containsText" dxfId="1385" priority="1645" operator="containsText" text="G">
      <formula>NOT(ISERROR(SEARCH("G",C168)))</formula>
    </cfRule>
    <cfRule type="containsText" dxfId="1384" priority="1646" operator="containsText" text="K">
      <formula>NOT(ISERROR(SEARCH("K",C168)))</formula>
    </cfRule>
    <cfRule type="containsText" dxfId="1383" priority="1647" operator="containsText" text="A">
      <formula>NOT(ISERROR(SEARCH("A",C168)))</formula>
    </cfRule>
    <cfRule type="containsText" dxfId="1382" priority="1648" operator="containsText" text="F">
      <formula>NOT(ISERROR(SEARCH("F",C168)))</formula>
    </cfRule>
    <cfRule type="containsText" dxfId="1381" priority="1649" operator="containsText" text="V">
      <formula>NOT(ISERROR(SEARCH("V",C168)))</formula>
    </cfRule>
    <cfRule type="containsText" dxfId="1380" priority="1650" operator="containsText" text="I">
      <formula>NOT(ISERROR(SEARCH("I",C168)))</formula>
    </cfRule>
  </conditionalFormatting>
  <conditionalFormatting sqref="D168">
    <cfRule type="containsText" dxfId="1379" priority="1609" operator="containsText" text="Q">
      <formula>NOT(ISERROR(SEARCH("Q",D168)))</formula>
    </cfRule>
    <cfRule type="containsText" dxfId="1378" priority="1610" operator="containsText" text="G">
      <formula>NOT(ISERROR(SEARCH("G",D168)))</formula>
    </cfRule>
    <cfRule type="containsText" dxfId="1377" priority="1611" operator="containsText" text="E">
      <formula>NOT(ISERROR(SEARCH("E",D168)))</formula>
    </cfRule>
    <cfRule type="containsText" dxfId="1376" priority="1612" operator="containsText" text="D">
      <formula>NOT(ISERROR(SEARCH("D",D168)))</formula>
    </cfRule>
    <cfRule type="containsText" dxfId="1375" priority="1613" operator="containsText" text="T">
      <formula>NOT(ISERROR(SEARCH("T",D168)))</formula>
    </cfRule>
    <cfRule type="containsText" dxfId="1374" priority="1614" operator="containsText" text="S">
      <formula>NOT(ISERROR(SEARCH("S",D168)))</formula>
    </cfRule>
    <cfRule type="containsText" dxfId="1373" priority="1615" operator="containsText" text="N">
      <formula>NOT(ISERROR(SEARCH("N",D168)))</formula>
    </cfRule>
    <cfRule type="containsText" dxfId="1372" priority="1616" operator="containsText" text="R">
      <formula>NOT(ISERROR(SEARCH("R",D168)))</formula>
    </cfRule>
    <cfRule type="containsText" dxfId="1371" priority="1644" operator="containsText" text="P">
      <formula>NOT(ISERROR(SEARCH("P",D168)))</formula>
    </cfRule>
  </conditionalFormatting>
  <conditionalFormatting sqref="E168">
    <cfRule type="containsText" dxfId="1370" priority="1617" operator="containsText" text="E">
      <formula>NOT(ISERROR(SEARCH("E",E168)))</formula>
    </cfRule>
    <cfRule type="containsText" dxfId="1369" priority="1618" operator="containsText" text="D">
      <formula>NOT(ISERROR(SEARCH("D",E168)))</formula>
    </cfRule>
    <cfRule type="containsText" dxfId="1368" priority="1619" operator="containsText" text="T">
      <formula>NOT(ISERROR(SEARCH("T",E168)))</formula>
    </cfRule>
    <cfRule type="containsText" dxfId="1367" priority="1620" operator="containsText" text="S">
      <formula>NOT(ISERROR(SEARCH("S",E168)))</formula>
    </cfRule>
    <cfRule type="containsText" dxfId="1366" priority="1621" operator="containsText" text="N">
      <formula>NOT(ISERROR(SEARCH("N",E168)))</formula>
    </cfRule>
    <cfRule type="containsText" dxfId="1365" priority="1622" operator="containsText" text="H">
      <formula>NOT(ISERROR(SEARCH("H",E168)))</formula>
    </cfRule>
    <cfRule type="containsText" dxfId="1364" priority="1623" operator="containsText" text="Y">
      <formula>NOT(ISERROR(SEARCH("Y",E168)))</formula>
    </cfRule>
    <cfRule type="containsText" dxfId="1363" priority="1624" operator="containsText" text="V">
      <formula>NOT(ISERROR(SEARCH("V",E168)))</formula>
    </cfRule>
    <cfRule type="containsText" dxfId="1362" priority="1625" operator="containsText" text="R">
      <formula>NOT(ISERROR(SEARCH("R",E168)))</formula>
    </cfRule>
    <cfRule type="containsText" dxfId="1361" priority="1626" operator="containsText" text="M">
      <formula>NOT(ISERROR(SEARCH("M",E168)))</formula>
    </cfRule>
    <cfRule type="containsText" dxfId="1360" priority="1627" operator="containsText" text="L">
      <formula>NOT(ISERROR(SEARCH("L",E168)))</formula>
    </cfRule>
    <cfRule type="containsText" dxfId="1359" priority="1628" operator="containsText" text="K">
      <formula>NOT(ISERROR(SEARCH("K",E168)))</formula>
    </cfRule>
    <cfRule type="containsText" dxfId="1358" priority="1629" operator="containsText" text="I">
      <formula>NOT(ISERROR(SEARCH("I",E168)))</formula>
    </cfRule>
    <cfRule type="containsText" dxfId="1357" priority="1630" operator="containsText" text="F">
      <formula>NOT(ISERROR(SEARCH("F",E168)))</formula>
    </cfRule>
    <cfRule type="containsText" dxfId="1356" priority="1631" operator="containsText" text="A">
      <formula>NOT(ISERROR(SEARCH("A",E168)))</formula>
    </cfRule>
  </conditionalFormatting>
  <conditionalFormatting sqref="C178">
    <cfRule type="containsText" dxfId="1355" priority="1506" operator="containsText" text="Q">
      <formula>NOT(ISERROR(SEARCH("Q",C178)))</formula>
    </cfRule>
    <cfRule type="containsText" dxfId="1354" priority="1507" operator="containsText" text="E">
      <formula>NOT(ISERROR(SEARCH("E",C178)))</formula>
    </cfRule>
    <cfRule type="containsText" dxfId="1353" priority="1508" operator="containsText" text="D">
      <formula>NOT(ISERROR(SEARCH("D",C178)))</formula>
    </cfRule>
    <cfRule type="containsText" dxfId="1352" priority="1509" operator="containsText" text="T">
      <formula>NOT(ISERROR(SEARCH("T",C178)))</formula>
    </cfRule>
    <cfRule type="containsText" dxfId="1351" priority="1510" operator="containsText" text="S">
      <formula>NOT(ISERROR(SEARCH("S",C178)))</formula>
    </cfRule>
    <cfRule type="containsText" dxfId="1350" priority="1511" operator="containsText" text="N">
      <formula>NOT(ISERROR(SEARCH("N",C178)))</formula>
    </cfRule>
    <cfRule type="containsText" dxfId="1349" priority="1512" operator="containsText" text="H">
      <formula>NOT(ISERROR(SEARCH("H",C178)))</formula>
    </cfRule>
    <cfRule type="containsText" dxfId="1348" priority="1513" operator="containsText" text="Y">
      <formula>NOT(ISERROR(SEARCH("Y",C178)))</formula>
    </cfRule>
    <cfRule type="containsText" dxfId="1347" priority="1514" operator="containsText" text="W">
      <formula>NOT(ISERROR(SEARCH("W",C178)))</formula>
    </cfRule>
    <cfRule type="containsText" dxfId="1346" priority="1515" operator="containsText" text="R">
      <formula>NOT(ISERROR(SEARCH("R",C178)))</formula>
    </cfRule>
    <cfRule type="containsText" dxfId="1345" priority="1516" operator="containsText" text="M">
      <formula>NOT(ISERROR(SEARCH("M",C178)))</formula>
    </cfRule>
    <cfRule type="containsText" dxfId="1344" priority="1517" operator="containsText" text="L">
      <formula>NOT(ISERROR(SEARCH("L",C178)))</formula>
    </cfRule>
    <cfRule type="containsText" dxfId="1343" priority="1519" operator="containsText" text="G">
      <formula>NOT(ISERROR(SEARCH("G",C178)))</formula>
    </cfRule>
    <cfRule type="containsText" dxfId="1342" priority="1520" operator="containsText" text="K">
      <formula>NOT(ISERROR(SEARCH("K",C178)))</formula>
    </cfRule>
    <cfRule type="containsText" dxfId="1341" priority="1521" operator="containsText" text="A">
      <formula>NOT(ISERROR(SEARCH("A",C178)))</formula>
    </cfRule>
    <cfRule type="containsText" dxfId="1340" priority="1522" operator="containsText" text="F">
      <formula>NOT(ISERROR(SEARCH("F",C178)))</formula>
    </cfRule>
    <cfRule type="containsText" dxfId="1339" priority="1523" operator="containsText" text="V">
      <formula>NOT(ISERROR(SEARCH("V",C178)))</formula>
    </cfRule>
    <cfRule type="containsText" dxfId="1338" priority="1524" operator="containsText" text="I">
      <formula>NOT(ISERROR(SEARCH("I",C178)))</formula>
    </cfRule>
  </conditionalFormatting>
  <conditionalFormatting sqref="D178">
    <cfRule type="containsText" dxfId="1337" priority="1483" operator="containsText" text="Q">
      <formula>NOT(ISERROR(SEARCH("Q",D178)))</formula>
    </cfRule>
    <cfRule type="containsText" dxfId="1336" priority="1484" operator="containsText" text="G">
      <formula>NOT(ISERROR(SEARCH("G",D178)))</formula>
    </cfRule>
    <cfRule type="containsText" dxfId="1335" priority="1485" operator="containsText" text="E">
      <formula>NOT(ISERROR(SEARCH("E",D178)))</formula>
    </cfRule>
    <cfRule type="containsText" dxfId="1334" priority="1486" operator="containsText" text="D">
      <formula>NOT(ISERROR(SEARCH("D",D178)))</formula>
    </cfRule>
    <cfRule type="containsText" dxfId="1333" priority="1487" operator="containsText" text="T">
      <formula>NOT(ISERROR(SEARCH("T",D178)))</formula>
    </cfRule>
    <cfRule type="containsText" dxfId="1332" priority="1488" operator="containsText" text="S">
      <formula>NOT(ISERROR(SEARCH("S",D178)))</formula>
    </cfRule>
    <cfRule type="containsText" dxfId="1331" priority="1489" operator="containsText" text="N">
      <formula>NOT(ISERROR(SEARCH("N",D178)))</formula>
    </cfRule>
    <cfRule type="containsText" dxfId="1330" priority="1490" operator="containsText" text="R">
      <formula>NOT(ISERROR(SEARCH("R",D178)))</formula>
    </cfRule>
    <cfRule type="containsText" dxfId="1329" priority="1518" operator="containsText" text="P">
      <formula>NOT(ISERROR(SEARCH("P",D178)))</formula>
    </cfRule>
  </conditionalFormatting>
  <conditionalFormatting sqref="E178">
    <cfRule type="containsText" dxfId="1328" priority="1491" operator="containsText" text="E">
      <formula>NOT(ISERROR(SEARCH("E",E178)))</formula>
    </cfRule>
    <cfRule type="containsText" dxfId="1327" priority="1492" operator="containsText" text="D">
      <formula>NOT(ISERROR(SEARCH("D",E178)))</formula>
    </cfRule>
    <cfRule type="containsText" dxfId="1326" priority="1493" operator="containsText" text="T">
      <formula>NOT(ISERROR(SEARCH("T",E178)))</formula>
    </cfRule>
    <cfRule type="containsText" dxfId="1325" priority="1494" operator="containsText" text="S">
      <formula>NOT(ISERROR(SEARCH("S",E178)))</formula>
    </cfRule>
    <cfRule type="containsText" dxfId="1324" priority="1495" operator="containsText" text="N">
      <formula>NOT(ISERROR(SEARCH("N",E178)))</formula>
    </cfRule>
    <cfRule type="containsText" dxfId="1323" priority="1496" operator="containsText" text="H">
      <formula>NOT(ISERROR(SEARCH("H",E178)))</formula>
    </cfRule>
    <cfRule type="containsText" dxfId="1322" priority="1497" operator="containsText" text="Y">
      <formula>NOT(ISERROR(SEARCH("Y",E178)))</formula>
    </cfRule>
    <cfRule type="containsText" dxfId="1321" priority="1498" operator="containsText" text="V">
      <formula>NOT(ISERROR(SEARCH("V",E178)))</formula>
    </cfRule>
    <cfRule type="containsText" dxfId="1320" priority="1499" operator="containsText" text="R">
      <formula>NOT(ISERROR(SEARCH("R",E178)))</formula>
    </cfRule>
    <cfRule type="containsText" dxfId="1319" priority="1500" operator="containsText" text="M">
      <formula>NOT(ISERROR(SEARCH("M",E178)))</formula>
    </cfRule>
    <cfRule type="containsText" dxfId="1318" priority="1501" operator="containsText" text="L">
      <formula>NOT(ISERROR(SEARCH("L",E178)))</formula>
    </cfRule>
    <cfRule type="containsText" dxfId="1317" priority="1502" operator="containsText" text="K">
      <formula>NOT(ISERROR(SEARCH("K",E178)))</formula>
    </cfRule>
    <cfRule type="containsText" dxfId="1316" priority="1503" operator="containsText" text="I">
      <formula>NOT(ISERROR(SEARCH("I",E178)))</formula>
    </cfRule>
    <cfRule type="containsText" dxfId="1315" priority="1504" operator="containsText" text="F">
      <formula>NOT(ISERROR(SEARCH("F",E178)))</formula>
    </cfRule>
    <cfRule type="containsText" dxfId="1314" priority="1505" operator="containsText" text="A">
      <formula>NOT(ISERROR(SEARCH("A",E178)))</formula>
    </cfRule>
  </conditionalFormatting>
  <conditionalFormatting sqref="C187">
    <cfRule type="containsText" dxfId="1313" priority="1423" operator="containsText" text="Q">
      <formula>NOT(ISERROR(SEARCH("Q",C187)))</formula>
    </cfRule>
    <cfRule type="containsText" dxfId="1312" priority="1424" operator="containsText" text="E">
      <formula>NOT(ISERROR(SEARCH("E",C187)))</formula>
    </cfRule>
    <cfRule type="containsText" dxfId="1311" priority="1425" operator="containsText" text="D">
      <formula>NOT(ISERROR(SEARCH("D",C187)))</formula>
    </cfRule>
    <cfRule type="containsText" dxfId="1310" priority="1426" operator="containsText" text="T">
      <formula>NOT(ISERROR(SEARCH("T",C187)))</formula>
    </cfRule>
    <cfRule type="containsText" dxfId="1309" priority="1427" operator="containsText" text="S">
      <formula>NOT(ISERROR(SEARCH("S",C187)))</formula>
    </cfRule>
    <cfRule type="containsText" dxfId="1308" priority="1428" operator="containsText" text="N">
      <formula>NOT(ISERROR(SEARCH("N",C187)))</formula>
    </cfRule>
    <cfRule type="containsText" dxfId="1307" priority="1429" operator="containsText" text="H">
      <formula>NOT(ISERROR(SEARCH("H",C187)))</formula>
    </cfRule>
    <cfRule type="containsText" dxfId="1306" priority="1430" operator="containsText" text="Y">
      <formula>NOT(ISERROR(SEARCH("Y",C187)))</formula>
    </cfRule>
    <cfRule type="containsText" dxfId="1305" priority="1431" operator="containsText" text="W">
      <formula>NOT(ISERROR(SEARCH("W",C187)))</formula>
    </cfRule>
    <cfRule type="containsText" dxfId="1304" priority="1432" operator="containsText" text="R">
      <formula>NOT(ISERROR(SEARCH("R",C187)))</formula>
    </cfRule>
    <cfRule type="containsText" dxfId="1303" priority="1433" operator="containsText" text="M">
      <formula>NOT(ISERROR(SEARCH("M",C187)))</formula>
    </cfRule>
    <cfRule type="containsText" dxfId="1302" priority="1434" operator="containsText" text="L">
      <formula>NOT(ISERROR(SEARCH("L",C187)))</formula>
    </cfRule>
    <cfRule type="containsText" dxfId="1301" priority="1435" operator="containsText" text="G">
      <formula>NOT(ISERROR(SEARCH("G",C187)))</formula>
    </cfRule>
    <cfRule type="containsText" dxfId="1300" priority="1436" operator="containsText" text="K">
      <formula>NOT(ISERROR(SEARCH("K",C187)))</formula>
    </cfRule>
    <cfRule type="containsText" dxfId="1299" priority="1437" operator="containsText" text="A">
      <formula>NOT(ISERROR(SEARCH("A",C187)))</formula>
    </cfRule>
    <cfRule type="containsText" dxfId="1298" priority="1438" operator="containsText" text="F">
      <formula>NOT(ISERROR(SEARCH("F",C187)))</formula>
    </cfRule>
    <cfRule type="containsText" dxfId="1297" priority="1439" operator="containsText" text="V">
      <formula>NOT(ISERROR(SEARCH("V",C187)))</formula>
    </cfRule>
    <cfRule type="containsText" dxfId="1296" priority="1440" operator="containsText" text="I">
      <formula>NOT(ISERROR(SEARCH("I",C187)))</formula>
    </cfRule>
  </conditionalFormatting>
  <conditionalFormatting sqref="D187">
    <cfRule type="containsText" dxfId="1295" priority="1399" operator="containsText" text="Q">
      <formula>NOT(ISERROR(SEARCH("Q",D187)))</formula>
    </cfRule>
    <cfRule type="containsText" dxfId="1294" priority="1400" operator="containsText" text="G">
      <formula>NOT(ISERROR(SEARCH("G",D187)))</formula>
    </cfRule>
    <cfRule type="containsText" dxfId="1293" priority="1401" operator="containsText" text="E">
      <formula>NOT(ISERROR(SEARCH("E",D187)))</formula>
    </cfRule>
    <cfRule type="containsText" dxfId="1292" priority="1402" operator="containsText" text="D">
      <formula>NOT(ISERROR(SEARCH("D",D187)))</formula>
    </cfRule>
    <cfRule type="containsText" dxfId="1291" priority="1403" operator="containsText" text="T">
      <formula>NOT(ISERROR(SEARCH("T",D187)))</formula>
    </cfRule>
    <cfRule type="containsText" dxfId="1290" priority="1404" operator="containsText" text="S">
      <formula>NOT(ISERROR(SEARCH("S",D187)))</formula>
    </cfRule>
    <cfRule type="containsText" dxfId="1289" priority="1405" operator="containsText" text="N">
      <formula>NOT(ISERROR(SEARCH("N",D187)))</formula>
    </cfRule>
    <cfRule type="containsText" dxfId="1288" priority="1406" operator="containsText" text="R">
      <formula>NOT(ISERROR(SEARCH("R",D187)))</formula>
    </cfRule>
    <cfRule type="containsText" dxfId="1287" priority="1422" operator="containsText" text="P">
      <formula>NOT(ISERROR(SEARCH("P",D187)))</formula>
    </cfRule>
  </conditionalFormatting>
  <conditionalFormatting sqref="E187">
    <cfRule type="containsText" dxfId="1286" priority="1407" operator="containsText" text="E">
      <formula>NOT(ISERROR(SEARCH("E",E187)))</formula>
    </cfRule>
    <cfRule type="containsText" dxfId="1285" priority="1408" operator="containsText" text="D">
      <formula>NOT(ISERROR(SEARCH("D",E187)))</formula>
    </cfRule>
    <cfRule type="containsText" dxfId="1284" priority="1409" operator="containsText" text="T">
      <formula>NOT(ISERROR(SEARCH("T",E187)))</formula>
    </cfRule>
    <cfRule type="containsText" dxfId="1283" priority="1410" operator="containsText" text="S">
      <formula>NOT(ISERROR(SEARCH("S",E187)))</formula>
    </cfRule>
    <cfRule type="containsText" dxfId="1282" priority="1411" operator="containsText" text="N">
      <formula>NOT(ISERROR(SEARCH("N",E187)))</formula>
    </cfRule>
    <cfRule type="containsText" dxfId="1281" priority="1412" operator="containsText" text="H">
      <formula>NOT(ISERROR(SEARCH("H",E187)))</formula>
    </cfRule>
    <cfRule type="containsText" dxfId="1280" priority="1413" operator="containsText" text="Y">
      <formula>NOT(ISERROR(SEARCH("Y",E187)))</formula>
    </cfRule>
    <cfRule type="containsText" dxfId="1279" priority="1414" operator="containsText" text="V">
      <formula>NOT(ISERROR(SEARCH("V",E187)))</formula>
    </cfRule>
    <cfRule type="containsText" dxfId="1278" priority="1415" operator="containsText" text="R">
      <formula>NOT(ISERROR(SEARCH("R",E187)))</formula>
    </cfRule>
    <cfRule type="containsText" dxfId="1277" priority="1416" operator="containsText" text="M">
      <formula>NOT(ISERROR(SEARCH("M",E187)))</formula>
    </cfRule>
    <cfRule type="containsText" dxfId="1276" priority="1417" operator="containsText" text="L">
      <formula>NOT(ISERROR(SEARCH("L",E187)))</formula>
    </cfRule>
    <cfRule type="containsText" dxfId="1275" priority="1418" operator="containsText" text="K">
      <formula>NOT(ISERROR(SEARCH("K",E187)))</formula>
    </cfRule>
    <cfRule type="containsText" dxfId="1274" priority="1419" operator="containsText" text="I">
      <formula>NOT(ISERROR(SEARCH("I",E187)))</formula>
    </cfRule>
    <cfRule type="containsText" dxfId="1273" priority="1420" operator="containsText" text="F">
      <formula>NOT(ISERROR(SEARCH("F",E187)))</formula>
    </cfRule>
    <cfRule type="containsText" dxfId="1272" priority="1421" operator="containsText" text="A">
      <formula>NOT(ISERROR(SEARCH("A",E187)))</formula>
    </cfRule>
  </conditionalFormatting>
  <conditionalFormatting sqref="C196">
    <cfRule type="containsText" dxfId="1271" priority="1381" operator="containsText" text="Q">
      <formula>NOT(ISERROR(SEARCH("Q",C196)))</formula>
    </cfRule>
    <cfRule type="containsText" dxfId="1270" priority="1382" operator="containsText" text="E">
      <formula>NOT(ISERROR(SEARCH("E",C196)))</formula>
    </cfRule>
    <cfRule type="containsText" dxfId="1269" priority="1383" operator="containsText" text="D">
      <formula>NOT(ISERROR(SEARCH("D",C196)))</formula>
    </cfRule>
    <cfRule type="containsText" dxfId="1268" priority="1384" operator="containsText" text="T">
      <formula>NOT(ISERROR(SEARCH("T",C196)))</formula>
    </cfRule>
    <cfRule type="containsText" dxfId="1267" priority="1385" operator="containsText" text="S">
      <formula>NOT(ISERROR(SEARCH("S",C196)))</formula>
    </cfRule>
    <cfRule type="containsText" dxfId="1266" priority="1386" operator="containsText" text="N">
      <formula>NOT(ISERROR(SEARCH("N",C196)))</formula>
    </cfRule>
    <cfRule type="containsText" dxfId="1265" priority="1387" operator="containsText" text="H">
      <formula>NOT(ISERROR(SEARCH("H",C196)))</formula>
    </cfRule>
    <cfRule type="containsText" dxfId="1264" priority="1388" operator="containsText" text="Y">
      <formula>NOT(ISERROR(SEARCH("Y",C196)))</formula>
    </cfRule>
    <cfRule type="containsText" dxfId="1263" priority="1389" operator="containsText" text="W">
      <formula>NOT(ISERROR(SEARCH("W",C196)))</formula>
    </cfRule>
    <cfRule type="containsText" dxfId="1262" priority="1390" operator="containsText" text="R">
      <formula>NOT(ISERROR(SEARCH("R",C196)))</formula>
    </cfRule>
    <cfRule type="containsText" dxfId="1261" priority="1391" operator="containsText" text="M">
      <formula>NOT(ISERROR(SEARCH("M",C196)))</formula>
    </cfRule>
    <cfRule type="containsText" dxfId="1260" priority="1392" operator="containsText" text="L">
      <formula>NOT(ISERROR(SEARCH("L",C196)))</formula>
    </cfRule>
    <cfRule type="containsText" dxfId="1259" priority="1393" operator="containsText" text="G">
      <formula>NOT(ISERROR(SEARCH("G",C196)))</formula>
    </cfRule>
    <cfRule type="containsText" dxfId="1258" priority="1394" operator="containsText" text="K">
      <formula>NOT(ISERROR(SEARCH("K",C196)))</formula>
    </cfRule>
    <cfRule type="containsText" dxfId="1257" priority="1395" operator="containsText" text="A">
      <formula>NOT(ISERROR(SEARCH("A",C196)))</formula>
    </cfRule>
    <cfRule type="containsText" dxfId="1256" priority="1396" operator="containsText" text="F">
      <formula>NOT(ISERROR(SEARCH("F",C196)))</formula>
    </cfRule>
    <cfRule type="containsText" dxfId="1255" priority="1397" operator="containsText" text="V">
      <formula>NOT(ISERROR(SEARCH("V",C196)))</formula>
    </cfRule>
    <cfRule type="containsText" dxfId="1254" priority="1398" operator="containsText" text="I">
      <formula>NOT(ISERROR(SEARCH("I",C196)))</formula>
    </cfRule>
  </conditionalFormatting>
  <conditionalFormatting sqref="D196">
    <cfRule type="containsText" dxfId="1253" priority="1372" operator="containsText" text="Q">
      <formula>NOT(ISERROR(SEARCH("Q",D196)))</formula>
    </cfRule>
    <cfRule type="containsText" dxfId="1252" priority="1373" operator="containsText" text="G">
      <formula>NOT(ISERROR(SEARCH("G",D196)))</formula>
    </cfRule>
    <cfRule type="containsText" dxfId="1251" priority="1374" operator="containsText" text="E">
      <formula>NOT(ISERROR(SEARCH("E",D196)))</formula>
    </cfRule>
    <cfRule type="containsText" dxfId="1250" priority="1375" operator="containsText" text="D">
      <formula>NOT(ISERROR(SEARCH("D",D196)))</formula>
    </cfRule>
    <cfRule type="containsText" dxfId="1249" priority="1376" operator="containsText" text="T">
      <formula>NOT(ISERROR(SEARCH("T",D196)))</formula>
    </cfRule>
    <cfRule type="containsText" dxfId="1248" priority="1377" operator="containsText" text="S">
      <formula>NOT(ISERROR(SEARCH("S",D196)))</formula>
    </cfRule>
    <cfRule type="containsText" dxfId="1247" priority="1378" operator="containsText" text="N">
      <formula>NOT(ISERROR(SEARCH("N",D196)))</formula>
    </cfRule>
    <cfRule type="containsText" dxfId="1246" priority="1379" operator="containsText" text="R">
      <formula>NOT(ISERROR(SEARCH("R",D196)))</formula>
    </cfRule>
    <cfRule type="containsText" dxfId="1245" priority="1380" operator="containsText" text="P">
      <formula>NOT(ISERROR(SEARCH("P",D196)))</formula>
    </cfRule>
  </conditionalFormatting>
  <conditionalFormatting sqref="E196">
    <cfRule type="containsText" dxfId="1244" priority="1357" operator="containsText" text="E">
      <formula>NOT(ISERROR(SEARCH("E",E196)))</formula>
    </cfRule>
    <cfRule type="containsText" dxfId="1243" priority="1358" operator="containsText" text="D">
      <formula>NOT(ISERROR(SEARCH("D",E196)))</formula>
    </cfRule>
    <cfRule type="containsText" dxfId="1242" priority="1359" operator="containsText" text="T">
      <formula>NOT(ISERROR(SEARCH("T",E196)))</formula>
    </cfRule>
    <cfRule type="containsText" dxfId="1241" priority="1360" operator="containsText" text="S">
      <formula>NOT(ISERROR(SEARCH("S",E196)))</formula>
    </cfRule>
    <cfRule type="containsText" dxfId="1240" priority="1361" operator="containsText" text="N">
      <formula>NOT(ISERROR(SEARCH("N",E196)))</formula>
    </cfRule>
    <cfRule type="containsText" dxfId="1239" priority="1362" operator="containsText" text="H">
      <formula>NOT(ISERROR(SEARCH("H",E196)))</formula>
    </cfRule>
    <cfRule type="containsText" dxfId="1238" priority="1363" operator="containsText" text="Y">
      <formula>NOT(ISERROR(SEARCH("Y",E196)))</formula>
    </cfRule>
    <cfRule type="containsText" dxfId="1237" priority="1364" operator="containsText" text="V">
      <formula>NOT(ISERROR(SEARCH("V",E196)))</formula>
    </cfRule>
    <cfRule type="containsText" dxfId="1236" priority="1365" operator="containsText" text="R">
      <formula>NOT(ISERROR(SEARCH("R",E196)))</formula>
    </cfRule>
    <cfRule type="containsText" dxfId="1235" priority="1366" operator="containsText" text="M">
      <formula>NOT(ISERROR(SEARCH("M",E196)))</formula>
    </cfRule>
    <cfRule type="containsText" dxfId="1234" priority="1367" operator="containsText" text="L">
      <formula>NOT(ISERROR(SEARCH("L",E196)))</formula>
    </cfRule>
    <cfRule type="containsText" dxfId="1233" priority="1368" operator="containsText" text="K">
      <formula>NOT(ISERROR(SEARCH("K",E196)))</formula>
    </cfRule>
    <cfRule type="containsText" dxfId="1232" priority="1369" operator="containsText" text="I">
      <formula>NOT(ISERROR(SEARCH("I",E196)))</formula>
    </cfRule>
    <cfRule type="containsText" dxfId="1231" priority="1370" operator="containsText" text="F">
      <formula>NOT(ISERROR(SEARCH("F",E196)))</formula>
    </cfRule>
    <cfRule type="containsText" dxfId="1230" priority="1371" operator="containsText" text="A">
      <formula>NOT(ISERROR(SEARCH("A",E196)))</formula>
    </cfRule>
  </conditionalFormatting>
  <conditionalFormatting sqref="C208">
    <cfRule type="containsText" dxfId="1229" priority="1338" operator="containsText" text="Q">
      <formula>NOT(ISERROR(SEARCH("Q",C208)))</formula>
    </cfRule>
    <cfRule type="containsText" dxfId="1228" priority="1339" operator="containsText" text="E">
      <formula>NOT(ISERROR(SEARCH("E",C208)))</formula>
    </cfRule>
    <cfRule type="containsText" dxfId="1227" priority="1340" operator="containsText" text="D">
      <formula>NOT(ISERROR(SEARCH("D",C208)))</formula>
    </cfRule>
    <cfRule type="containsText" dxfId="1226" priority="1341" operator="containsText" text="T">
      <formula>NOT(ISERROR(SEARCH("T",C208)))</formula>
    </cfRule>
    <cfRule type="containsText" dxfId="1225" priority="1342" operator="containsText" text="S">
      <formula>NOT(ISERROR(SEARCH("S",C208)))</formula>
    </cfRule>
    <cfRule type="containsText" dxfId="1224" priority="1343" operator="containsText" text="N">
      <formula>NOT(ISERROR(SEARCH("N",C208)))</formula>
    </cfRule>
    <cfRule type="containsText" dxfId="1223" priority="1344" operator="containsText" text="H">
      <formula>NOT(ISERROR(SEARCH("H",C208)))</formula>
    </cfRule>
    <cfRule type="containsText" dxfId="1222" priority="1345" operator="containsText" text="Y">
      <formula>NOT(ISERROR(SEARCH("Y",C208)))</formula>
    </cfRule>
    <cfRule type="containsText" dxfId="1221" priority="1346" operator="containsText" text="W">
      <formula>NOT(ISERROR(SEARCH("W",C208)))</formula>
    </cfRule>
    <cfRule type="containsText" dxfId="1220" priority="1347" operator="containsText" text="R">
      <formula>NOT(ISERROR(SEARCH("R",C208)))</formula>
    </cfRule>
    <cfRule type="containsText" dxfId="1219" priority="1348" operator="containsText" text="M">
      <formula>NOT(ISERROR(SEARCH("M",C208)))</formula>
    </cfRule>
    <cfRule type="containsText" dxfId="1218" priority="1349" operator="containsText" text="L">
      <formula>NOT(ISERROR(SEARCH("L",C208)))</formula>
    </cfRule>
    <cfRule type="containsText" dxfId="1217" priority="1351" operator="containsText" text="G">
      <formula>NOT(ISERROR(SEARCH("G",C208)))</formula>
    </cfRule>
    <cfRule type="containsText" dxfId="1216" priority="1352" operator="containsText" text="K">
      <formula>NOT(ISERROR(SEARCH("K",C208)))</formula>
    </cfRule>
    <cfRule type="containsText" dxfId="1215" priority="1353" operator="containsText" text="A">
      <formula>NOT(ISERROR(SEARCH("A",C208)))</formula>
    </cfRule>
    <cfRule type="containsText" dxfId="1214" priority="1354" operator="containsText" text="F">
      <formula>NOT(ISERROR(SEARCH("F",C208)))</formula>
    </cfRule>
    <cfRule type="containsText" dxfId="1213" priority="1355" operator="containsText" text="V">
      <formula>NOT(ISERROR(SEARCH("V",C208)))</formula>
    </cfRule>
    <cfRule type="containsText" dxfId="1212" priority="1356" operator="containsText" text="I">
      <formula>NOT(ISERROR(SEARCH("I",C208)))</formula>
    </cfRule>
  </conditionalFormatting>
  <conditionalFormatting sqref="D208">
    <cfRule type="containsText" dxfId="1211" priority="1315" operator="containsText" text="Q">
      <formula>NOT(ISERROR(SEARCH("Q",D208)))</formula>
    </cfRule>
    <cfRule type="containsText" dxfId="1210" priority="1316" operator="containsText" text="G">
      <formula>NOT(ISERROR(SEARCH("G",D208)))</formula>
    </cfRule>
    <cfRule type="containsText" dxfId="1209" priority="1317" operator="containsText" text="E">
      <formula>NOT(ISERROR(SEARCH("E",D208)))</formula>
    </cfRule>
    <cfRule type="containsText" dxfId="1208" priority="1318" operator="containsText" text="D">
      <formula>NOT(ISERROR(SEARCH("D",D208)))</formula>
    </cfRule>
    <cfRule type="containsText" dxfId="1207" priority="1319" operator="containsText" text="T">
      <formula>NOT(ISERROR(SEARCH("T",D208)))</formula>
    </cfRule>
    <cfRule type="containsText" dxfId="1206" priority="1320" operator="containsText" text="S">
      <formula>NOT(ISERROR(SEARCH("S",D208)))</formula>
    </cfRule>
    <cfRule type="containsText" dxfId="1205" priority="1321" operator="containsText" text="N">
      <formula>NOT(ISERROR(SEARCH("N",D208)))</formula>
    </cfRule>
    <cfRule type="containsText" dxfId="1204" priority="1322" operator="containsText" text="R">
      <formula>NOT(ISERROR(SEARCH("R",D208)))</formula>
    </cfRule>
    <cfRule type="containsText" dxfId="1203" priority="1350" operator="containsText" text="P">
      <formula>NOT(ISERROR(SEARCH("P",D208)))</formula>
    </cfRule>
  </conditionalFormatting>
  <conditionalFormatting sqref="E208">
    <cfRule type="containsText" dxfId="1202" priority="1323" operator="containsText" text="E">
      <formula>NOT(ISERROR(SEARCH("E",E208)))</formula>
    </cfRule>
    <cfRule type="containsText" dxfId="1201" priority="1324" operator="containsText" text="D">
      <formula>NOT(ISERROR(SEARCH("D",E208)))</formula>
    </cfRule>
    <cfRule type="containsText" dxfId="1200" priority="1325" operator="containsText" text="T">
      <formula>NOT(ISERROR(SEARCH("T",E208)))</formula>
    </cfRule>
    <cfRule type="containsText" dxfId="1199" priority="1326" operator="containsText" text="S">
      <formula>NOT(ISERROR(SEARCH("S",E208)))</formula>
    </cfRule>
    <cfRule type="containsText" dxfId="1198" priority="1327" operator="containsText" text="N">
      <formula>NOT(ISERROR(SEARCH("N",E208)))</formula>
    </cfRule>
    <cfRule type="containsText" dxfId="1197" priority="1328" operator="containsText" text="H">
      <formula>NOT(ISERROR(SEARCH("H",E208)))</formula>
    </cfRule>
    <cfRule type="containsText" dxfId="1196" priority="1329" operator="containsText" text="Y">
      <formula>NOT(ISERROR(SEARCH("Y",E208)))</formula>
    </cfRule>
    <cfRule type="containsText" dxfId="1195" priority="1330" operator="containsText" text="V">
      <formula>NOT(ISERROR(SEARCH("V",E208)))</formula>
    </cfRule>
    <cfRule type="containsText" dxfId="1194" priority="1331" operator="containsText" text="R">
      <formula>NOT(ISERROR(SEARCH("R",E208)))</formula>
    </cfRule>
    <cfRule type="containsText" dxfId="1193" priority="1332" operator="containsText" text="M">
      <formula>NOT(ISERROR(SEARCH("M",E208)))</formula>
    </cfRule>
    <cfRule type="containsText" dxfId="1192" priority="1333" operator="containsText" text="L">
      <formula>NOT(ISERROR(SEARCH("L",E208)))</formula>
    </cfRule>
    <cfRule type="containsText" dxfId="1191" priority="1334" operator="containsText" text="K">
      <formula>NOT(ISERROR(SEARCH("K",E208)))</formula>
    </cfRule>
    <cfRule type="containsText" dxfId="1190" priority="1335" operator="containsText" text="I">
      <formula>NOT(ISERROR(SEARCH("I",E208)))</formula>
    </cfRule>
    <cfRule type="containsText" dxfId="1189" priority="1336" operator="containsText" text="F">
      <formula>NOT(ISERROR(SEARCH("F",E208)))</formula>
    </cfRule>
    <cfRule type="containsText" dxfId="1188" priority="1337" operator="containsText" text="A">
      <formula>NOT(ISERROR(SEARCH("A",E208)))</formula>
    </cfRule>
  </conditionalFormatting>
  <conditionalFormatting sqref="C229">
    <cfRule type="containsText" dxfId="1187" priority="1296" operator="containsText" text="Q">
      <formula>NOT(ISERROR(SEARCH("Q",C229)))</formula>
    </cfRule>
    <cfRule type="containsText" dxfId="1186" priority="1297" operator="containsText" text="E">
      <formula>NOT(ISERROR(SEARCH("E",C229)))</formula>
    </cfRule>
    <cfRule type="containsText" dxfId="1185" priority="1298" operator="containsText" text="D">
      <formula>NOT(ISERROR(SEARCH("D",C229)))</formula>
    </cfRule>
    <cfRule type="containsText" dxfId="1184" priority="1299" operator="containsText" text="T">
      <formula>NOT(ISERROR(SEARCH("T",C229)))</formula>
    </cfRule>
    <cfRule type="containsText" dxfId="1183" priority="1300" operator="containsText" text="S">
      <formula>NOT(ISERROR(SEARCH("S",C229)))</formula>
    </cfRule>
    <cfRule type="containsText" dxfId="1182" priority="1301" operator="containsText" text="N">
      <formula>NOT(ISERROR(SEARCH("N",C229)))</formula>
    </cfRule>
    <cfRule type="containsText" dxfId="1181" priority="1302" operator="containsText" text="H">
      <formula>NOT(ISERROR(SEARCH("H",C229)))</formula>
    </cfRule>
    <cfRule type="containsText" dxfId="1180" priority="1303" operator="containsText" text="Y">
      <formula>NOT(ISERROR(SEARCH("Y",C229)))</formula>
    </cfRule>
    <cfRule type="containsText" dxfId="1179" priority="1304" operator="containsText" text="W">
      <formula>NOT(ISERROR(SEARCH("W",C229)))</formula>
    </cfRule>
    <cfRule type="containsText" dxfId="1178" priority="1305" operator="containsText" text="R">
      <formula>NOT(ISERROR(SEARCH("R",C229)))</formula>
    </cfRule>
    <cfRule type="containsText" dxfId="1177" priority="1306" operator="containsText" text="M">
      <formula>NOT(ISERROR(SEARCH("M",C229)))</formula>
    </cfRule>
    <cfRule type="containsText" dxfId="1176" priority="1307" operator="containsText" text="L">
      <formula>NOT(ISERROR(SEARCH("L",C229)))</formula>
    </cfRule>
    <cfRule type="containsText" dxfId="1175" priority="1309" operator="containsText" text="G">
      <formula>NOT(ISERROR(SEARCH("G",C229)))</formula>
    </cfRule>
    <cfRule type="containsText" dxfId="1174" priority="1310" operator="containsText" text="K">
      <formula>NOT(ISERROR(SEARCH("K",C229)))</formula>
    </cfRule>
    <cfRule type="containsText" dxfId="1173" priority="1311" operator="containsText" text="A">
      <formula>NOT(ISERROR(SEARCH("A",C229)))</formula>
    </cfRule>
    <cfRule type="containsText" dxfId="1172" priority="1312" operator="containsText" text="F">
      <formula>NOT(ISERROR(SEARCH("F",C229)))</formula>
    </cfRule>
    <cfRule type="containsText" dxfId="1171" priority="1313" operator="containsText" text="V">
      <formula>NOT(ISERROR(SEARCH("V",C229)))</formula>
    </cfRule>
    <cfRule type="containsText" dxfId="1170" priority="1314" operator="containsText" text="I">
      <formula>NOT(ISERROR(SEARCH("I",C229)))</formula>
    </cfRule>
  </conditionalFormatting>
  <conditionalFormatting sqref="D229">
    <cfRule type="containsText" dxfId="1169" priority="1273" operator="containsText" text="Q">
      <formula>NOT(ISERROR(SEARCH("Q",D229)))</formula>
    </cfRule>
    <cfRule type="containsText" dxfId="1168" priority="1274" operator="containsText" text="G">
      <formula>NOT(ISERROR(SEARCH("G",D229)))</formula>
    </cfRule>
    <cfRule type="containsText" dxfId="1167" priority="1275" operator="containsText" text="E">
      <formula>NOT(ISERROR(SEARCH("E",D229)))</formula>
    </cfRule>
    <cfRule type="containsText" dxfId="1166" priority="1276" operator="containsText" text="D">
      <formula>NOT(ISERROR(SEARCH("D",D229)))</formula>
    </cfRule>
    <cfRule type="containsText" dxfId="1165" priority="1277" operator="containsText" text="T">
      <formula>NOT(ISERROR(SEARCH("T",D229)))</formula>
    </cfRule>
    <cfRule type="containsText" dxfId="1164" priority="1278" operator="containsText" text="S">
      <formula>NOT(ISERROR(SEARCH("S",D229)))</formula>
    </cfRule>
    <cfRule type="containsText" dxfId="1163" priority="1279" operator="containsText" text="N">
      <formula>NOT(ISERROR(SEARCH("N",D229)))</formula>
    </cfRule>
    <cfRule type="containsText" dxfId="1162" priority="1280" operator="containsText" text="R">
      <formula>NOT(ISERROR(SEARCH("R",D229)))</formula>
    </cfRule>
    <cfRule type="containsText" dxfId="1161" priority="1308" operator="containsText" text="P">
      <formula>NOT(ISERROR(SEARCH("P",D229)))</formula>
    </cfRule>
  </conditionalFormatting>
  <conditionalFormatting sqref="E229">
    <cfRule type="containsText" dxfId="1160" priority="1281" operator="containsText" text="E">
      <formula>NOT(ISERROR(SEARCH("E",E229)))</formula>
    </cfRule>
    <cfRule type="containsText" dxfId="1159" priority="1282" operator="containsText" text="D">
      <formula>NOT(ISERROR(SEARCH("D",E229)))</formula>
    </cfRule>
    <cfRule type="containsText" dxfId="1158" priority="1283" operator="containsText" text="T">
      <formula>NOT(ISERROR(SEARCH("T",E229)))</formula>
    </cfRule>
    <cfRule type="containsText" dxfId="1157" priority="1284" operator="containsText" text="S">
      <formula>NOT(ISERROR(SEARCH("S",E229)))</formula>
    </cfRule>
    <cfRule type="containsText" dxfId="1156" priority="1285" operator="containsText" text="N">
      <formula>NOT(ISERROR(SEARCH("N",E229)))</formula>
    </cfRule>
    <cfRule type="containsText" dxfId="1155" priority="1286" operator="containsText" text="H">
      <formula>NOT(ISERROR(SEARCH("H",E229)))</formula>
    </cfRule>
    <cfRule type="containsText" dxfId="1154" priority="1287" operator="containsText" text="Y">
      <formula>NOT(ISERROR(SEARCH("Y",E229)))</formula>
    </cfRule>
    <cfRule type="containsText" dxfId="1153" priority="1288" operator="containsText" text="V">
      <formula>NOT(ISERROR(SEARCH("V",E229)))</formula>
    </cfRule>
    <cfRule type="containsText" dxfId="1152" priority="1289" operator="containsText" text="R">
      <formula>NOT(ISERROR(SEARCH("R",E229)))</formula>
    </cfRule>
    <cfRule type="containsText" dxfId="1151" priority="1290" operator="containsText" text="M">
      <formula>NOT(ISERROR(SEARCH("M",E229)))</formula>
    </cfRule>
    <cfRule type="containsText" dxfId="1150" priority="1291" operator="containsText" text="L">
      <formula>NOT(ISERROR(SEARCH("L",E229)))</formula>
    </cfRule>
    <cfRule type="containsText" dxfId="1149" priority="1292" operator="containsText" text="K">
      <formula>NOT(ISERROR(SEARCH("K",E229)))</formula>
    </cfRule>
    <cfRule type="containsText" dxfId="1148" priority="1293" operator="containsText" text="I">
      <formula>NOT(ISERROR(SEARCH("I",E229)))</formula>
    </cfRule>
    <cfRule type="containsText" dxfId="1147" priority="1294" operator="containsText" text="F">
      <formula>NOT(ISERROR(SEARCH("F",E229)))</formula>
    </cfRule>
    <cfRule type="containsText" dxfId="1146" priority="1295" operator="containsText" text="A">
      <formula>NOT(ISERROR(SEARCH("A",E229)))</formula>
    </cfRule>
  </conditionalFormatting>
  <conditionalFormatting sqref="C242">
    <cfRule type="containsText" dxfId="1145" priority="1254" operator="containsText" text="Q">
      <formula>NOT(ISERROR(SEARCH("Q",C242)))</formula>
    </cfRule>
    <cfRule type="containsText" dxfId="1144" priority="1255" operator="containsText" text="E">
      <formula>NOT(ISERROR(SEARCH("E",C242)))</formula>
    </cfRule>
    <cfRule type="containsText" dxfId="1143" priority="1256" operator="containsText" text="D">
      <formula>NOT(ISERROR(SEARCH("D",C242)))</formula>
    </cfRule>
    <cfRule type="containsText" dxfId="1142" priority="1257" operator="containsText" text="T">
      <formula>NOT(ISERROR(SEARCH("T",C242)))</formula>
    </cfRule>
    <cfRule type="containsText" dxfId="1141" priority="1258" operator="containsText" text="S">
      <formula>NOT(ISERROR(SEARCH("S",C242)))</formula>
    </cfRule>
    <cfRule type="containsText" dxfId="1140" priority="1259" operator="containsText" text="N">
      <formula>NOT(ISERROR(SEARCH("N",C242)))</formula>
    </cfRule>
    <cfRule type="containsText" dxfId="1139" priority="1260" operator="containsText" text="H">
      <formula>NOT(ISERROR(SEARCH("H",C242)))</formula>
    </cfRule>
    <cfRule type="containsText" dxfId="1138" priority="1261" operator="containsText" text="Y">
      <formula>NOT(ISERROR(SEARCH("Y",C242)))</formula>
    </cfRule>
    <cfRule type="containsText" dxfId="1137" priority="1262" operator="containsText" text="W">
      <formula>NOT(ISERROR(SEARCH("W",C242)))</formula>
    </cfRule>
    <cfRule type="containsText" dxfId="1136" priority="1263" operator="containsText" text="R">
      <formula>NOT(ISERROR(SEARCH("R",C242)))</formula>
    </cfRule>
    <cfRule type="containsText" dxfId="1135" priority="1264" operator="containsText" text="M">
      <formula>NOT(ISERROR(SEARCH("M",C242)))</formula>
    </cfRule>
    <cfRule type="containsText" dxfId="1134" priority="1265" operator="containsText" text="L">
      <formula>NOT(ISERROR(SEARCH("L",C242)))</formula>
    </cfRule>
    <cfRule type="containsText" dxfId="1133" priority="1267" operator="containsText" text="G">
      <formula>NOT(ISERROR(SEARCH("G",C242)))</formula>
    </cfRule>
    <cfRule type="containsText" dxfId="1132" priority="1268" operator="containsText" text="K">
      <formula>NOT(ISERROR(SEARCH("K",C242)))</formula>
    </cfRule>
    <cfRule type="containsText" dxfId="1131" priority="1269" operator="containsText" text="A">
      <formula>NOT(ISERROR(SEARCH("A",C242)))</formula>
    </cfRule>
    <cfRule type="containsText" dxfId="1130" priority="1270" operator="containsText" text="F">
      <formula>NOT(ISERROR(SEARCH("F",C242)))</formula>
    </cfRule>
    <cfRule type="containsText" dxfId="1129" priority="1271" operator="containsText" text="V">
      <formula>NOT(ISERROR(SEARCH("V",C242)))</formula>
    </cfRule>
    <cfRule type="containsText" dxfId="1128" priority="1272" operator="containsText" text="I">
      <formula>NOT(ISERROR(SEARCH("I",C242)))</formula>
    </cfRule>
  </conditionalFormatting>
  <conditionalFormatting sqref="D242">
    <cfRule type="containsText" dxfId="1127" priority="1231" operator="containsText" text="Q">
      <formula>NOT(ISERROR(SEARCH("Q",D242)))</formula>
    </cfRule>
    <cfRule type="containsText" dxfId="1126" priority="1232" operator="containsText" text="G">
      <formula>NOT(ISERROR(SEARCH("G",D242)))</formula>
    </cfRule>
    <cfRule type="containsText" dxfId="1125" priority="1233" operator="containsText" text="E">
      <formula>NOT(ISERROR(SEARCH("E",D242)))</formula>
    </cfRule>
    <cfRule type="containsText" dxfId="1124" priority="1234" operator="containsText" text="D">
      <formula>NOT(ISERROR(SEARCH("D",D242)))</formula>
    </cfRule>
    <cfRule type="containsText" dxfId="1123" priority="1235" operator="containsText" text="T">
      <formula>NOT(ISERROR(SEARCH("T",D242)))</formula>
    </cfRule>
    <cfRule type="containsText" dxfId="1122" priority="1236" operator="containsText" text="S">
      <formula>NOT(ISERROR(SEARCH("S",D242)))</formula>
    </cfRule>
    <cfRule type="containsText" dxfId="1121" priority="1237" operator="containsText" text="N">
      <formula>NOT(ISERROR(SEARCH("N",D242)))</formula>
    </cfRule>
    <cfRule type="containsText" dxfId="1120" priority="1238" operator="containsText" text="R">
      <formula>NOT(ISERROR(SEARCH("R",D242)))</formula>
    </cfRule>
    <cfRule type="containsText" dxfId="1119" priority="1266" operator="containsText" text="P">
      <formula>NOT(ISERROR(SEARCH("P",D242)))</formula>
    </cfRule>
  </conditionalFormatting>
  <conditionalFormatting sqref="E242">
    <cfRule type="containsText" dxfId="1118" priority="1239" operator="containsText" text="E">
      <formula>NOT(ISERROR(SEARCH("E",E242)))</formula>
    </cfRule>
    <cfRule type="containsText" dxfId="1117" priority="1240" operator="containsText" text="D">
      <formula>NOT(ISERROR(SEARCH("D",E242)))</formula>
    </cfRule>
    <cfRule type="containsText" dxfId="1116" priority="1241" operator="containsText" text="T">
      <formula>NOT(ISERROR(SEARCH("T",E242)))</formula>
    </cfRule>
    <cfRule type="containsText" dxfId="1115" priority="1242" operator="containsText" text="S">
      <formula>NOT(ISERROR(SEARCH("S",E242)))</formula>
    </cfRule>
    <cfRule type="containsText" dxfId="1114" priority="1243" operator="containsText" text="N">
      <formula>NOT(ISERROR(SEARCH("N",E242)))</formula>
    </cfRule>
    <cfRule type="containsText" dxfId="1113" priority="1244" operator="containsText" text="H">
      <formula>NOT(ISERROR(SEARCH("H",E242)))</formula>
    </cfRule>
    <cfRule type="containsText" dxfId="1112" priority="1245" operator="containsText" text="Y">
      <formula>NOT(ISERROR(SEARCH("Y",E242)))</formula>
    </cfRule>
    <cfRule type="containsText" dxfId="1111" priority="1246" operator="containsText" text="V">
      <formula>NOT(ISERROR(SEARCH("V",E242)))</formula>
    </cfRule>
    <cfRule type="containsText" dxfId="1110" priority="1247" operator="containsText" text="R">
      <formula>NOT(ISERROR(SEARCH("R",E242)))</formula>
    </cfRule>
    <cfRule type="containsText" dxfId="1109" priority="1248" operator="containsText" text="M">
      <formula>NOT(ISERROR(SEARCH("M",E242)))</formula>
    </cfRule>
    <cfRule type="containsText" dxfId="1108" priority="1249" operator="containsText" text="L">
      <formula>NOT(ISERROR(SEARCH("L",E242)))</formula>
    </cfRule>
    <cfRule type="containsText" dxfId="1107" priority="1250" operator="containsText" text="K">
      <formula>NOT(ISERROR(SEARCH("K",E242)))</formula>
    </cfRule>
    <cfRule type="containsText" dxfId="1106" priority="1251" operator="containsText" text="I">
      <formula>NOT(ISERROR(SEARCH("I",E242)))</formula>
    </cfRule>
    <cfRule type="containsText" dxfId="1105" priority="1252" operator="containsText" text="F">
      <formula>NOT(ISERROR(SEARCH("F",E242)))</formula>
    </cfRule>
    <cfRule type="containsText" dxfId="1104" priority="1253" operator="containsText" text="A">
      <formula>NOT(ISERROR(SEARCH("A",E242)))</formula>
    </cfRule>
  </conditionalFormatting>
  <conditionalFormatting sqref="C244">
    <cfRule type="containsText" dxfId="1103" priority="1212" operator="containsText" text="Q">
      <formula>NOT(ISERROR(SEARCH("Q",C244)))</formula>
    </cfRule>
    <cfRule type="containsText" dxfId="1102" priority="1213" operator="containsText" text="E">
      <formula>NOT(ISERROR(SEARCH("E",C244)))</formula>
    </cfRule>
    <cfRule type="containsText" dxfId="1101" priority="1214" operator="containsText" text="D">
      <formula>NOT(ISERROR(SEARCH("D",C244)))</formula>
    </cfRule>
    <cfRule type="containsText" dxfId="1100" priority="1215" operator="containsText" text="T">
      <formula>NOT(ISERROR(SEARCH("T",C244)))</formula>
    </cfRule>
    <cfRule type="containsText" dxfId="1099" priority="1216" operator="containsText" text="S">
      <formula>NOT(ISERROR(SEARCH("S",C244)))</formula>
    </cfRule>
    <cfRule type="containsText" dxfId="1098" priority="1217" operator="containsText" text="N">
      <formula>NOT(ISERROR(SEARCH("N",C244)))</formula>
    </cfRule>
    <cfRule type="containsText" dxfId="1097" priority="1218" operator="containsText" text="H">
      <formula>NOT(ISERROR(SEARCH("H",C244)))</formula>
    </cfRule>
    <cfRule type="containsText" dxfId="1096" priority="1219" operator="containsText" text="Y">
      <formula>NOT(ISERROR(SEARCH("Y",C244)))</formula>
    </cfRule>
    <cfRule type="containsText" dxfId="1095" priority="1220" operator="containsText" text="W">
      <formula>NOT(ISERROR(SEARCH("W",C244)))</formula>
    </cfRule>
    <cfRule type="containsText" dxfId="1094" priority="1221" operator="containsText" text="R">
      <formula>NOT(ISERROR(SEARCH("R",C244)))</formula>
    </cfRule>
    <cfRule type="containsText" dxfId="1093" priority="1222" operator="containsText" text="M">
      <formula>NOT(ISERROR(SEARCH("M",C244)))</formula>
    </cfRule>
    <cfRule type="containsText" dxfId="1092" priority="1223" operator="containsText" text="L">
      <formula>NOT(ISERROR(SEARCH("L",C244)))</formula>
    </cfRule>
    <cfRule type="containsText" dxfId="1091" priority="1225" operator="containsText" text="G">
      <formula>NOT(ISERROR(SEARCH("G",C244)))</formula>
    </cfRule>
    <cfRule type="containsText" dxfId="1090" priority="1226" operator="containsText" text="K">
      <formula>NOT(ISERROR(SEARCH("K",C244)))</formula>
    </cfRule>
    <cfRule type="containsText" dxfId="1089" priority="1227" operator="containsText" text="A">
      <formula>NOT(ISERROR(SEARCH("A",C244)))</formula>
    </cfRule>
    <cfRule type="containsText" dxfId="1088" priority="1228" operator="containsText" text="F">
      <formula>NOT(ISERROR(SEARCH("F",C244)))</formula>
    </cfRule>
    <cfRule type="containsText" dxfId="1087" priority="1229" operator="containsText" text="V">
      <formula>NOT(ISERROR(SEARCH("V",C244)))</formula>
    </cfRule>
    <cfRule type="containsText" dxfId="1086" priority="1230" operator="containsText" text="I">
      <formula>NOT(ISERROR(SEARCH("I",C244)))</formula>
    </cfRule>
  </conditionalFormatting>
  <conditionalFormatting sqref="D244">
    <cfRule type="containsText" dxfId="1085" priority="1189" operator="containsText" text="Q">
      <formula>NOT(ISERROR(SEARCH("Q",D244)))</formula>
    </cfRule>
    <cfRule type="containsText" dxfId="1084" priority="1190" operator="containsText" text="G">
      <formula>NOT(ISERROR(SEARCH("G",D244)))</formula>
    </cfRule>
    <cfRule type="containsText" dxfId="1083" priority="1191" operator="containsText" text="E">
      <formula>NOT(ISERROR(SEARCH("E",D244)))</formula>
    </cfRule>
    <cfRule type="containsText" dxfId="1082" priority="1192" operator="containsText" text="D">
      <formula>NOT(ISERROR(SEARCH("D",D244)))</formula>
    </cfRule>
    <cfRule type="containsText" dxfId="1081" priority="1193" operator="containsText" text="T">
      <formula>NOT(ISERROR(SEARCH("T",D244)))</formula>
    </cfRule>
    <cfRule type="containsText" dxfId="1080" priority="1194" operator="containsText" text="S">
      <formula>NOT(ISERROR(SEARCH("S",D244)))</formula>
    </cfRule>
    <cfRule type="containsText" dxfId="1079" priority="1195" operator="containsText" text="N">
      <formula>NOT(ISERROR(SEARCH("N",D244)))</formula>
    </cfRule>
    <cfRule type="containsText" dxfId="1078" priority="1196" operator="containsText" text="R">
      <formula>NOT(ISERROR(SEARCH("R",D244)))</formula>
    </cfRule>
    <cfRule type="containsText" dxfId="1077" priority="1224" operator="containsText" text="P">
      <formula>NOT(ISERROR(SEARCH("P",D244)))</formula>
    </cfRule>
  </conditionalFormatting>
  <conditionalFormatting sqref="E244">
    <cfRule type="containsText" dxfId="1076" priority="1197" operator="containsText" text="E">
      <formula>NOT(ISERROR(SEARCH("E",E244)))</formula>
    </cfRule>
    <cfRule type="containsText" dxfId="1075" priority="1198" operator="containsText" text="D">
      <formula>NOT(ISERROR(SEARCH("D",E244)))</formula>
    </cfRule>
    <cfRule type="containsText" dxfId="1074" priority="1199" operator="containsText" text="T">
      <formula>NOT(ISERROR(SEARCH("T",E244)))</formula>
    </cfRule>
    <cfRule type="containsText" dxfId="1073" priority="1200" operator="containsText" text="S">
      <formula>NOT(ISERROR(SEARCH("S",E244)))</formula>
    </cfRule>
    <cfRule type="containsText" dxfId="1072" priority="1201" operator="containsText" text="N">
      <formula>NOT(ISERROR(SEARCH("N",E244)))</formula>
    </cfRule>
    <cfRule type="containsText" dxfId="1071" priority="1202" operator="containsText" text="H">
      <formula>NOT(ISERROR(SEARCH("H",E244)))</formula>
    </cfRule>
    <cfRule type="containsText" dxfId="1070" priority="1203" operator="containsText" text="Y">
      <formula>NOT(ISERROR(SEARCH("Y",E244)))</formula>
    </cfRule>
    <cfRule type="containsText" dxfId="1069" priority="1204" operator="containsText" text="V">
      <formula>NOT(ISERROR(SEARCH("V",E244)))</formula>
    </cfRule>
    <cfRule type="containsText" dxfId="1068" priority="1205" operator="containsText" text="R">
      <formula>NOT(ISERROR(SEARCH("R",E244)))</formula>
    </cfRule>
    <cfRule type="containsText" dxfId="1067" priority="1206" operator="containsText" text="M">
      <formula>NOT(ISERROR(SEARCH("M",E244)))</formula>
    </cfRule>
    <cfRule type="containsText" dxfId="1066" priority="1207" operator="containsText" text="L">
      <formula>NOT(ISERROR(SEARCH("L",E244)))</formula>
    </cfRule>
    <cfRule type="containsText" dxfId="1065" priority="1208" operator="containsText" text="K">
      <formula>NOT(ISERROR(SEARCH("K",E244)))</formula>
    </cfRule>
    <cfRule type="containsText" dxfId="1064" priority="1209" operator="containsText" text="I">
      <formula>NOT(ISERROR(SEARCH("I",E244)))</formula>
    </cfRule>
    <cfRule type="containsText" dxfId="1063" priority="1210" operator="containsText" text="F">
      <formula>NOT(ISERROR(SEARCH("F",E244)))</formula>
    </cfRule>
    <cfRule type="containsText" dxfId="1062" priority="1211" operator="containsText" text="A">
      <formula>NOT(ISERROR(SEARCH("A",E244)))</formula>
    </cfRule>
  </conditionalFormatting>
  <conditionalFormatting sqref="C250">
    <cfRule type="containsText" dxfId="1061" priority="1170" operator="containsText" text="Q">
      <formula>NOT(ISERROR(SEARCH("Q",C250)))</formula>
    </cfRule>
    <cfRule type="containsText" dxfId="1060" priority="1171" operator="containsText" text="E">
      <formula>NOT(ISERROR(SEARCH("E",C250)))</formula>
    </cfRule>
    <cfRule type="containsText" dxfId="1059" priority="1172" operator="containsText" text="D">
      <formula>NOT(ISERROR(SEARCH("D",C250)))</formula>
    </cfRule>
    <cfRule type="containsText" dxfId="1058" priority="1173" operator="containsText" text="T">
      <formula>NOT(ISERROR(SEARCH("T",C250)))</formula>
    </cfRule>
    <cfRule type="containsText" dxfId="1057" priority="1174" operator="containsText" text="S">
      <formula>NOT(ISERROR(SEARCH("S",C250)))</formula>
    </cfRule>
    <cfRule type="containsText" dxfId="1056" priority="1175" operator="containsText" text="N">
      <formula>NOT(ISERROR(SEARCH("N",C250)))</formula>
    </cfRule>
    <cfRule type="containsText" dxfId="1055" priority="1176" operator="containsText" text="H">
      <formula>NOT(ISERROR(SEARCH("H",C250)))</formula>
    </cfRule>
    <cfRule type="containsText" dxfId="1054" priority="1177" operator="containsText" text="Y">
      <formula>NOT(ISERROR(SEARCH("Y",C250)))</formula>
    </cfRule>
    <cfRule type="containsText" dxfId="1053" priority="1178" operator="containsText" text="W">
      <formula>NOT(ISERROR(SEARCH("W",C250)))</formula>
    </cfRule>
    <cfRule type="containsText" dxfId="1052" priority="1179" operator="containsText" text="R">
      <formula>NOT(ISERROR(SEARCH("R",C250)))</formula>
    </cfRule>
    <cfRule type="containsText" dxfId="1051" priority="1180" operator="containsText" text="M">
      <formula>NOT(ISERROR(SEARCH("M",C250)))</formula>
    </cfRule>
    <cfRule type="containsText" dxfId="1050" priority="1181" operator="containsText" text="L">
      <formula>NOT(ISERROR(SEARCH("L",C250)))</formula>
    </cfRule>
    <cfRule type="containsText" dxfId="1049" priority="1183" operator="containsText" text="G">
      <formula>NOT(ISERROR(SEARCH("G",C250)))</formula>
    </cfRule>
    <cfRule type="containsText" dxfId="1048" priority="1184" operator="containsText" text="K">
      <formula>NOT(ISERROR(SEARCH("K",C250)))</formula>
    </cfRule>
    <cfRule type="containsText" dxfId="1047" priority="1185" operator="containsText" text="A">
      <formula>NOT(ISERROR(SEARCH("A",C250)))</formula>
    </cfRule>
    <cfRule type="containsText" dxfId="1046" priority="1186" operator="containsText" text="F">
      <formula>NOT(ISERROR(SEARCH("F",C250)))</formula>
    </cfRule>
    <cfRule type="containsText" dxfId="1045" priority="1187" operator="containsText" text="V">
      <formula>NOT(ISERROR(SEARCH("V",C250)))</formula>
    </cfRule>
    <cfRule type="containsText" dxfId="1044" priority="1188" operator="containsText" text="I">
      <formula>NOT(ISERROR(SEARCH("I",C250)))</formula>
    </cfRule>
  </conditionalFormatting>
  <conditionalFormatting sqref="D250">
    <cfRule type="containsText" dxfId="1043" priority="1147" operator="containsText" text="Q">
      <formula>NOT(ISERROR(SEARCH("Q",D250)))</formula>
    </cfRule>
    <cfRule type="containsText" dxfId="1042" priority="1148" operator="containsText" text="G">
      <formula>NOT(ISERROR(SEARCH("G",D250)))</formula>
    </cfRule>
    <cfRule type="containsText" dxfId="1041" priority="1149" operator="containsText" text="E">
      <formula>NOT(ISERROR(SEARCH("E",D250)))</formula>
    </cfRule>
    <cfRule type="containsText" dxfId="1040" priority="1150" operator="containsText" text="D">
      <formula>NOT(ISERROR(SEARCH("D",D250)))</formula>
    </cfRule>
    <cfRule type="containsText" dxfId="1039" priority="1151" operator="containsText" text="T">
      <formula>NOT(ISERROR(SEARCH("T",D250)))</formula>
    </cfRule>
    <cfRule type="containsText" dxfId="1038" priority="1152" operator="containsText" text="S">
      <formula>NOT(ISERROR(SEARCH("S",D250)))</formula>
    </cfRule>
    <cfRule type="containsText" dxfId="1037" priority="1153" operator="containsText" text="N">
      <formula>NOT(ISERROR(SEARCH("N",D250)))</formula>
    </cfRule>
    <cfRule type="containsText" dxfId="1036" priority="1154" operator="containsText" text="R">
      <formula>NOT(ISERROR(SEARCH("R",D250)))</formula>
    </cfRule>
    <cfRule type="containsText" dxfId="1035" priority="1182" operator="containsText" text="P">
      <formula>NOT(ISERROR(SEARCH("P",D250)))</formula>
    </cfRule>
  </conditionalFormatting>
  <conditionalFormatting sqref="E250">
    <cfRule type="containsText" dxfId="1034" priority="1155" operator="containsText" text="E">
      <formula>NOT(ISERROR(SEARCH("E",E250)))</formula>
    </cfRule>
    <cfRule type="containsText" dxfId="1033" priority="1156" operator="containsText" text="D">
      <formula>NOT(ISERROR(SEARCH("D",E250)))</formula>
    </cfRule>
    <cfRule type="containsText" dxfId="1032" priority="1157" operator="containsText" text="T">
      <formula>NOT(ISERROR(SEARCH("T",E250)))</formula>
    </cfRule>
    <cfRule type="containsText" dxfId="1031" priority="1158" operator="containsText" text="S">
      <formula>NOT(ISERROR(SEARCH("S",E250)))</formula>
    </cfRule>
    <cfRule type="containsText" dxfId="1030" priority="1159" operator="containsText" text="N">
      <formula>NOT(ISERROR(SEARCH("N",E250)))</formula>
    </cfRule>
    <cfRule type="containsText" dxfId="1029" priority="1160" operator="containsText" text="H">
      <formula>NOT(ISERROR(SEARCH("H",E250)))</formula>
    </cfRule>
    <cfRule type="containsText" dxfId="1028" priority="1161" operator="containsText" text="Y">
      <formula>NOT(ISERROR(SEARCH("Y",E250)))</formula>
    </cfRule>
    <cfRule type="containsText" dxfId="1027" priority="1162" operator="containsText" text="V">
      <formula>NOT(ISERROR(SEARCH("V",E250)))</formula>
    </cfRule>
    <cfRule type="containsText" dxfId="1026" priority="1163" operator="containsText" text="R">
      <formula>NOT(ISERROR(SEARCH("R",E250)))</formula>
    </cfRule>
    <cfRule type="containsText" dxfId="1025" priority="1164" operator="containsText" text="M">
      <formula>NOT(ISERROR(SEARCH("M",E250)))</formula>
    </cfRule>
    <cfRule type="containsText" dxfId="1024" priority="1165" operator="containsText" text="L">
      <formula>NOT(ISERROR(SEARCH("L",E250)))</formula>
    </cfRule>
    <cfRule type="containsText" dxfId="1023" priority="1166" operator="containsText" text="K">
      <formula>NOT(ISERROR(SEARCH("K",E250)))</formula>
    </cfRule>
    <cfRule type="containsText" dxfId="1022" priority="1167" operator="containsText" text="I">
      <formula>NOT(ISERROR(SEARCH("I",E250)))</formula>
    </cfRule>
    <cfRule type="containsText" dxfId="1021" priority="1168" operator="containsText" text="F">
      <formula>NOT(ISERROR(SEARCH("F",E250)))</formula>
    </cfRule>
    <cfRule type="containsText" dxfId="1020" priority="1169" operator="containsText" text="A">
      <formula>NOT(ISERROR(SEARCH("A",E250)))</formula>
    </cfRule>
  </conditionalFormatting>
  <conditionalFormatting sqref="C255:C256">
    <cfRule type="containsText" dxfId="1019" priority="1128" operator="containsText" text="Q">
      <formula>NOT(ISERROR(SEARCH("Q",C255)))</formula>
    </cfRule>
    <cfRule type="containsText" dxfId="1018" priority="1129" operator="containsText" text="E">
      <formula>NOT(ISERROR(SEARCH("E",C255)))</formula>
    </cfRule>
    <cfRule type="containsText" dxfId="1017" priority="1130" operator="containsText" text="D">
      <formula>NOT(ISERROR(SEARCH("D",C255)))</formula>
    </cfRule>
    <cfRule type="containsText" dxfId="1016" priority="1131" operator="containsText" text="T">
      <formula>NOT(ISERROR(SEARCH("T",C255)))</formula>
    </cfRule>
    <cfRule type="containsText" dxfId="1015" priority="1132" operator="containsText" text="S">
      <formula>NOT(ISERROR(SEARCH("S",C255)))</formula>
    </cfRule>
    <cfRule type="containsText" dxfId="1014" priority="1133" operator="containsText" text="N">
      <formula>NOT(ISERROR(SEARCH("N",C255)))</formula>
    </cfRule>
    <cfRule type="containsText" dxfId="1013" priority="1134" operator="containsText" text="H">
      <formula>NOT(ISERROR(SEARCH("H",C255)))</formula>
    </cfRule>
    <cfRule type="containsText" dxfId="1012" priority="1135" operator="containsText" text="Y">
      <formula>NOT(ISERROR(SEARCH("Y",C255)))</formula>
    </cfRule>
    <cfRule type="containsText" dxfId="1011" priority="1136" operator="containsText" text="W">
      <formula>NOT(ISERROR(SEARCH("W",C255)))</formula>
    </cfRule>
    <cfRule type="containsText" dxfId="1010" priority="1137" operator="containsText" text="R">
      <formula>NOT(ISERROR(SEARCH("R",C255)))</formula>
    </cfRule>
    <cfRule type="containsText" dxfId="1009" priority="1138" operator="containsText" text="M">
      <formula>NOT(ISERROR(SEARCH("M",C255)))</formula>
    </cfRule>
    <cfRule type="containsText" dxfId="1008" priority="1139" operator="containsText" text="L">
      <formula>NOT(ISERROR(SEARCH("L",C255)))</formula>
    </cfRule>
    <cfRule type="containsText" dxfId="1007" priority="1141" operator="containsText" text="G">
      <formula>NOT(ISERROR(SEARCH("G",C255)))</formula>
    </cfRule>
    <cfRule type="containsText" dxfId="1006" priority="1142" operator="containsText" text="K">
      <formula>NOT(ISERROR(SEARCH("K",C255)))</formula>
    </cfRule>
    <cfRule type="containsText" dxfId="1005" priority="1143" operator="containsText" text="A">
      <formula>NOT(ISERROR(SEARCH("A",C255)))</formula>
    </cfRule>
    <cfRule type="containsText" dxfId="1004" priority="1144" operator="containsText" text="F">
      <formula>NOT(ISERROR(SEARCH("F",C255)))</formula>
    </cfRule>
    <cfRule type="containsText" dxfId="1003" priority="1145" operator="containsText" text="V">
      <formula>NOT(ISERROR(SEARCH("V",C255)))</formula>
    </cfRule>
    <cfRule type="containsText" dxfId="1002" priority="1146" operator="containsText" text="I">
      <formula>NOT(ISERROR(SEARCH("I",C255)))</formula>
    </cfRule>
  </conditionalFormatting>
  <conditionalFormatting sqref="D255:D256">
    <cfRule type="containsText" dxfId="1001" priority="1105" operator="containsText" text="Q">
      <formula>NOT(ISERROR(SEARCH("Q",D255)))</formula>
    </cfRule>
    <cfRule type="containsText" dxfId="1000" priority="1106" operator="containsText" text="G">
      <formula>NOT(ISERROR(SEARCH("G",D255)))</formula>
    </cfRule>
    <cfRule type="containsText" dxfId="999" priority="1107" operator="containsText" text="E">
      <formula>NOT(ISERROR(SEARCH("E",D255)))</formula>
    </cfRule>
    <cfRule type="containsText" dxfId="998" priority="1108" operator="containsText" text="D">
      <formula>NOT(ISERROR(SEARCH("D",D255)))</formula>
    </cfRule>
    <cfRule type="containsText" dxfId="997" priority="1109" operator="containsText" text="T">
      <formula>NOT(ISERROR(SEARCH("T",D255)))</formula>
    </cfRule>
    <cfRule type="containsText" dxfId="996" priority="1110" operator="containsText" text="S">
      <formula>NOT(ISERROR(SEARCH("S",D255)))</formula>
    </cfRule>
    <cfRule type="containsText" dxfId="995" priority="1111" operator="containsText" text="N">
      <formula>NOT(ISERROR(SEARCH("N",D255)))</formula>
    </cfRule>
    <cfRule type="containsText" dxfId="994" priority="1112" operator="containsText" text="R">
      <formula>NOT(ISERROR(SEARCH("R",D255)))</formula>
    </cfRule>
    <cfRule type="containsText" dxfId="993" priority="1140" operator="containsText" text="P">
      <formula>NOT(ISERROR(SEARCH("P",D255)))</formula>
    </cfRule>
  </conditionalFormatting>
  <conditionalFormatting sqref="E255:E256">
    <cfRule type="containsText" dxfId="992" priority="1113" operator="containsText" text="E">
      <formula>NOT(ISERROR(SEARCH("E",E255)))</formula>
    </cfRule>
    <cfRule type="containsText" dxfId="991" priority="1114" operator="containsText" text="D">
      <formula>NOT(ISERROR(SEARCH("D",E255)))</formula>
    </cfRule>
    <cfRule type="containsText" dxfId="990" priority="1115" operator="containsText" text="T">
      <formula>NOT(ISERROR(SEARCH("T",E255)))</formula>
    </cfRule>
    <cfRule type="containsText" dxfId="989" priority="1116" operator="containsText" text="S">
      <formula>NOT(ISERROR(SEARCH("S",E255)))</formula>
    </cfRule>
    <cfRule type="containsText" dxfId="988" priority="1117" operator="containsText" text="N">
      <formula>NOT(ISERROR(SEARCH("N",E255)))</formula>
    </cfRule>
    <cfRule type="containsText" dxfId="987" priority="1118" operator="containsText" text="H">
      <formula>NOT(ISERROR(SEARCH("H",E255)))</formula>
    </cfRule>
    <cfRule type="containsText" dxfId="986" priority="1119" operator="containsText" text="Y">
      <formula>NOT(ISERROR(SEARCH("Y",E255)))</formula>
    </cfRule>
    <cfRule type="containsText" dxfId="985" priority="1120" operator="containsText" text="V">
      <formula>NOT(ISERROR(SEARCH("V",E255)))</formula>
    </cfRule>
    <cfRule type="containsText" dxfId="984" priority="1121" operator="containsText" text="R">
      <formula>NOT(ISERROR(SEARCH("R",E255)))</formula>
    </cfRule>
    <cfRule type="containsText" dxfId="983" priority="1122" operator="containsText" text="M">
      <formula>NOT(ISERROR(SEARCH("M",E255)))</formula>
    </cfRule>
    <cfRule type="containsText" dxfId="982" priority="1123" operator="containsText" text="L">
      <formula>NOT(ISERROR(SEARCH("L",E255)))</formula>
    </cfRule>
    <cfRule type="containsText" dxfId="981" priority="1124" operator="containsText" text="K">
      <formula>NOT(ISERROR(SEARCH("K",E255)))</formula>
    </cfRule>
    <cfRule type="containsText" dxfId="980" priority="1125" operator="containsText" text="I">
      <formula>NOT(ISERROR(SEARCH("I",E255)))</formula>
    </cfRule>
    <cfRule type="containsText" dxfId="979" priority="1126" operator="containsText" text="F">
      <formula>NOT(ISERROR(SEARCH("F",E255)))</formula>
    </cfRule>
    <cfRule type="containsText" dxfId="978" priority="1127" operator="containsText" text="A">
      <formula>NOT(ISERROR(SEARCH("A",E255)))</formula>
    </cfRule>
  </conditionalFormatting>
  <conditionalFormatting sqref="C261">
    <cfRule type="containsText" dxfId="977" priority="1086" operator="containsText" text="Q">
      <formula>NOT(ISERROR(SEARCH("Q",C261)))</formula>
    </cfRule>
    <cfRule type="containsText" dxfId="976" priority="1087" operator="containsText" text="E">
      <formula>NOT(ISERROR(SEARCH("E",C261)))</formula>
    </cfRule>
    <cfRule type="containsText" dxfId="975" priority="1088" operator="containsText" text="D">
      <formula>NOT(ISERROR(SEARCH("D",C261)))</formula>
    </cfRule>
    <cfRule type="containsText" dxfId="974" priority="1089" operator="containsText" text="T">
      <formula>NOT(ISERROR(SEARCH("T",C261)))</formula>
    </cfRule>
    <cfRule type="containsText" dxfId="973" priority="1090" operator="containsText" text="S">
      <formula>NOT(ISERROR(SEARCH("S",C261)))</formula>
    </cfRule>
    <cfRule type="containsText" dxfId="972" priority="1091" operator="containsText" text="N">
      <formula>NOT(ISERROR(SEARCH("N",C261)))</formula>
    </cfRule>
    <cfRule type="containsText" dxfId="971" priority="1092" operator="containsText" text="H">
      <formula>NOT(ISERROR(SEARCH("H",C261)))</formula>
    </cfRule>
    <cfRule type="containsText" dxfId="970" priority="1093" operator="containsText" text="Y">
      <formula>NOT(ISERROR(SEARCH("Y",C261)))</formula>
    </cfRule>
    <cfRule type="containsText" dxfId="969" priority="1094" operator="containsText" text="W">
      <formula>NOT(ISERROR(SEARCH("W",C261)))</formula>
    </cfRule>
    <cfRule type="containsText" dxfId="968" priority="1095" operator="containsText" text="R">
      <formula>NOT(ISERROR(SEARCH("R",C261)))</formula>
    </cfRule>
    <cfRule type="containsText" dxfId="967" priority="1096" operator="containsText" text="M">
      <formula>NOT(ISERROR(SEARCH("M",C261)))</formula>
    </cfRule>
    <cfRule type="containsText" dxfId="966" priority="1097" operator="containsText" text="L">
      <formula>NOT(ISERROR(SEARCH("L",C261)))</formula>
    </cfRule>
    <cfRule type="containsText" dxfId="965" priority="1099" operator="containsText" text="G">
      <formula>NOT(ISERROR(SEARCH("G",C261)))</formula>
    </cfRule>
    <cfRule type="containsText" dxfId="964" priority="1100" operator="containsText" text="K">
      <formula>NOT(ISERROR(SEARCH("K",C261)))</formula>
    </cfRule>
    <cfRule type="containsText" dxfId="963" priority="1101" operator="containsText" text="A">
      <formula>NOT(ISERROR(SEARCH("A",C261)))</formula>
    </cfRule>
    <cfRule type="containsText" dxfId="962" priority="1102" operator="containsText" text="F">
      <formula>NOT(ISERROR(SEARCH("F",C261)))</formula>
    </cfRule>
    <cfRule type="containsText" dxfId="961" priority="1103" operator="containsText" text="V">
      <formula>NOT(ISERROR(SEARCH("V",C261)))</formula>
    </cfRule>
    <cfRule type="containsText" dxfId="960" priority="1104" operator="containsText" text="I">
      <formula>NOT(ISERROR(SEARCH("I",C261)))</formula>
    </cfRule>
  </conditionalFormatting>
  <conditionalFormatting sqref="D261">
    <cfRule type="containsText" dxfId="959" priority="1063" operator="containsText" text="Q">
      <formula>NOT(ISERROR(SEARCH("Q",D261)))</formula>
    </cfRule>
    <cfRule type="containsText" dxfId="958" priority="1064" operator="containsText" text="G">
      <formula>NOT(ISERROR(SEARCH("G",D261)))</formula>
    </cfRule>
    <cfRule type="containsText" dxfId="957" priority="1065" operator="containsText" text="E">
      <formula>NOT(ISERROR(SEARCH("E",D261)))</formula>
    </cfRule>
    <cfRule type="containsText" dxfId="956" priority="1066" operator="containsText" text="D">
      <formula>NOT(ISERROR(SEARCH("D",D261)))</formula>
    </cfRule>
    <cfRule type="containsText" dxfId="955" priority="1067" operator="containsText" text="T">
      <formula>NOT(ISERROR(SEARCH("T",D261)))</formula>
    </cfRule>
    <cfRule type="containsText" dxfId="954" priority="1068" operator="containsText" text="S">
      <formula>NOT(ISERROR(SEARCH("S",D261)))</formula>
    </cfRule>
    <cfRule type="containsText" dxfId="953" priority="1069" operator="containsText" text="N">
      <formula>NOT(ISERROR(SEARCH("N",D261)))</formula>
    </cfRule>
    <cfRule type="containsText" dxfId="952" priority="1070" operator="containsText" text="R">
      <formula>NOT(ISERROR(SEARCH("R",D261)))</formula>
    </cfRule>
    <cfRule type="containsText" dxfId="951" priority="1098" operator="containsText" text="P">
      <formula>NOT(ISERROR(SEARCH("P",D261)))</formula>
    </cfRule>
  </conditionalFormatting>
  <conditionalFormatting sqref="E261">
    <cfRule type="containsText" dxfId="950" priority="1071" operator="containsText" text="E">
      <formula>NOT(ISERROR(SEARCH("E",E261)))</formula>
    </cfRule>
    <cfRule type="containsText" dxfId="949" priority="1072" operator="containsText" text="D">
      <formula>NOT(ISERROR(SEARCH("D",E261)))</formula>
    </cfRule>
    <cfRule type="containsText" dxfId="948" priority="1073" operator="containsText" text="T">
      <formula>NOT(ISERROR(SEARCH("T",E261)))</formula>
    </cfRule>
    <cfRule type="containsText" dxfId="947" priority="1074" operator="containsText" text="S">
      <formula>NOT(ISERROR(SEARCH("S",E261)))</formula>
    </cfRule>
    <cfRule type="containsText" dxfId="946" priority="1075" operator="containsText" text="N">
      <formula>NOT(ISERROR(SEARCH("N",E261)))</formula>
    </cfRule>
    <cfRule type="containsText" dxfId="945" priority="1076" operator="containsText" text="H">
      <formula>NOT(ISERROR(SEARCH("H",E261)))</formula>
    </cfRule>
    <cfRule type="containsText" dxfId="944" priority="1077" operator="containsText" text="Y">
      <formula>NOT(ISERROR(SEARCH("Y",E261)))</formula>
    </cfRule>
    <cfRule type="containsText" dxfId="943" priority="1078" operator="containsText" text="V">
      <formula>NOT(ISERROR(SEARCH("V",E261)))</formula>
    </cfRule>
    <cfRule type="containsText" dxfId="942" priority="1079" operator="containsText" text="R">
      <formula>NOT(ISERROR(SEARCH("R",E261)))</formula>
    </cfRule>
    <cfRule type="containsText" dxfId="941" priority="1080" operator="containsText" text="M">
      <formula>NOT(ISERROR(SEARCH("M",E261)))</formula>
    </cfRule>
    <cfRule type="containsText" dxfId="940" priority="1081" operator="containsText" text="L">
      <formula>NOT(ISERROR(SEARCH("L",E261)))</formula>
    </cfRule>
    <cfRule type="containsText" dxfId="939" priority="1082" operator="containsText" text="K">
      <formula>NOT(ISERROR(SEARCH("K",E261)))</formula>
    </cfRule>
    <cfRule type="containsText" dxfId="938" priority="1083" operator="containsText" text="I">
      <formula>NOT(ISERROR(SEARCH("I",E261)))</formula>
    </cfRule>
    <cfRule type="containsText" dxfId="937" priority="1084" operator="containsText" text="F">
      <formula>NOT(ISERROR(SEARCH("F",E261)))</formula>
    </cfRule>
    <cfRule type="containsText" dxfId="936" priority="1085" operator="containsText" text="A">
      <formula>NOT(ISERROR(SEARCH("A",E261)))</formula>
    </cfRule>
  </conditionalFormatting>
  <conditionalFormatting sqref="C273">
    <cfRule type="containsText" dxfId="935" priority="1045" operator="containsText" text="Q">
      <formula>NOT(ISERROR(SEARCH("Q",C273)))</formula>
    </cfRule>
    <cfRule type="containsText" dxfId="934" priority="1046" operator="containsText" text="E">
      <formula>NOT(ISERROR(SEARCH("E",C273)))</formula>
    </cfRule>
    <cfRule type="containsText" dxfId="933" priority="1047" operator="containsText" text="D">
      <formula>NOT(ISERROR(SEARCH("D",C273)))</formula>
    </cfRule>
    <cfRule type="containsText" dxfId="932" priority="1048" operator="containsText" text="T">
      <formula>NOT(ISERROR(SEARCH("T",C273)))</formula>
    </cfRule>
    <cfRule type="containsText" dxfId="931" priority="1049" operator="containsText" text="S">
      <formula>NOT(ISERROR(SEARCH("S",C273)))</formula>
    </cfRule>
    <cfRule type="containsText" dxfId="930" priority="1050" operator="containsText" text="N">
      <formula>NOT(ISERROR(SEARCH("N",C273)))</formula>
    </cfRule>
    <cfRule type="containsText" dxfId="929" priority="1051" operator="containsText" text="H">
      <formula>NOT(ISERROR(SEARCH("H",C273)))</formula>
    </cfRule>
    <cfRule type="containsText" dxfId="928" priority="1052" operator="containsText" text="Y">
      <formula>NOT(ISERROR(SEARCH("Y",C273)))</formula>
    </cfRule>
    <cfRule type="containsText" dxfId="927" priority="1053" operator="containsText" text="W">
      <formula>NOT(ISERROR(SEARCH("W",C273)))</formula>
    </cfRule>
    <cfRule type="containsText" dxfId="926" priority="1054" operator="containsText" text="R">
      <formula>NOT(ISERROR(SEARCH("R",C273)))</formula>
    </cfRule>
    <cfRule type="containsText" dxfId="925" priority="1055" operator="containsText" text="M">
      <formula>NOT(ISERROR(SEARCH("M",C273)))</formula>
    </cfRule>
    <cfRule type="containsText" dxfId="924" priority="1056" operator="containsText" text="L">
      <formula>NOT(ISERROR(SEARCH("L",C273)))</formula>
    </cfRule>
    <cfRule type="containsText" dxfId="923" priority="1057" operator="containsText" text="G">
      <formula>NOT(ISERROR(SEARCH("G",C273)))</formula>
    </cfRule>
    <cfRule type="containsText" dxfId="922" priority="1058" operator="containsText" text="K">
      <formula>NOT(ISERROR(SEARCH("K",C273)))</formula>
    </cfRule>
    <cfRule type="containsText" dxfId="921" priority="1059" operator="containsText" text="A">
      <formula>NOT(ISERROR(SEARCH("A",C273)))</formula>
    </cfRule>
    <cfRule type="containsText" dxfId="920" priority="1060" operator="containsText" text="F">
      <formula>NOT(ISERROR(SEARCH("F",C273)))</formula>
    </cfRule>
    <cfRule type="containsText" dxfId="919" priority="1061" operator="containsText" text="V">
      <formula>NOT(ISERROR(SEARCH("V",C273)))</formula>
    </cfRule>
    <cfRule type="containsText" dxfId="918" priority="1062" operator="containsText" text="I">
      <formula>NOT(ISERROR(SEARCH("I",C273)))</formula>
    </cfRule>
  </conditionalFormatting>
  <conditionalFormatting sqref="D273">
    <cfRule type="containsText" dxfId="917" priority="1036" operator="containsText" text="Q">
      <formula>NOT(ISERROR(SEARCH("Q",D273)))</formula>
    </cfRule>
    <cfRule type="containsText" dxfId="916" priority="1037" operator="containsText" text="G">
      <formula>NOT(ISERROR(SEARCH("G",D273)))</formula>
    </cfRule>
    <cfRule type="containsText" dxfId="915" priority="1038" operator="containsText" text="E">
      <formula>NOT(ISERROR(SEARCH("E",D273)))</formula>
    </cfRule>
    <cfRule type="containsText" dxfId="914" priority="1039" operator="containsText" text="D">
      <formula>NOT(ISERROR(SEARCH("D",D273)))</formula>
    </cfRule>
    <cfRule type="containsText" dxfId="913" priority="1040" operator="containsText" text="T">
      <formula>NOT(ISERROR(SEARCH("T",D273)))</formula>
    </cfRule>
    <cfRule type="containsText" dxfId="912" priority="1041" operator="containsText" text="S">
      <formula>NOT(ISERROR(SEARCH("S",D273)))</formula>
    </cfRule>
    <cfRule type="containsText" dxfId="911" priority="1042" operator="containsText" text="N">
      <formula>NOT(ISERROR(SEARCH("N",D273)))</formula>
    </cfRule>
    <cfRule type="containsText" dxfId="910" priority="1043" operator="containsText" text="R">
      <formula>NOT(ISERROR(SEARCH("R",D273)))</formula>
    </cfRule>
    <cfRule type="containsText" dxfId="909" priority="1044" operator="containsText" text="P">
      <formula>NOT(ISERROR(SEARCH("P",D273)))</formula>
    </cfRule>
  </conditionalFormatting>
  <conditionalFormatting sqref="E273">
    <cfRule type="containsText" dxfId="908" priority="1021" operator="containsText" text="E">
      <formula>NOT(ISERROR(SEARCH("E",E273)))</formula>
    </cfRule>
    <cfRule type="containsText" dxfId="907" priority="1022" operator="containsText" text="D">
      <formula>NOT(ISERROR(SEARCH("D",E273)))</formula>
    </cfRule>
    <cfRule type="containsText" dxfId="906" priority="1023" operator="containsText" text="T">
      <formula>NOT(ISERROR(SEARCH("T",E273)))</formula>
    </cfRule>
    <cfRule type="containsText" dxfId="905" priority="1024" operator="containsText" text="S">
      <formula>NOT(ISERROR(SEARCH("S",E273)))</formula>
    </cfRule>
    <cfRule type="containsText" dxfId="904" priority="1025" operator="containsText" text="N">
      <formula>NOT(ISERROR(SEARCH("N",E273)))</formula>
    </cfRule>
    <cfRule type="containsText" dxfId="903" priority="1026" operator="containsText" text="H">
      <formula>NOT(ISERROR(SEARCH("H",E273)))</formula>
    </cfRule>
    <cfRule type="containsText" dxfId="902" priority="1027" operator="containsText" text="Y">
      <formula>NOT(ISERROR(SEARCH("Y",E273)))</formula>
    </cfRule>
    <cfRule type="containsText" dxfId="901" priority="1028" operator="containsText" text="V">
      <formula>NOT(ISERROR(SEARCH("V",E273)))</formula>
    </cfRule>
    <cfRule type="containsText" dxfId="900" priority="1029" operator="containsText" text="R">
      <formula>NOT(ISERROR(SEARCH("R",E273)))</formula>
    </cfRule>
    <cfRule type="containsText" dxfId="899" priority="1030" operator="containsText" text="M">
      <formula>NOT(ISERROR(SEARCH("M",E273)))</formula>
    </cfRule>
    <cfRule type="containsText" dxfId="898" priority="1031" operator="containsText" text="L">
      <formula>NOT(ISERROR(SEARCH("L",E273)))</formula>
    </cfRule>
    <cfRule type="containsText" dxfId="897" priority="1032" operator="containsText" text="K">
      <formula>NOT(ISERROR(SEARCH("K",E273)))</formula>
    </cfRule>
    <cfRule type="containsText" dxfId="896" priority="1033" operator="containsText" text="I">
      <formula>NOT(ISERROR(SEARCH("I",E273)))</formula>
    </cfRule>
    <cfRule type="containsText" dxfId="895" priority="1034" operator="containsText" text="F">
      <formula>NOT(ISERROR(SEARCH("F",E273)))</formula>
    </cfRule>
    <cfRule type="containsText" dxfId="894" priority="1035" operator="containsText" text="A">
      <formula>NOT(ISERROR(SEARCH("A",E273)))</formula>
    </cfRule>
  </conditionalFormatting>
  <conditionalFormatting sqref="C275:C276">
    <cfRule type="containsText" dxfId="893" priority="826" operator="containsText" text="Q">
      <formula>NOT(ISERROR(SEARCH("Q",C275)))</formula>
    </cfRule>
    <cfRule type="containsText" dxfId="892" priority="827" operator="containsText" text="E">
      <formula>NOT(ISERROR(SEARCH("E",C275)))</formula>
    </cfRule>
    <cfRule type="containsText" dxfId="891" priority="828" operator="containsText" text="D">
      <formula>NOT(ISERROR(SEARCH("D",C275)))</formula>
    </cfRule>
    <cfRule type="containsText" dxfId="890" priority="829" operator="containsText" text="T">
      <formula>NOT(ISERROR(SEARCH("T",C275)))</formula>
    </cfRule>
    <cfRule type="containsText" dxfId="889" priority="830" operator="containsText" text="S">
      <formula>NOT(ISERROR(SEARCH("S",C275)))</formula>
    </cfRule>
    <cfRule type="containsText" dxfId="888" priority="831" operator="containsText" text="N">
      <formula>NOT(ISERROR(SEARCH("N",C275)))</formula>
    </cfRule>
    <cfRule type="containsText" dxfId="887" priority="832" operator="containsText" text="H">
      <formula>NOT(ISERROR(SEARCH("H",C275)))</formula>
    </cfRule>
    <cfRule type="containsText" dxfId="886" priority="833" operator="containsText" text="Y">
      <formula>NOT(ISERROR(SEARCH("Y",C275)))</formula>
    </cfRule>
    <cfRule type="containsText" dxfId="885" priority="834" operator="containsText" text="W">
      <formula>NOT(ISERROR(SEARCH("W",C275)))</formula>
    </cfRule>
    <cfRule type="containsText" dxfId="884" priority="835" operator="containsText" text="R">
      <formula>NOT(ISERROR(SEARCH("R",C275)))</formula>
    </cfRule>
    <cfRule type="containsText" dxfId="883" priority="836" operator="containsText" text="M">
      <formula>NOT(ISERROR(SEARCH("M",C275)))</formula>
    </cfRule>
    <cfRule type="containsText" dxfId="882" priority="837" operator="containsText" text="L">
      <formula>NOT(ISERROR(SEARCH("L",C275)))</formula>
    </cfRule>
    <cfRule type="containsText" dxfId="881" priority="838" operator="containsText" text="G">
      <formula>NOT(ISERROR(SEARCH("G",C275)))</formula>
    </cfRule>
    <cfRule type="containsText" dxfId="880" priority="839" operator="containsText" text="K">
      <formula>NOT(ISERROR(SEARCH("K",C275)))</formula>
    </cfRule>
    <cfRule type="containsText" dxfId="879" priority="840" operator="containsText" text="A">
      <formula>NOT(ISERROR(SEARCH("A",C275)))</formula>
    </cfRule>
    <cfRule type="containsText" dxfId="878" priority="841" operator="containsText" text="F">
      <formula>NOT(ISERROR(SEARCH("F",C275)))</formula>
    </cfRule>
    <cfRule type="containsText" dxfId="877" priority="842" operator="containsText" text="V">
      <formula>NOT(ISERROR(SEARCH("V",C275)))</formula>
    </cfRule>
    <cfRule type="containsText" dxfId="876" priority="843" operator="containsText" text="I">
      <formula>NOT(ISERROR(SEARCH("I",C275)))</formula>
    </cfRule>
  </conditionalFormatting>
  <conditionalFormatting sqref="C274">
    <cfRule type="containsText" dxfId="875" priority="868" operator="containsText" text="Q">
      <formula>NOT(ISERROR(SEARCH("Q",C274)))</formula>
    </cfRule>
    <cfRule type="containsText" dxfId="874" priority="869" operator="containsText" text="E">
      <formula>NOT(ISERROR(SEARCH("E",C274)))</formula>
    </cfRule>
    <cfRule type="containsText" dxfId="873" priority="870" operator="containsText" text="D">
      <formula>NOT(ISERROR(SEARCH("D",C274)))</formula>
    </cfRule>
    <cfRule type="containsText" dxfId="872" priority="871" operator="containsText" text="T">
      <formula>NOT(ISERROR(SEARCH("T",C274)))</formula>
    </cfRule>
    <cfRule type="containsText" dxfId="871" priority="872" operator="containsText" text="S">
      <formula>NOT(ISERROR(SEARCH("S",C274)))</formula>
    </cfRule>
    <cfRule type="containsText" dxfId="870" priority="873" operator="containsText" text="N">
      <formula>NOT(ISERROR(SEARCH("N",C274)))</formula>
    </cfRule>
    <cfRule type="containsText" dxfId="869" priority="874" operator="containsText" text="H">
      <formula>NOT(ISERROR(SEARCH("H",C274)))</formula>
    </cfRule>
    <cfRule type="containsText" dxfId="868" priority="875" operator="containsText" text="Y">
      <formula>NOT(ISERROR(SEARCH("Y",C274)))</formula>
    </cfRule>
    <cfRule type="containsText" dxfId="867" priority="876" operator="containsText" text="W">
      <formula>NOT(ISERROR(SEARCH("W",C274)))</formula>
    </cfRule>
    <cfRule type="containsText" dxfId="866" priority="877" operator="containsText" text="R">
      <formula>NOT(ISERROR(SEARCH("R",C274)))</formula>
    </cfRule>
    <cfRule type="containsText" dxfId="865" priority="878" operator="containsText" text="M">
      <formula>NOT(ISERROR(SEARCH("M",C274)))</formula>
    </cfRule>
    <cfRule type="containsText" dxfId="864" priority="879" operator="containsText" text="L">
      <formula>NOT(ISERROR(SEARCH("L",C274)))</formula>
    </cfRule>
    <cfRule type="containsText" dxfId="863" priority="880" operator="containsText" text="G">
      <formula>NOT(ISERROR(SEARCH("G",C274)))</formula>
    </cfRule>
    <cfRule type="containsText" dxfId="862" priority="881" operator="containsText" text="K">
      <formula>NOT(ISERROR(SEARCH("K",C274)))</formula>
    </cfRule>
    <cfRule type="containsText" dxfId="861" priority="882" operator="containsText" text="A">
      <formula>NOT(ISERROR(SEARCH("A",C274)))</formula>
    </cfRule>
    <cfRule type="containsText" dxfId="860" priority="883" operator="containsText" text="F">
      <formula>NOT(ISERROR(SEARCH("F",C274)))</formula>
    </cfRule>
    <cfRule type="containsText" dxfId="859" priority="884" operator="containsText" text="V">
      <formula>NOT(ISERROR(SEARCH("V",C274)))</formula>
    </cfRule>
    <cfRule type="containsText" dxfId="858" priority="885" operator="containsText" text="I">
      <formula>NOT(ISERROR(SEARCH("I",C274)))</formula>
    </cfRule>
  </conditionalFormatting>
  <conditionalFormatting sqref="D274">
    <cfRule type="containsText" dxfId="857" priority="859" operator="containsText" text="Q">
      <formula>NOT(ISERROR(SEARCH("Q",D274)))</formula>
    </cfRule>
    <cfRule type="containsText" dxfId="856" priority="860" operator="containsText" text="G">
      <formula>NOT(ISERROR(SEARCH("G",D274)))</formula>
    </cfRule>
    <cfRule type="containsText" dxfId="855" priority="861" operator="containsText" text="E">
      <formula>NOT(ISERROR(SEARCH("E",D274)))</formula>
    </cfRule>
    <cfRule type="containsText" dxfId="854" priority="862" operator="containsText" text="D">
      <formula>NOT(ISERROR(SEARCH("D",D274)))</formula>
    </cfRule>
    <cfRule type="containsText" dxfId="853" priority="863" operator="containsText" text="T">
      <formula>NOT(ISERROR(SEARCH("T",D274)))</formula>
    </cfRule>
    <cfRule type="containsText" dxfId="852" priority="864" operator="containsText" text="S">
      <formula>NOT(ISERROR(SEARCH("S",D274)))</formula>
    </cfRule>
    <cfRule type="containsText" dxfId="851" priority="865" operator="containsText" text="N">
      <formula>NOT(ISERROR(SEARCH("N",D274)))</formula>
    </cfRule>
    <cfRule type="containsText" dxfId="850" priority="866" operator="containsText" text="R">
      <formula>NOT(ISERROR(SEARCH("R",D274)))</formula>
    </cfRule>
    <cfRule type="containsText" dxfId="849" priority="867" operator="containsText" text="P">
      <formula>NOT(ISERROR(SEARCH("P",D274)))</formula>
    </cfRule>
  </conditionalFormatting>
  <conditionalFormatting sqref="E274">
    <cfRule type="containsText" dxfId="848" priority="844" operator="containsText" text="E">
      <formula>NOT(ISERROR(SEARCH("E",E274)))</formula>
    </cfRule>
    <cfRule type="containsText" dxfId="847" priority="845" operator="containsText" text="D">
      <formula>NOT(ISERROR(SEARCH("D",E274)))</formula>
    </cfRule>
    <cfRule type="containsText" dxfId="846" priority="846" operator="containsText" text="T">
      <formula>NOT(ISERROR(SEARCH("T",E274)))</formula>
    </cfRule>
    <cfRule type="containsText" dxfId="845" priority="847" operator="containsText" text="S">
      <formula>NOT(ISERROR(SEARCH("S",E274)))</formula>
    </cfRule>
    <cfRule type="containsText" dxfId="844" priority="848" operator="containsText" text="N">
      <formula>NOT(ISERROR(SEARCH("N",E274)))</formula>
    </cfRule>
    <cfRule type="containsText" dxfId="843" priority="849" operator="containsText" text="H">
      <formula>NOT(ISERROR(SEARCH("H",E274)))</formula>
    </cfRule>
    <cfRule type="containsText" dxfId="842" priority="850" operator="containsText" text="Y">
      <formula>NOT(ISERROR(SEARCH("Y",E274)))</formula>
    </cfRule>
    <cfRule type="containsText" dxfId="841" priority="851" operator="containsText" text="V">
      <formula>NOT(ISERROR(SEARCH("V",E274)))</formula>
    </cfRule>
    <cfRule type="containsText" dxfId="840" priority="852" operator="containsText" text="R">
      <formula>NOT(ISERROR(SEARCH("R",E274)))</formula>
    </cfRule>
    <cfRule type="containsText" dxfId="839" priority="853" operator="containsText" text="M">
      <formula>NOT(ISERROR(SEARCH("M",E274)))</formula>
    </cfRule>
    <cfRule type="containsText" dxfId="838" priority="854" operator="containsText" text="L">
      <formula>NOT(ISERROR(SEARCH("L",E274)))</formula>
    </cfRule>
    <cfRule type="containsText" dxfId="837" priority="855" operator="containsText" text="K">
      <formula>NOT(ISERROR(SEARCH("K",E274)))</formula>
    </cfRule>
    <cfRule type="containsText" dxfId="836" priority="856" operator="containsText" text="I">
      <formula>NOT(ISERROR(SEARCH("I",E274)))</formula>
    </cfRule>
    <cfRule type="containsText" dxfId="835" priority="857" operator="containsText" text="F">
      <formula>NOT(ISERROR(SEARCH("F",E274)))</formula>
    </cfRule>
    <cfRule type="containsText" dxfId="834" priority="858" operator="containsText" text="A">
      <formula>NOT(ISERROR(SEARCH("A",E274)))</formula>
    </cfRule>
  </conditionalFormatting>
  <conditionalFormatting sqref="D275:D276">
    <cfRule type="containsText" dxfId="833" priority="817" operator="containsText" text="Q">
      <formula>NOT(ISERROR(SEARCH("Q",D275)))</formula>
    </cfRule>
    <cfRule type="containsText" dxfId="832" priority="818" operator="containsText" text="G">
      <formula>NOT(ISERROR(SEARCH("G",D275)))</formula>
    </cfRule>
    <cfRule type="containsText" dxfId="831" priority="819" operator="containsText" text="E">
      <formula>NOT(ISERROR(SEARCH("E",D275)))</formula>
    </cfRule>
    <cfRule type="containsText" dxfId="830" priority="820" operator="containsText" text="D">
      <formula>NOT(ISERROR(SEARCH("D",D275)))</formula>
    </cfRule>
    <cfRule type="containsText" dxfId="829" priority="821" operator="containsText" text="T">
      <formula>NOT(ISERROR(SEARCH("T",D275)))</formula>
    </cfRule>
    <cfRule type="containsText" dxfId="828" priority="822" operator="containsText" text="S">
      <formula>NOT(ISERROR(SEARCH("S",D275)))</formula>
    </cfRule>
    <cfRule type="containsText" dxfId="827" priority="823" operator="containsText" text="N">
      <formula>NOT(ISERROR(SEARCH("N",D275)))</formula>
    </cfRule>
    <cfRule type="containsText" dxfId="826" priority="824" operator="containsText" text="R">
      <formula>NOT(ISERROR(SEARCH("R",D275)))</formula>
    </cfRule>
    <cfRule type="containsText" dxfId="825" priority="825" operator="containsText" text="P">
      <formula>NOT(ISERROR(SEARCH("P",D275)))</formula>
    </cfRule>
  </conditionalFormatting>
  <conditionalFormatting sqref="E275:E276">
    <cfRule type="containsText" dxfId="824" priority="802" operator="containsText" text="E">
      <formula>NOT(ISERROR(SEARCH("E",E275)))</formula>
    </cfRule>
    <cfRule type="containsText" dxfId="823" priority="803" operator="containsText" text="D">
      <formula>NOT(ISERROR(SEARCH("D",E275)))</formula>
    </cfRule>
    <cfRule type="containsText" dxfId="822" priority="804" operator="containsText" text="T">
      <formula>NOT(ISERROR(SEARCH("T",E275)))</formula>
    </cfRule>
    <cfRule type="containsText" dxfId="821" priority="805" operator="containsText" text="S">
      <formula>NOT(ISERROR(SEARCH("S",E275)))</formula>
    </cfRule>
    <cfRule type="containsText" dxfId="820" priority="806" operator="containsText" text="N">
      <formula>NOT(ISERROR(SEARCH("N",E275)))</formula>
    </cfRule>
    <cfRule type="containsText" dxfId="819" priority="807" operator="containsText" text="H">
      <formula>NOT(ISERROR(SEARCH("H",E275)))</formula>
    </cfRule>
    <cfRule type="containsText" dxfId="818" priority="808" operator="containsText" text="Y">
      <formula>NOT(ISERROR(SEARCH("Y",E275)))</formula>
    </cfRule>
    <cfRule type="containsText" dxfId="817" priority="809" operator="containsText" text="V">
      <formula>NOT(ISERROR(SEARCH("V",E275)))</formula>
    </cfRule>
    <cfRule type="containsText" dxfId="816" priority="810" operator="containsText" text="R">
      <formula>NOT(ISERROR(SEARCH("R",E275)))</formula>
    </cfRule>
    <cfRule type="containsText" dxfId="815" priority="811" operator="containsText" text="M">
      <formula>NOT(ISERROR(SEARCH("M",E275)))</formula>
    </cfRule>
    <cfRule type="containsText" dxfId="814" priority="812" operator="containsText" text="L">
      <formula>NOT(ISERROR(SEARCH("L",E275)))</formula>
    </cfRule>
    <cfRule type="containsText" dxfId="813" priority="813" operator="containsText" text="K">
      <formula>NOT(ISERROR(SEARCH("K",E275)))</formula>
    </cfRule>
    <cfRule type="containsText" dxfId="812" priority="814" operator="containsText" text="I">
      <formula>NOT(ISERROR(SEARCH("I",E275)))</formula>
    </cfRule>
    <cfRule type="containsText" dxfId="811" priority="815" operator="containsText" text="F">
      <formula>NOT(ISERROR(SEARCH("F",E275)))</formula>
    </cfRule>
    <cfRule type="containsText" dxfId="810" priority="816" operator="containsText" text="A">
      <formula>NOT(ISERROR(SEARCH("A",E275)))</formula>
    </cfRule>
  </conditionalFormatting>
  <conditionalFormatting sqref="C277">
    <cfRule type="containsText" dxfId="809" priority="784" operator="containsText" text="Q">
      <formula>NOT(ISERROR(SEARCH("Q",C277)))</formula>
    </cfRule>
    <cfRule type="containsText" dxfId="808" priority="785" operator="containsText" text="E">
      <formula>NOT(ISERROR(SEARCH("E",C277)))</formula>
    </cfRule>
    <cfRule type="containsText" dxfId="807" priority="786" operator="containsText" text="D">
      <formula>NOT(ISERROR(SEARCH("D",C277)))</formula>
    </cfRule>
    <cfRule type="containsText" dxfId="806" priority="787" operator="containsText" text="T">
      <formula>NOT(ISERROR(SEARCH("T",C277)))</formula>
    </cfRule>
    <cfRule type="containsText" dxfId="805" priority="788" operator="containsText" text="S">
      <formula>NOT(ISERROR(SEARCH("S",C277)))</formula>
    </cfRule>
    <cfRule type="containsText" dxfId="804" priority="789" operator="containsText" text="N">
      <formula>NOT(ISERROR(SEARCH("N",C277)))</formula>
    </cfRule>
    <cfRule type="containsText" dxfId="803" priority="790" operator="containsText" text="H">
      <formula>NOT(ISERROR(SEARCH("H",C277)))</formula>
    </cfRule>
    <cfRule type="containsText" dxfId="802" priority="791" operator="containsText" text="Y">
      <formula>NOT(ISERROR(SEARCH("Y",C277)))</formula>
    </cfRule>
    <cfRule type="containsText" dxfId="801" priority="792" operator="containsText" text="W">
      <formula>NOT(ISERROR(SEARCH("W",C277)))</formula>
    </cfRule>
    <cfRule type="containsText" dxfId="800" priority="793" operator="containsText" text="R">
      <formula>NOT(ISERROR(SEARCH("R",C277)))</formula>
    </cfRule>
    <cfRule type="containsText" dxfId="799" priority="794" operator="containsText" text="M">
      <formula>NOT(ISERROR(SEARCH("M",C277)))</formula>
    </cfRule>
    <cfRule type="containsText" dxfId="798" priority="795" operator="containsText" text="L">
      <formula>NOT(ISERROR(SEARCH("L",C277)))</formula>
    </cfRule>
    <cfRule type="containsText" dxfId="797" priority="796" operator="containsText" text="G">
      <formula>NOT(ISERROR(SEARCH("G",C277)))</formula>
    </cfRule>
    <cfRule type="containsText" dxfId="796" priority="797" operator="containsText" text="K">
      <formula>NOT(ISERROR(SEARCH("K",C277)))</formula>
    </cfRule>
    <cfRule type="containsText" dxfId="795" priority="798" operator="containsText" text="A">
      <formula>NOT(ISERROR(SEARCH("A",C277)))</formula>
    </cfRule>
    <cfRule type="containsText" dxfId="794" priority="799" operator="containsText" text="F">
      <formula>NOT(ISERROR(SEARCH("F",C277)))</formula>
    </cfRule>
    <cfRule type="containsText" dxfId="793" priority="800" operator="containsText" text="V">
      <formula>NOT(ISERROR(SEARCH("V",C277)))</formula>
    </cfRule>
    <cfRule type="containsText" dxfId="792" priority="801" operator="containsText" text="I">
      <formula>NOT(ISERROR(SEARCH("I",C277)))</formula>
    </cfRule>
  </conditionalFormatting>
  <conditionalFormatting sqref="D277">
    <cfRule type="containsText" dxfId="791" priority="775" operator="containsText" text="Q">
      <formula>NOT(ISERROR(SEARCH("Q",D277)))</formula>
    </cfRule>
    <cfRule type="containsText" dxfId="790" priority="776" operator="containsText" text="G">
      <formula>NOT(ISERROR(SEARCH("G",D277)))</formula>
    </cfRule>
    <cfRule type="containsText" dxfId="789" priority="777" operator="containsText" text="E">
      <formula>NOT(ISERROR(SEARCH("E",D277)))</formula>
    </cfRule>
    <cfRule type="containsText" dxfId="788" priority="778" operator="containsText" text="D">
      <formula>NOT(ISERROR(SEARCH("D",D277)))</formula>
    </cfRule>
    <cfRule type="containsText" dxfId="787" priority="779" operator="containsText" text="T">
      <formula>NOT(ISERROR(SEARCH("T",D277)))</formula>
    </cfRule>
    <cfRule type="containsText" dxfId="786" priority="780" operator="containsText" text="S">
      <formula>NOT(ISERROR(SEARCH("S",D277)))</formula>
    </cfRule>
    <cfRule type="containsText" dxfId="785" priority="781" operator="containsText" text="N">
      <formula>NOT(ISERROR(SEARCH("N",D277)))</formula>
    </cfRule>
    <cfRule type="containsText" dxfId="784" priority="782" operator="containsText" text="R">
      <formula>NOT(ISERROR(SEARCH("R",D277)))</formula>
    </cfRule>
    <cfRule type="containsText" dxfId="783" priority="783" operator="containsText" text="P">
      <formula>NOT(ISERROR(SEARCH("P",D277)))</formula>
    </cfRule>
  </conditionalFormatting>
  <conditionalFormatting sqref="E277">
    <cfRule type="containsText" dxfId="782" priority="760" operator="containsText" text="E">
      <formula>NOT(ISERROR(SEARCH("E",E277)))</formula>
    </cfRule>
    <cfRule type="containsText" dxfId="781" priority="761" operator="containsText" text="D">
      <formula>NOT(ISERROR(SEARCH("D",E277)))</formula>
    </cfRule>
    <cfRule type="containsText" dxfId="780" priority="762" operator="containsText" text="T">
      <formula>NOT(ISERROR(SEARCH("T",E277)))</formula>
    </cfRule>
    <cfRule type="containsText" dxfId="779" priority="763" operator="containsText" text="S">
      <formula>NOT(ISERROR(SEARCH("S",E277)))</formula>
    </cfRule>
    <cfRule type="containsText" dxfId="778" priority="764" operator="containsText" text="N">
      <formula>NOT(ISERROR(SEARCH("N",E277)))</formula>
    </cfRule>
    <cfRule type="containsText" dxfId="777" priority="765" operator="containsText" text="H">
      <formula>NOT(ISERROR(SEARCH("H",E277)))</formula>
    </cfRule>
    <cfRule type="containsText" dxfId="776" priority="766" operator="containsText" text="Y">
      <formula>NOT(ISERROR(SEARCH("Y",E277)))</formula>
    </cfRule>
    <cfRule type="containsText" dxfId="775" priority="767" operator="containsText" text="V">
      <formula>NOT(ISERROR(SEARCH("V",E277)))</formula>
    </cfRule>
    <cfRule type="containsText" dxfId="774" priority="768" operator="containsText" text="R">
      <formula>NOT(ISERROR(SEARCH("R",E277)))</formula>
    </cfRule>
    <cfRule type="containsText" dxfId="773" priority="769" operator="containsText" text="M">
      <formula>NOT(ISERROR(SEARCH("M",E277)))</formula>
    </cfRule>
    <cfRule type="containsText" dxfId="772" priority="770" operator="containsText" text="L">
      <formula>NOT(ISERROR(SEARCH("L",E277)))</formula>
    </cfRule>
    <cfRule type="containsText" dxfId="771" priority="771" operator="containsText" text="K">
      <formula>NOT(ISERROR(SEARCH("K",E277)))</formula>
    </cfRule>
    <cfRule type="containsText" dxfId="770" priority="772" operator="containsText" text="I">
      <formula>NOT(ISERROR(SEARCH("I",E277)))</formula>
    </cfRule>
    <cfRule type="containsText" dxfId="769" priority="773" operator="containsText" text="F">
      <formula>NOT(ISERROR(SEARCH("F",E277)))</formula>
    </cfRule>
    <cfRule type="containsText" dxfId="768" priority="774" operator="containsText" text="A">
      <formula>NOT(ISERROR(SEARCH("A",E277)))</formula>
    </cfRule>
  </conditionalFormatting>
  <conditionalFormatting sqref="C278">
    <cfRule type="containsText" dxfId="767" priority="742" operator="containsText" text="Q">
      <formula>NOT(ISERROR(SEARCH("Q",C278)))</formula>
    </cfRule>
    <cfRule type="containsText" dxfId="766" priority="743" operator="containsText" text="E">
      <formula>NOT(ISERROR(SEARCH("E",C278)))</formula>
    </cfRule>
    <cfRule type="containsText" dxfId="765" priority="744" operator="containsText" text="D">
      <formula>NOT(ISERROR(SEARCH("D",C278)))</formula>
    </cfRule>
    <cfRule type="containsText" dxfId="764" priority="745" operator="containsText" text="T">
      <formula>NOT(ISERROR(SEARCH("T",C278)))</formula>
    </cfRule>
    <cfRule type="containsText" dxfId="763" priority="746" operator="containsText" text="S">
      <formula>NOT(ISERROR(SEARCH("S",C278)))</formula>
    </cfRule>
    <cfRule type="containsText" dxfId="762" priority="747" operator="containsText" text="N">
      <formula>NOT(ISERROR(SEARCH("N",C278)))</formula>
    </cfRule>
    <cfRule type="containsText" dxfId="761" priority="748" operator="containsText" text="H">
      <formula>NOT(ISERROR(SEARCH("H",C278)))</formula>
    </cfRule>
    <cfRule type="containsText" dxfId="760" priority="749" operator="containsText" text="Y">
      <formula>NOT(ISERROR(SEARCH("Y",C278)))</formula>
    </cfRule>
    <cfRule type="containsText" dxfId="759" priority="750" operator="containsText" text="W">
      <formula>NOT(ISERROR(SEARCH("W",C278)))</formula>
    </cfRule>
    <cfRule type="containsText" dxfId="758" priority="751" operator="containsText" text="R">
      <formula>NOT(ISERROR(SEARCH("R",C278)))</formula>
    </cfRule>
    <cfRule type="containsText" dxfId="757" priority="752" operator="containsText" text="M">
      <formula>NOT(ISERROR(SEARCH("M",C278)))</formula>
    </cfRule>
    <cfRule type="containsText" dxfId="756" priority="753" operator="containsText" text="L">
      <formula>NOT(ISERROR(SEARCH("L",C278)))</formula>
    </cfRule>
    <cfRule type="containsText" dxfId="755" priority="754" operator="containsText" text="G">
      <formula>NOT(ISERROR(SEARCH("G",C278)))</formula>
    </cfRule>
    <cfRule type="containsText" dxfId="754" priority="755" operator="containsText" text="K">
      <formula>NOT(ISERROR(SEARCH("K",C278)))</formula>
    </cfRule>
    <cfRule type="containsText" dxfId="753" priority="756" operator="containsText" text="A">
      <formula>NOT(ISERROR(SEARCH("A",C278)))</formula>
    </cfRule>
    <cfRule type="containsText" dxfId="752" priority="757" operator="containsText" text="F">
      <formula>NOT(ISERROR(SEARCH("F",C278)))</formula>
    </cfRule>
    <cfRule type="containsText" dxfId="751" priority="758" operator="containsText" text="V">
      <formula>NOT(ISERROR(SEARCH("V",C278)))</formula>
    </cfRule>
    <cfRule type="containsText" dxfId="750" priority="759" operator="containsText" text="I">
      <formula>NOT(ISERROR(SEARCH("I",C278)))</formula>
    </cfRule>
  </conditionalFormatting>
  <conditionalFormatting sqref="D278">
    <cfRule type="containsText" dxfId="749" priority="733" operator="containsText" text="Q">
      <formula>NOT(ISERROR(SEARCH("Q",D278)))</formula>
    </cfRule>
    <cfRule type="containsText" dxfId="748" priority="734" operator="containsText" text="G">
      <formula>NOT(ISERROR(SEARCH("G",D278)))</formula>
    </cfRule>
    <cfRule type="containsText" dxfId="747" priority="735" operator="containsText" text="E">
      <formula>NOT(ISERROR(SEARCH("E",D278)))</formula>
    </cfRule>
    <cfRule type="containsText" dxfId="746" priority="736" operator="containsText" text="D">
      <formula>NOT(ISERROR(SEARCH("D",D278)))</formula>
    </cfRule>
    <cfRule type="containsText" dxfId="745" priority="737" operator="containsText" text="T">
      <formula>NOT(ISERROR(SEARCH("T",D278)))</formula>
    </cfRule>
    <cfRule type="containsText" dxfId="744" priority="738" operator="containsText" text="S">
      <formula>NOT(ISERROR(SEARCH("S",D278)))</formula>
    </cfRule>
    <cfRule type="containsText" dxfId="743" priority="739" operator="containsText" text="N">
      <formula>NOT(ISERROR(SEARCH("N",D278)))</formula>
    </cfRule>
    <cfRule type="containsText" dxfId="742" priority="740" operator="containsText" text="R">
      <formula>NOT(ISERROR(SEARCH("R",D278)))</formula>
    </cfRule>
    <cfRule type="containsText" dxfId="741" priority="741" operator="containsText" text="P">
      <formula>NOT(ISERROR(SEARCH("P",D278)))</formula>
    </cfRule>
  </conditionalFormatting>
  <conditionalFormatting sqref="E278">
    <cfRule type="containsText" dxfId="740" priority="718" operator="containsText" text="E">
      <formula>NOT(ISERROR(SEARCH("E",E278)))</formula>
    </cfRule>
    <cfRule type="containsText" dxfId="739" priority="719" operator="containsText" text="D">
      <formula>NOT(ISERROR(SEARCH("D",E278)))</formula>
    </cfRule>
    <cfRule type="containsText" dxfId="738" priority="720" operator="containsText" text="T">
      <formula>NOT(ISERROR(SEARCH("T",E278)))</formula>
    </cfRule>
    <cfRule type="containsText" dxfId="737" priority="721" operator="containsText" text="S">
      <formula>NOT(ISERROR(SEARCH("S",E278)))</formula>
    </cfRule>
    <cfRule type="containsText" dxfId="736" priority="722" operator="containsText" text="N">
      <formula>NOT(ISERROR(SEARCH("N",E278)))</formula>
    </cfRule>
    <cfRule type="containsText" dxfId="735" priority="723" operator="containsText" text="H">
      <formula>NOT(ISERROR(SEARCH("H",E278)))</formula>
    </cfRule>
    <cfRule type="containsText" dxfId="734" priority="724" operator="containsText" text="Y">
      <formula>NOT(ISERROR(SEARCH("Y",E278)))</formula>
    </cfRule>
    <cfRule type="containsText" dxfId="733" priority="725" operator="containsText" text="V">
      <formula>NOT(ISERROR(SEARCH("V",E278)))</formula>
    </cfRule>
    <cfRule type="containsText" dxfId="732" priority="726" operator="containsText" text="R">
      <formula>NOT(ISERROR(SEARCH("R",E278)))</formula>
    </cfRule>
    <cfRule type="containsText" dxfId="731" priority="727" operator="containsText" text="M">
      <formula>NOT(ISERROR(SEARCH("M",E278)))</formula>
    </cfRule>
    <cfRule type="containsText" dxfId="730" priority="728" operator="containsText" text="L">
      <formula>NOT(ISERROR(SEARCH("L",E278)))</formula>
    </cfRule>
    <cfRule type="containsText" dxfId="729" priority="729" operator="containsText" text="K">
      <formula>NOT(ISERROR(SEARCH("K",E278)))</formula>
    </cfRule>
    <cfRule type="containsText" dxfId="728" priority="730" operator="containsText" text="I">
      <formula>NOT(ISERROR(SEARCH("I",E278)))</formula>
    </cfRule>
    <cfRule type="containsText" dxfId="727" priority="731" operator="containsText" text="F">
      <formula>NOT(ISERROR(SEARCH("F",E278)))</formula>
    </cfRule>
    <cfRule type="containsText" dxfId="726" priority="732" operator="containsText" text="A">
      <formula>NOT(ISERROR(SEARCH("A",E278)))</formula>
    </cfRule>
  </conditionalFormatting>
  <conditionalFormatting sqref="C279">
    <cfRule type="containsText" dxfId="725" priority="700" operator="containsText" text="Q">
      <formula>NOT(ISERROR(SEARCH("Q",C279)))</formula>
    </cfRule>
    <cfRule type="containsText" dxfId="724" priority="701" operator="containsText" text="E">
      <formula>NOT(ISERROR(SEARCH("E",C279)))</formula>
    </cfRule>
    <cfRule type="containsText" dxfId="723" priority="702" operator="containsText" text="D">
      <formula>NOT(ISERROR(SEARCH("D",C279)))</formula>
    </cfRule>
    <cfRule type="containsText" dxfId="722" priority="703" operator="containsText" text="T">
      <formula>NOT(ISERROR(SEARCH("T",C279)))</formula>
    </cfRule>
    <cfRule type="containsText" dxfId="721" priority="704" operator="containsText" text="S">
      <formula>NOT(ISERROR(SEARCH("S",C279)))</formula>
    </cfRule>
    <cfRule type="containsText" dxfId="720" priority="705" operator="containsText" text="N">
      <formula>NOT(ISERROR(SEARCH("N",C279)))</formula>
    </cfRule>
    <cfRule type="containsText" dxfId="719" priority="706" operator="containsText" text="H">
      <formula>NOT(ISERROR(SEARCH("H",C279)))</formula>
    </cfRule>
    <cfRule type="containsText" dxfId="718" priority="707" operator="containsText" text="Y">
      <formula>NOT(ISERROR(SEARCH("Y",C279)))</formula>
    </cfRule>
    <cfRule type="containsText" dxfId="717" priority="708" operator="containsText" text="W">
      <formula>NOT(ISERROR(SEARCH("W",C279)))</formula>
    </cfRule>
    <cfRule type="containsText" dxfId="716" priority="709" operator="containsText" text="R">
      <formula>NOT(ISERROR(SEARCH("R",C279)))</formula>
    </cfRule>
    <cfRule type="containsText" dxfId="715" priority="710" operator="containsText" text="M">
      <formula>NOT(ISERROR(SEARCH("M",C279)))</formula>
    </cfRule>
    <cfRule type="containsText" dxfId="714" priority="711" operator="containsText" text="L">
      <formula>NOT(ISERROR(SEARCH("L",C279)))</formula>
    </cfRule>
    <cfRule type="containsText" dxfId="713" priority="712" operator="containsText" text="G">
      <formula>NOT(ISERROR(SEARCH("G",C279)))</formula>
    </cfRule>
    <cfRule type="containsText" dxfId="712" priority="713" operator="containsText" text="K">
      <formula>NOT(ISERROR(SEARCH("K",C279)))</formula>
    </cfRule>
    <cfRule type="containsText" dxfId="711" priority="714" operator="containsText" text="A">
      <formula>NOT(ISERROR(SEARCH("A",C279)))</formula>
    </cfRule>
    <cfRule type="containsText" dxfId="710" priority="715" operator="containsText" text="F">
      <formula>NOT(ISERROR(SEARCH("F",C279)))</formula>
    </cfRule>
    <cfRule type="containsText" dxfId="709" priority="716" operator="containsText" text="V">
      <formula>NOT(ISERROR(SEARCH("V",C279)))</formula>
    </cfRule>
    <cfRule type="containsText" dxfId="708" priority="717" operator="containsText" text="I">
      <formula>NOT(ISERROR(SEARCH("I",C279)))</formula>
    </cfRule>
  </conditionalFormatting>
  <conditionalFormatting sqref="D279">
    <cfRule type="containsText" dxfId="707" priority="691" operator="containsText" text="Q">
      <formula>NOT(ISERROR(SEARCH("Q",D279)))</formula>
    </cfRule>
    <cfRule type="containsText" dxfId="706" priority="692" operator="containsText" text="G">
      <formula>NOT(ISERROR(SEARCH("G",D279)))</formula>
    </cfRule>
    <cfRule type="containsText" dxfId="705" priority="693" operator="containsText" text="E">
      <formula>NOT(ISERROR(SEARCH("E",D279)))</formula>
    </cfRule>
    <cfRule type="containsText" dxfId="704" priority="694" operator="containsText" text="D">
      <formula>NOT(ISERROR(SEARCH("D",D279)))</formula>
    </cfRule>
    <cfRule type="containsText" dxfId="703" priority="695" operator="containsText" text="T">
      <formula>NOT(ISERROR(SEARCH("T",D279)))</formula>
    </cfRule>
    <cfRule type="containsText" dxfId="702" priority="696" operator="containsText" text="S">
      <formula>NOT(ISERROR(SEARCH("S",D279)))</formula>
    </cfRule>
    <cfRule type="containsText" dxfId="701" priority="697" operator="containsText" text="N">
      <formula>NOT(ISERROR(SEARCH("N",D279)))</formula>
    </cfRule>
    <cfRule type="containsText" dxfId="700" priority="698" operator="containsText" text="R">
      <formula>NOT(ISERROR(SEARCH("R",D279)))</formula>
    </cfRule>
    <cfRule type="containsText" dxfId="699" priority="699" operator="containsText" text="P">
      <formula>NOT(ISERROR(SEARCH("P",D279)))</formula>
    </cfRule>
  </conditionalFormatting>
  <conditionalFormatting sqref="E279">
    <cfRule type="containsText" dxfId="698" priority="676" operator="containsText" text="E">
      <formula>NOT(ISERROR(SEARCH("E",E279)))</formula>
    </cfRule>
    <cfRule type="containsText" dxfId="697" priority="677" operator="containsText" text="D">
      <formula>NOT(ISERROR(SEARCH("D",E279)))</formula>
    </cfRule>
    <cfRule type="containsText" dxfId="696" priority="678" operator="containsText" text="T">
      <formula>NOT(ISERROR(SEARCH("T",E279)))</formula>
    </cfRule>
    <cfRule type="containsText" dxfId="695" priority="679" operator="containsText" text="S">
      <formula>NOT(ISERROR(SEARCH("S",E279)))</formula>
    </cfRule>
    <cfRule type="containsText" dxfId="694" priority="680" operator="containsText" text="N">
      <formula>NOT(ISERROR(SEARCH("N",E279)))</formula>
    </cfRule>
    <cfRule type="containsText" dxfId="693" priority="681" operator="containsText" text="H">
      <formula>NOT(ISERROR(SEARCH("H",E279)))</formula>
    </cfRule>
    <cfRule type="containsText" dxfId="692" priority="682" operator="containsText" text="Y">
      <formula>NOT(ISERROR(SEARCH("Y",E279)))</formula>
    </cfRule>
    <cfRule type="containsText" dxfId="691" priority="683" operator="containsText" text="V">
      <formula>NOT(ISERROR(SEARCH("V",E279)))</formula>
    </cfRule>
    <cfRule type="containsText" dxfId="690" priority="684" operator="containsText" text="R">
      <formula>NOT(ISERROR(SEARCH("R",E279)))</formula>
    </cfRule>
    <cfRule type="containsText" dxfId="689" priority="685" operator="containsText" text="M">
      <formula>NOT(ISERROR(SEARCH("M",E279)))</formula>
    </cfRule>
    <cfRule type="containsText" dxfId="688" priority="686" operator="containsText" text="L">
      <formula>NOT(ISERROR(SEARCH("L",E279)))</formula>
    </cfRule>
    <cfRule type="containsText" dxfId="687" priority="687" operator="containsText" text="K">
      <formula>NOT(ISERROR(SEARCH("K",E279)))</formula>
    </cfRule>
    <cfRule type="containsText" dxfId="686" priority="688" operator="containsText" text="I">
      <formula>NOT(ISERROR(SEARCH("I",E279)))</formula>
    </cfRule>
    <cfRule type="containsText" dxfId="685" priority="689" operator="containsText" text="F">
      <formula>NOT(ISERROR(SEARCH("F",E279)))</formula>
    </cfRule>
    <cfRule type="containsText" dxfId="684" priority="690" operator="containsText" text="A">
      <formula>NOT(ISERROR(SEARCH("A",E279)))</formula>
    </cfRule>
  </conditionalFormatting>
  <conditionalFormatting sqref="C280">
    <cfRule type="containsText" dxfId="683" priority="658" operator="containsText" text="Q">
      <formula>NOT(ISERROR(SEARCH("Q",C280)))</formula>
    </cfRule>
    <cfRule type="containsText" dxfId="682" priority="659" operator="containsText" text="E">
      <formula>NOT(ISERROR(SEARCH("E",C280)))</formula>
    </cfRule>
    <cfRule type="containsText" dxfId="681" priority="660" operator="containsText" text="D">
      <formula>NOT(ISERROR(SEARCH("D",C280)))</formula>
    </cfRule>
    <cfRule type="containsText" dxfId="680" priority="661" operator="containsText" text="T">
      <formula>NOT(ISERROR(SEARCH("T",C280)))</formula>
    </cfRule>
    <cfRule type="containsText" dxfId="679" priority="662" operator="containsText" text="S">
      <formula>NOT(ISERROR(SEARCH("S",C280)))</formula>
    </cfRule>
    <cfRule type="containsText" dxfId="678" priority="663" operator="containsText" text="N">
      <formula>NOT(ISERROR(SEARCH("N",C280)))</formula>
    </cfRule>
    <cfRule type="containsText" dxfId="677" priority="664" operator="containsText" text="H">
      <formula>NOT(ISERROR(SEARCH("H",C280)))</formula>
    </cfRule>
    <cfRule type="containsText" dxfId="676" priority="665" operator="containsText" text="Y">
      <formula>NOT(ISERROR(SEARCH("Y",C280)))</formula>
    </cfRule>
    <cfRule type="containsText" dxfId="675" priority="666" operator="containsText" text="W">
      <formula>NOT(ISERROR(SEARCH("W",C280)))</formula>
    </cfRule>
    <cfRule type="containsText" dxfId="674" priority="667" operator="containsText" text="R">
      <formula>NOT(ISERROR(SEARCH("R",C280)))</formula>
    </cfRule>
    <cfRule type="containsText" dxfId="673" priority="668" operator="containsText" text="M">
      <formula>NOT(ISERROR(SEARCH("M",C280)))</formula>
    </cfRule>
    <cfRule type="containsText" dxfId="672" priority="669" operator="containsText" text="L">
      <formula>NOT(ISERROR(SEARCH("L",C280)))</formula>
    </cfRule>
    <cfRule type="containsText" dxfId="671" priority="670" operator="containsText" text="G">
      <formula>NOT(ISERROR(SEARCH("G",C280)))</formula>
    </cfRule>
    <cfRule type="containsText" dxfId="670" priority="671" operator="containsText" text="K">
      <formula>NOT(ISERROR(SEARCH("K",C280)))</formula>
    </cfRule>
    <cfRule type="containsText" dxfId="669" priority="672" operator="containsText" text="A">
      <formula>NOT(ISERROR(SEARCH("A",C280)))</formula>
    </cfRule>
    <cfRule type="containsText" dxfId="668" priority="673" operator="containsText" text="F">
      <formula>NOT(ISERROR(SEARCH("F",C280)))</formula>
    </cfRule>
    <cfRule type="containsText" dxfId="667" priority="674" operator="containsText" text="V">
      <formula>NOT(ISERROR(SEARCH("V",C280)))</formula>
    </cfRule>
    <cfRule type="containsText" dxfId="666" priority="675" operator="containsText" text="I">
      <formula>NOT(ISERROR(SEARCH("I",C280)))</formula>
    </cfRule>
  </conditionalFormatting>
  <conditionalFormatting sqref="D280">
    <cfRule type="containsText" dxfId="665" priority="649" operator="containsText" text="Q">
      <formula>NOT(ISERROR(SEARCH("Q",D280)))</formula>
    </cfRule>
    <cfRule type="containsText" dxfId="664" priority="650" operator="containsText" text="G">
      <formula>NOT(ISERROR(SEARCH("G",D280)))</formula>
    </cfRule>
    <cfRule type="containsText" dxfId="663" priority="651" operator="containsText" text="E">
      <formula>NOT(ISERROR(SEARCH("E",D280)))</formula>
    </cfRule>
    <cfRule type="containsText" dxfId="662" priority="652" operator="containsText" text="D">
      <formula>NOT(ISERROR(SEARCH("D",D280)))</formula>
    </cfRule>
    <cfRule type="containsText" dxfId="661" priority="653" operator="containsText" text="T">
      <formula>NOT(ISERROR(SEARCH("T",D280)))</formula>
    </cfRule>
    <cfRule type="containsText" dxfId="660" priority="654" operator="containsText" text="S">
      <formula>NOT(ISERROR(SEARCH("S",D280)))</formula>
    </cfRule>
    <cfRule type="containsText" dxfId="659" priority="655" operator="containsText" text="N">
      <formula>NOT(ISERROR(SEARCH("N",D280)))</formula>
    </cfRule>
    <cfRule type="containsText" dxfId="658" priority="656" operator="containsText" text="R">
      <formula>NOT(ISERROR(SEARCH("R",D280)))</formula>
    </cfRule>
    <cfRule type="containsText" dxfId="657" priority="657" operator="containsText" text="P">
      <formula>NOT(ISERROR(SEARCH("P",D280)))</formula>
    </cfRule>
  </conditionalFormatting>
  <conditionalFormatting sqref="E280">
    <cfRule type="containsText" dxfId="656" priority="634" operator="containsText" text="E">
      <formula>NOT(ISERROR(SEARCH("E",E280)))</formula>
    </cfRule>
    <cfRule type="containsText" dxfId="655" priority="635" operator="containsText" text="D">
      <formula>NOT(ISERROR(SEARCH("D",E280)))</formula>
    </cfRule>
    <cfRule type="containsText" dxfId="654" priority="636" operator="containsText" text="T">
      <formula>NOT(ISERROR(SEARCH("T",E280)))</formula>
    </cfRule>
    <cfRule type="containsText" dxfId="653" priority="637" operator="containsText" text="S">
      <formula>NOT(ISERROR(SEARCH("S",E280)))</formula>
    </cfRule>
    <cfRule type="containsText" dxfId="652" priority="638" operator="containsText" text="N">
      <formula>NOT(ISERROR(SEARCH("N",E280)))</formula>
    </cfRule>
    <cfRule type="containsText" dxfId="651" priority="639" operator="containsText" text="H">
      <formula>NOT(ISERROR(SEARCH("H",E280)))</formula>
    </cfRule>
    <cfRule type="containsText" dxfId="650" priority="640" operator="containsText" text="Y">
      <formula>NOT(ISERROR(SEARCH("Y",E280)))</formula>
    </cfRule>
    <cfRule type="containsText" dxfId="649" priority="641" operator="containsText" text="V">
      <formula>NOT(ISERROR(SEARCH("V",E280)))</formula>
    </cfRule>
    <cfRule type="containsText" dxfId="648" priority="642" operator="containsText" text="R">
      <formula>NOT(ISERROR(SEARCH("R",E280)))</formula>
    </cfRule>
    <cfRule type="containsText" dxfId="647" priority="643" operator="containsText" text="M">
      <formula>NOT(ISERROR(SEARCH("M",E280)))</formula>
    </cfRule>
    <cfRule type="containsText" dxfId="646" priority="644" operator="containsText" text="L">
      <formula>NOT(ISERROR(SEARCH("L",E280)))</formula>
    </cfRule>
    <cfRule type="containsText" dxfId="645" priority="645" operator="containsText" text="K">
      <formula>NOT(ISERROR(SEARCH("K",E280)))</formula>
    </cfRule>
    <cfRule type="containsText" dxfId="644" priority="646" operator="containsText" text="I">
      <formula>NOT(ISERROR(SEARCH("I",E280)))</formula>
    </cfRule>
    <cfRule type="containsText" dxfId="643" priority="647" operator="containsText" text="F">
      <formula>NOT(ISERROR(SEARCH("F",E280)))</formula>
    </cfRule>
    <cfRule type="containsText" dxfId="642" priority="648" operator="containsText" text="A">
      <formula>NOT(ISERROR(SEARCH("A",E280)))</formula>
    </cfRule>
  </conditionalFormatting>
  <conditionalFormatting sqref="C281">
    <cfRule type="containsText" dxfId="641" priority="616" operator="containsText" text="Q">
      <formula>NOT(ISERROR(SEARCH("Q",C281)))</formula>
    </cfRule>
    <cfRule type="containsText" dxfId="640" priority="617" operator="containsText" text="E">
      <formula>NOT(ISERROR(SEARCH("E",C281)))</formula>
    </cfRule>
    <cfRule type="containsText" dxfId="639" priority="618" operator="containsText" text="D">
      <formula>NOT(ISERROR(SEARCH("D",C281)))</formula>
    </cfRule>
    <cfRule type="containsText" dxfId="638" priority="619" operator="containsText" text="T">
      <formula>NOT(ISERROR(SEARCH("T",C281)))</formula>
    </cfRule>
    <cfRule type="containsText" dxfId="637" priority="620" operator="containsText" text="S">
      <formula>NOT(ISERROR(SEARCH("S",C281)))</formula>
    </cfRule>
    <cfRule type="containsText" dxfId="636" priority="621" operator="containsText" text="N">
      <formula>NOT(ISERROR(SEARCH("N",C281)))</formula>
    </cfRule>
    <cfRule type="containsText" dxfId="635" priority="622" operator="containsText" text="H">
      <formula>NOT(ISERROR(SEARCH("H",C281)))</formula>
    </cfRule>
    <cfRule type="containsText" dxfId="634" priority="623" operator="containsText" text="Y">
      <formula>NOT(ISERROR(SEARCH("Y",C281)))</formula>
    </cfRule>
    <cfRule type="containsText" dxfId="633" priority="624" operator="containsText" text="W">
      <formula>NOT(ISERROR(SEARCH("W",C281)))</formula>
    </cfRule>
    <cfRule type="containsText" dxfId="632" priority="625" operator="containsText" text="R">
      <formula>NOT(ISERROR(SEARCH("R",C281)))</formula>
    </cfRule>
    <cfRule type="containsText" dxfId="631" priority="626" operator="containsText" text="M">
      <formula>NOT(ISERROR(SEARCH("M",C281)))</formula>
    </cfRule>
    <cfRule type="containsText" dxfId="630" priority="627" operator="containsText" text="L">
      <formula>NOT(ISERROR(SEARCH("L",C281)))</formula>
    </cfRule>
    <cfRule type="containsText" dxfId="629" priority="628" operator="containsText" text="G">
      <formula>NOT(ISERROR(SEARCH("G",C281)))</formula>
    </cfRule>
    <cfRule type="containsText" dxfId="628" priority="629" operator="containsText" text="K">
      <formula>NOT(ISERROR(SEARCH("K",C281)))</formula>
    </cfRule>
    <cfRule type="containsText" dxfId="627" priority="630" operator="containsText" text="A">
      <formula>NOT(ISERROR(SEARCH("A",C281)))</formula>
    </cfRule>
    <cfRule type="containsText" dxfId="626" priority="631" operator="containsText" text="F">
      <formula>NOT(ISERROR(SEARCH("F",C281)))</formula>
    </cfRule>
    <cfRule type="containsText" dxfId="625" priority="632" operator="containsText" text="V">
      <formula>NOT(ISERROR(SEARCH("V",C281)))</formula>
    </cfRule>
    <cfRule type="containsText" dxfId="624" priority="633" operator="containsText" text="I">
      <formula>NOT(ISERROR(SEARCH("I",C281)))</formula>
    </cfRule>
  </conditionalFormatting>
  <conditionalFormatting sqref="D281">
    <cfRule type="containsText" dxfId="623" priority="607" operator="containsText" text="Q">
      <formula>NOT(ISERROR(SEARCH("Q",D281)))</formula>
    </cfRule>
    <cfRule type="containsText" dxfId="622" priority="608" operator="containsText" text="G">
      <formula>NOT(ISERROR(SEARCH("G",D281)))</formula>
    </cfRule>
    <cfRule type="containsText" dxfId="621" priority="609" operator="containsText" text="E">
      <formula>NOT(ISERROR(SEARCH("E",D281)))</formula>
    </cfRule>
    <cfRule type="containsText" dxfId="620" priority="610" operator="containsText" text="D">
      <formula>NOT(ISERROR(SEARCH("D",D281)))</formula>
    </cfRule>
    <cfRule type="containsText" dxfId="619" priority="611" operator="containsText" text="T">
      <formula>NOT(ISERROR(SEARCH("T",D281)))</formula>
    </cfRule>
    <cfRule type="containsText" dxfId="618" priority="612" operator="containsText" text="S">
      <formula>NOT(ISERROR(SEARCH("S",D281)))</formula>
    </cfRule>
    <cfRule type="containsText" dxfId="617" priority="613" operator="containsText" text="N">
      <formula>NOT(ISERROR(SEARCH("N",D281)))</formula>
    </cfRule>
    <cfRule type="containsText" dxfId="616" priority="614" operator="containsText" text="R">
      <formula>NOT(ISERROR(SEARCH("R",D281)))</formula>
    </cfRule>
    <cfRule type="containsText" dxfId="615" priority="615" operator="containsText" text="P">
      <formula>NOT(ISERROR(SEARCH("P",D281)))</formula>
    </cfRule>
  </conditionalFormatting>
  <conditionalFormatting sqref="E281">
    <cfRule type="containsText" dxfId="614" priority="592" operator="containsText" text="E">
      <formula>NOT(ISERROR(SEARCH("E",E281)))</formula>
    </cfRule>
    <cfRule type="containsText" dxfId="613" priority="593" operator="containsText" text="D">
      <formula>NOT(ISERROR(SEARCH("D",E281)))</formula>
    </cfRule>
    <cfRule type="containsText" dxfId="612" priority="594" operator="containsText" text="T">
      <formula>NOT(ISERROR(SEARCH("T",E281)))</formula>
    </cfRule>
    <cfRule type="containsText" dxfId="611" priority="595" operator="containsText" text="S">
      <formula>NOT(ISERROR(SEARCH("S",E281)))</formula>
    </cfRule>
    <cfRule type="containsText" dxfId="610" priority="596" operator="containsText" text="N">
      <formula>NOT(ISERROR(SEARCH("N",E281)))</formula>
    </cfRule>
    <cfRule type="containsText" dxfId="609" priority="597" operator="containsText" text="H">
      <formula>NOT(ISERROR(SEARCH("H",E281)))</formula>
    </cfRule>
    <cfRule type="containsText" dxfId="608" priority="598" operator="containsText" text="Y">
      <formula>NOT(ISERROR(SEARCH("Y",E281)))</formula>
    </cfRule>
    <cfRule type="containsText" dxfId="607" priority="599" operator="containsText" text="V">
      <formula>NOT(ISERROR(SEARCH("V",E281)))</formula>
    </cfRule>
    <cfRule type="containsText" dxfId="606" priority="600" operator="containsText" text="R">
      <formula>NOT(ISERROR(SEARCH("R",E281)))</formula>
    </cfRule>
    <cfRule type="containsText" dxfId="605" priority="601" operator="containsText" text="M">
      <formula>NOT(ISERROR(SEARCH("M",E281)))</formula>
    </cfRule>
    <cfRule type="containsText" dxfId="604" priority="602" operator="containsText" text="L">
      <formula>NOT(ISERROR(SEARCH("L",E281)))</formula>
    </cfRule>
    <cfRule type="containsText" dxfId="603" priority="603" operator="containsText" text="K">
      <formula>NOT(ISERROR(SEARCH("K",E281)))</formula>
    </cfRule>
    <cfRule type="containsText" dxfId="602" priority="604" operator="containsText" text="I">
      <formula>NOT(ISERROR(SEARCH("I",E281)))</formula>
    </cfRule>
    <cfRule type="containsText" dxfId="601" priority="605" operator="containsText" text="F">
      <formula>NOT(ISERROR(SEARCH("F",E281)))</formula>
    </cfRule>
    <cfRule type="containsText" dxfId="600" priority="606" operator="containsText" text="A">
      <formula>NOT(ISERROR(SEARCH("A",E281)))</formula>
    </cfRule>
  </conditionalFormatting>
  <conditionalFormatting sqref="C282:C285">
    <cfRule type="containsText" dxfId="599" priority="574" operator="containsText" text="Q">
      <formula>NOT(ISERROR(SEARCH("Q",C282)))</formula>
    </cfRule>
    <cfRule type="containsText" dxfId="598" priority="575" operator="containsText" text="E">
      <formula>NOT(ISERROR(SEARCH("E",C282)))</formula>
    </cfRule>
    <cfRule type="containsText" dxfId="597" priority="576" operator="containsText" text="D">
      <formula>NOT(ISERROR(SEARCH("D",C282)))</formula>
    </cfRule>
    <cfRule type="containsText" dxfId="596" priority="577" operator="containsText" text="T">
      <formula>NOT(ISERROR(SEARCH("T",C282)))</formula>
    </cfRule>
    <cfRule type="containsText" dxfId="595" priority="578" operator="containsText" text="S">
      <formula>NOT(ISERROR(SEARCH("S",C282)))</formula>
    </cfRule>
    <cfRule type="containsText" dxfId="594" priority="579" operator="containsText" text="N">
      <formula>NOT(ISERROR(SEARCH("N",C282)))</formula>
    </cfRule>
    <cfRule type="containsText" dxfId="593" priority="580" operator="containsText" text="H">
      <formula>NOT(ISERROR(SEARCH("H",C282)))</formula>
    </cfRule>
    <cfRule type="containsText" dxfId="592" priority="581" operator="containsText" text="Y">
      <formula>NOT(ISERROR(SEARCH("Y",C282)))</formula>
    </cfRule>
    <cfRule type="containsText" dxfId="591" priority="582" operator="containsText" text="W">
      <formula>NOT(ISERROR(SEARCH("W",C282)))</formula>
    </cfRule>
    <cfRule type="containsText" dxfId="590" priority="583" operator="containsText" text="R">
      <formula>NOT(ISERROR(SEARCH("R",C282)))</formula>
    </cfRule>
    <cfRule type="containsText" dxfId="589" priority="584" operator="containsText" text="M">
      <formula>NOT(ISERROR(SEARCH("M",C282)))</formula>
    </cfRule>
    <cfRule type="containsText" dxfId="588" priority="585" operator="containsText" text="L">
      <formula>NOT(ISERROR(SEARCH("L",C282)))</formula>
    </cfRule>
    <cfRule type="containsText" dxfId="587" priority="586" operator="containsText" text="G">
      <formula>NOT(ISERROR(SEARCH("G",C282)))</formula>
    </cfRule>
    <cfRule type="containsText" dxfId="586" priority="587" operator="containsText" text="K">
      <formula>NOT(ISERROR(SEARCH("K",C282)))</formula>
    </cfRule>
    <cfRule type="containsText" dxfId="585" priority="588" operator="containsText" text="A">
      <formula>NOT(ISERROR(SEARCH("A",C282)))</formula>
    </cfRule>
    <cfRule type="containsText" dxfId="584" priority="589" operator="containsText" text="F">
      <formula>NOT(ISERROR(SEARCH("F",C282)))</formula>
    </cfRule>
    <cfRule type="containsText" dxfId="583" priority="590" operator="containsText" text="V">
      <formula>NOT(ISERROR(SEARCH("V",C282)))</formula>
    </cfRule>
    <cfRule type="containsText" dxfId="582" priority="591" operator="containsText" text="I">
      <formula>NOT(ISERROR(SEARCH("I",C282)))</formula>
    </cfRule>
  </conditionalFormatting>
  <conditionalFormatting sqref="D282:D285">
    <cfRule type="containsText" dxfId="581" priority="565" operator="containsText" text="Q">
      <formula>NOT(ISERROR(SEARCH("Q",D282)))</formula>
    </cfRule>
    <cfRule type="containsText" dxfId="580" priority="566" operator="containsText" text="G">
      <formula>NOT(ISERROR(SEARCH("G",D282)))</formula>
    </cfRule>
    <cfRule type="containsText" dxfId="579" priority="567" operator="containsText" text="E">
      <formula>NOT(ISERROR(SEARCH("E",D282)))</formula>
    </cfRule>
    <cfRule type="containsText" dxfId="578" priority="568" operator="containsText" text="D">
      <formula>NOT(ISERROR(SEARCH("D",D282)))</formula>
    </cfRule>
    <cfRule type="containsText" dxfId="577" priority="569" operator="containsText" text="T">
      <formula>NOT(ISERROR(SEARCH("T",D282)))</formula>
    </cfRule>
    <cfRule type="containsText" dxfId="576" priority="570" operator="containsText" text="S">
      <formula>NOT(ISERROR(SEARCH("S",D282)))</formula>
    </cfRule>
    <cfRule type="containsText" dxfId="575" priority="571" operator="containsText" text="N">
      <formula>NOT(ISERROR(SEARCH("N",D282)))</formula>
    </cfRule>
    <cfRule type="containsText" dxfId="574" priority="572" operator="containsText" text="R">
      <formula>NOT(ISERROR(SEARCH("R",D282)))</formula>
    </cfRule>
    <cfRule type="containsText" dxfId="573" priority="573" operator="containsText" text="P">
      <formula>NOT(ISERROR(SEARCH("P",D282)))</formula>
    </cfRule>
  </conditionalFormatting>
  <conditionalFormatting sqref="E282:E285">
    <cfRule type="containsText" dxfId="572" priority="550" operator="containsText" text="E">
      <formula>NOT(ISERROR(SEARCH("E",E282)))</formula>
    </cfRule>
    <cfRule type="containsText" dxfId="571" priority="551" operator="containsText" text="D">
      <formula>NOT(ISERROR(SEARCH("D",E282)))</formula>
    </cfRule>
    <cfRule type="containsText" dxfId="570" priority="552" operator="containsText" text="T">
      <formula>NOT(ISERROR(SEARCH("T",E282)))</formula>
    </cfRule>
    <cfRule type="containsText" dxfId="569" priority="553" operator="containsText" text="S">
      <formula>NOT(ISERROR(SEARCH("S",E282)))</formula>
    </cfRule>
    <cfRule type="containsText" dxfId="568" priority="554" operator="containsText" text="N">
      <formula>NOT(ISERROR(SEARCH("N",E282)))</formula>
    </cfRule>
    <cfRule type="containsText" dxfId="567" priority="555" operator="containsText" text="H">
      <formula>NOT(ISERROR(SEARCH("H",E282)))</formula>
    </cfRule>
    <cfRule type="containsText" dxfId="566" priority="556" operator="containsText" text="Y">
      <formula>NOT(ISERROR(SEARCH("Y",E282)))</formula>
    </cfRule>
    <cfRule type="containsText" dxfId="565" priority="557" operator="containsText" text="V">
      <formula>NOT(ISERROR(SEARCH("V",E282)))</formula>
    </cfRule>
    <cfRule type="containsText" dxfId="564" priority="558" operator="containsText" text="R">
      <formula>NOT(ISERROR(SEARCH("R",E282)))</formula>
    </cfRule>
    <cfRule type="containsText" dxfId="563" priority="559" operator="containsText" text="M">
      <formula>NOT(ISERROR(SEARCH("M",E282)))</formula>
    </cfRule>
    <cfRule type="containsText" dxfId="562" priority="560" operator="containsText" text="L">
      <formula>NOT(ISERROR(SEARCH("L",E282)))</formula>
    </cfRule>
    <cfRule type="containsText" dxfId="561" priority="561" operator="containsText" text="K">
      <formula>NOT(ISERROR(SEARCH("K",E282)))</formula>
    </cfRule>
    <cfRule type="containsText" dxfId="560" priority="562" operator="containsText" text="I">
      <formula>NOT(ISERROR(SEARCH("I",E282)))</formula>
    </cfRule>
    <cfRule type="containsText" dxfId="559" priority="563" operator="containsText" text="F">
      <formula>NOT(ISERROR(SEARCH("F",E282)))</formula>
    </cfRule>
    <cfRule type="containsText" dxfId="558" priority="564" operator="containsText" text="A">
      <formula>NOT(ISERROR(SEARCH("A",E282)))</formula>
    </cfRule>
  </conditionalFormatting>
  <conditionalFormatting sqref="C286:C287">
    <cfRule type="containsText" dxfId="557" priority="532" operator="containsText" text="Q">
      <formula>NOT(ISERROR(SEARCH("Q",C286)))</formula>
    </cfRule>
    <cfRule type="containsText" dxfId="556" priority="533" operator="containsText" text="E">
      <formula>NOT(ISERROR(SEARCH("E",C286)))</formula>
    </cfRule>
    <cfRule type="containsText" dxfId="555" priority="534" operator="containsText" text="D">
      <formula>NOT(ISERROR(SEARCH("D",C286)))</formula>
    </cfRule>
    <cfRule type="containsText" dxfId="554" priority="535" operator="containsText" text="T">
      <formula>NOT(ISERROR(SEARCH("T",C286)))</formula>
    </cfRule>
    <cfRule type="containsText" dxfId="553" priority="536" operator="containsText" text="S">
      <formula>NOT(ISERROR(SEARCH("S",C286)))</formula>
    </cfRule>
    <cfRule type="containsText" dxfId="552" priority="537" operator="containsText" text="N">
      <formula>NOT(ISERROR(SEARCH("N",C286)))</formula>
    </cfRule>
    <cfRule type="containsText" dxfId="551" priority="538" operator="containsText" text="H">
      <formula>NOT(ISERROR(SEARCH("H",C286)))</formula>
    </cfRule>
    <cfRule type="containsText" dxfId="550" priority="539" operator="containsText" text="Y">
      <formula>NOT(ISERROR(SEARCH("Y",C286)))</formula>
    </cfRule>
    <cfRule type="containsText" dxfId="549" priority="540" operator="containsText" text="W">
      <formula>NOT(ISERROR(SEARCH("W",C286)))</formula>
    </cfRule>
    <cfRule type="containsText" dxfId="548" priority="541" operator="containsText" text="R">
      <formula>NOT(ISERROR(SEARCH("R",C286)))</formula>
    </cfRule>
    <cfRule type="containsText" dxfId="547" priority="542" operator="containsText" text="M">
      <formula>NOT(ISERROR(SEARCH("M",C286)))</formula>
    </cfRule>
    <cfRule type="containsText" dxfId="546" priority="543" operator="containsText" text="L">
      <formula>NOT(ISERROR(SEARCH("L",C286)))</formula>
    </cfRule>
    <cfRule type="containsText" dxfId="545" priority="544" operator="containsText" text="G">
      <formula>NOT(ISERROR(SEARCH("G",C286)))</formula>
    </cfRule>
    <cfRule type="containsText" dxfId="544" priority="545" operator="containsText" text="K">
      <formula>NOT(ISERROR(SEARCH("K",C286)))</formula>
    </cfRule>
    <cfRule type="containsText" dxfId="543" priority="546" operator="containsText" text="A">
      <formula>NOT(ISERROR(SEARCH("A",C286)))</formula>
    </cfRule>
    <cfRule type="containsText" dxfId="542" priority="547" operator="containsText" text="F">
      <formula>NOT(ISERROR(SEARCH("F",C286)))</formula>
    </cfRule>
    <cfRule type="containsText" dxfId="541" priority="548" operator="containsText" text="V">
      <formula>NOT(ISERROR(SEARCH("V",C286)))</formula>
    </cfRule>
    <cfRule type="containsText" dxfId="540" priority="549" operator="containsText" text="I">
      <formula>NOT(ISERROR(SEARCH("I",C286)))</formula>
    </cfRule>
  </conditionalFormatting>
  <conditionalFormatting sqref="D286:D287">
    <cfRule type="containsText" dxfId="539" priority="523" operator="containsText" text="Q">
      <formula>NOT(ISERROR(SEARCH("Q",D286)))</formula>
    </cfRule>
    <cfRule type="containsText" dxfId="538" priority="524" operator="containsText" text="G">
      <formula>NOT(ISERROR(SEARCH("G",D286)))</formula>
    </cfRule>
    <cfRule type="containsText" dxfId="537" priority="525" operator="containsText" text="E">
      <formula>NOT(ISERROR(SEARCH("E",D286)))</formula>
    </cfRule>
    <cfRule type="containsText" dxfId="536" priority="526" operator="containsText" text="D">
      <formula>NOT(ISERROR(SEARCH("D",D286)))</formula>
    </cfRule>
    <cfRule type="containsText" dxfId="535" priority="527" operator="containsText" text="T">
      <formula>NOT(ISERROR(SEARCH("T",D286)))</formula>
    </cfRule>
    <cfRule type="containsText" dxfId="534" priority="528" operator="containsText" text="S">
      <formula>NOT(ISERROR(SEARCH("S",D286)))</formula>
    </cfRule>
    <cfRule type="containsText" dxfId="533" priority="529" operator="containsText" text="N">
      <formula>NOT(ISERROR(SEARCH("N",D286)))</formula>
    </cfRule>
    <cfRule type="containsText" dxfId="532" priority="530" operator="containsText" text="R">
      <formula>NOT(ISERROR(SEARCH("R",D286)))</formula>
    </cfRule>
    <cfRule type="containsText" dxfId="531" priority="531" operator="containsText" text="P">
      <formula>NOT(ISERROR(SEARCH("P",D286)))</formula>
    </cfRule>
  </conditionalFormatting>
  <conditionalFormatting sqref="E286:E287">
    <cfRule type="containsText" dxfId="530" priority="508" operator="containsText" text="E">
      <formula>NOT(ISERROR(SEARCH("E",E286)))</formula>
    </cfRule>
    <cfRule type="containsText" dxfId="529" priority="509" operator="containsText" text="D">
      <formula>NOT(ISERROR(SEARCH("D",E286)))</formula>
    </cfRule>
    <cfRule type="containsText" dxfId="528" priority="510" operator="containsText" text="T">
      <formula>NOT(ISERROR(SEARCH("T",E286)))</formula>
    </cfRule>
    <cfRule type="containsText" dxfId="527" priority="511" operator="containsText" text="S">
      <formula>NOT(ISERROR(SEARCH("S",E286)))</formula>
    </cfRule>
    <cfRule type="containsText" dxfId="526" priority="512" operator="containsText" text="N">
      <formula>NOT(ISERROR(SEARCH("N",E286)))</formula>
    </cfRule>
    <cfRule type="containsText" dxfId="525" priority="513" operator="containsText" text="H">
      <formula>NOT(ISERROR(SEARCH("H",E286)))</formula>
    </cfRule>
    <cfRule type="containsText" dxfId="524" priority="514" operator="containsText" text="Y">
      <formula>NOT(ISERROR(SEARCH("Y",E286)))</formula>
    </cfRule>
    <cfRule type="containsText" dxfId="523" priority="515" operator="containsText" text="V">
      <formula>NOT(ISERROR(SEARCH("V",E286)))</formula>
    </cfRule>
    <cfRule type="containsText" dxfId="522" priority="516" operator="containsText" text="R">
      <formula>NOT(ISERROR(SEARCH("R",E286)))</formula>
    </cfRule>
    <cfRule type="containsText" dxfId="521" priority="517" operator="containsText" text="M">
      <formula>NOT(ISERROR(SEARCH("M",E286)))</formula>
    </cfRule>
    <cfRule type="containsText" dxfId="520" priority="518" operator="containsText" text="L">
      <formula>NOT(ISERROR(SEARCH("L",E286)))</formula>
    </cfRule>
    <cfRule type="containsText" dxfId="519" priority="519" operator="containsText" text="K">
      <formula>NOT(ISERROR(SEARCH("K",E286)))</formula>
    </cfRule>
    <cfRule type="containsText" dxfId="518" priority="520" operator="containsText" text="I">
      <formula>NOT(ISERROR(SEARCH("I",E286)))</formula>
    </cfRule>
    <cfRule type="containsText" dxfId="517" priority="521" operator="containsText" text="F">
      <formula>NOT(ISERROR(SEARCH("F",E286)))</formula>
    </cfRule>
    <cfRule type="containsText" dxfId="516" priority="522" operator="containsText" text="A">
      <formula>NOT(ISERROR(SEARCH("A",E286)))</formula>
    </cfRule>
  </conditionalFormatting>
  <conditionalFormatting sqref="C288">
    <cfRule type="containsText" dxfId="515" priority="490" operator="containsText" text="Q">
      <formula>NOT(ISERROR(SEARCH("Q",C288)))</formula>
    </cfRule>
    <cfRule type="containsText" dxfId="514" priority="491" operator="containsText" text="E">
      <formula>NOT(ISERROR(SEARCH("E",C288)))</formula>
    </cfRule>
    <cfRule type="containsText" dxfId="513" priority="492" operator="containsText" text="D">
      <formula>NOT(ISERROR(SEARCH("D",C288)))</formula>
    </cfRule>
    <cfRule type="containsText" dxfId="512" priority="493" operator="containsText" text="T">
      <formula>NOT(ISERROR(SEARCH("T",C288)))</formula>
    </cfRule>
    <cfRule type="containsText" dxfId="511" priority="494" operator="containsText" text="S">
      <formula>NOT(ISERROR(SEARCH("S",C288)))</formula>
    </cfRule>
    <cfRule type="containsText" dxfId="510" priority="495" operator="containsText" text="N">
      <formula>NOT(ISERROR(SEARCH("N",C288)))</formula>
    </cfRule>
    <cfRule type="containsText" dxfId="509" priority="496" operator="containsText" text="H">
      <formula>NOT(ISERROR(SEARCH("H",C288)))</formula>
    </cfRule>
    <cfRule type="containsText" dxfId="508" priority="497" operator="containsText" text="Y">
      <formula>NOT(ISERROR(SEARCH("Y",C288)))</formula>
    </cfRule>
    <cfRule type="containsText" dxfId="507" priority="498" operator="containsText" text="W">
      <formula>NOT(ISERROR(SEARCH("W",C288)))</formula>
    </cfRule>
    <cfRule type="containsText" dxfId="506" priority="499" operator="containsText" text="R">
      <formula>NOT(ISERROR(SEARCH("R",C288)))</formula>
    </cfRule>
    <cfRule type="containsText" dxfId="505" priority="500" operator="containsText" text="M">
      <formula>NOT(ISERROR(SEARCH("M",C288)))</formula>
    </cfRule>
    <cfRule type="containsText" dxfId="504" priority="501" operator="containsText" text="L">
      <formula>NOT(ISERROR(SEARCH("L",C288)))</formula>
    </cfRule>
    <cfRule type="containsText" dxfId="503" priority="502" operator="containsText" text="G">
      <formula>NOT(ISERROR(SEARCH("G",C288)))</formula>
    </cfRule>
    <cfRule type="containsText" dxfId="502" priority="503" operator="containsText" text="K">
      <formula>NOT(ISERROR(SEARCH("K",C288)))</formula>
    </cfRule>
    <cfRule type="containsText" dxfId="501" priority="504" operator="containsText" text="A">
      <formula>NOT(ISERROR(SEARCH("A",C288)))</formula>
    </cfRule>
    <cfRule type="containsText" dxfId="500" priority="505" operator="containsText" text="F">
      <formula>NOT(ISERROR(SEARCH("F",C288)))</formula>
    </cfRule>
    <cfRule type="containsText" dxfId="499" priority="506" operator="containsText" text="V">
      <formula>NOT(ISERROR(SEARCH("V",C288)))</formula>
    </cfRule>
    <cfRule type="containsText" dxfId="498" priority="507" operator="containsText" text="I">
      <formula>NOT(ISERROR(SEARCH("I",C288)))</formula>
    </cfRule>
  </conditionalFormatting>
  <conditionalFormatting sqref="D288">
    <cfRule type="containsText" dxfId="497" priority="481" operator="containsText" text="Q">
      <formula>NOT(ISERROR(SEARCH("Q",D288)))</formula>
    </cfRule>
    <cfRule type="containsText" dxfId="496" priority="482" operator="containsText" text="G">
      <formula>NOT(ISERROR(SEARCH("G",D288)))</formula>
    </cfRule>
    <cfRule type="containsText" dxfId="495" priority="483" operator="containsText" text="E">
      <formula>NOT(ISERROR(SEARCH("E",D288)))</formula>
    </cfRule>
    <cfRule type="containsText" dxfId="494" priority="484" operator="containsText" text="D">
      <formula>NOT(ISERROR(SEARCH("D",D288)))</formula>
    </cfRule>
    <cfRule type="containsText" dxfId="493" priority="485" operator="containsText" text="T">
      <formula>NOT(ISERROR(SEARCH("T",D288)))</formula>
    </cfRule>
    <cfRule type="containsText" dxfId="492" priority="486" operator="containsText" text="S">
      <formula>NOT(ISERROR(SEARCH("S",D288)))</formula>
    </cfRule>
    <cfRule type="containsText" dxfId="491" priority="487" operator="containsText" text="N">
      <formula>NOT(ISERROR(SEARCH("N",D288)))</formula>
    </cfRule>
    <cfRule type="containsText" dxfId="490" priority="488" operator="containsText" text="R">
      <formula>NOT(ISERROR(SEARCH("R",D288)))</formula>
    </cfRule>
    <cfRule type="containsText" dxfId="489" priority="489" operator="containsText" text="P">
      <formula>NOT(ISERROR(SEARCH("P",D288)))</formula>
    </cfRule>
  </conditionalFormatting>
  <conditionalFormatting sqref="E288">
    <cfRule type="containsText" dxfId="488" priority="466" operator="containsText" text="E">
      <formula>NOT(ISERROR(SEARCH("E",E288)))</formula>
    </cfRule>
    <cfRule type="containsText" dxfId="487" priority="467" operator="containsText" text="D">
      <formula>NOT(ISERROR(SEARCH("D",E288)))</formula>
    </cfRule>
    <cfRule type="containsText" dxfId="486" priority="468" operator="containsText" text="T">
      <formula>NOT(ISERROR(SEARCH("T",E288)))</formula>
    </cfRule>
    <cfRule type="containsText" dxfId="485" priority="469" operator="containsText" text="S">
      <formula>NOT(ISERROR(SEARCH("S",E288)))</formula>
    </cfRule>
    <cfRule type="containsText" dxfId="484" priority="470" operator="containsText" text="N">
      <formula>NOT(ISERROR(SEARCH("N",E288)))</formula>
    </cfRule>
    <cfRule type="containsText" dxfId="483" priority="471" operator="containsText" text="H">
      <formula>NOT(ISERROR(SEARCH("H",E288)))</formula>
    </cfRule>
    <cfRule type="containsText" dxfId="482" priority="472" operator="containsText" text="Y">
      <formula>NOT(ISERROR(SEARCH("Y",E288)))</formula>
    </cfRule>
    <cfRule type="containsText" dxfId="481" priority="473" operator="containsText" text="V">
      <formula>NOT(ISERROR(SEARCH("V",E288)))</formula>
    </cfRule>
    <cfRule type="containsText" dxfId="480" priority="474" operator="containsText" text="R">
      <formula>NOT(ISERROR(SEARCH("R",E288)))</formula>
    </cfRule>
    <cfRule type="containsText" dxfId="479" priority="475" operator="containsText" text="M">
      <formula>NOT(ISERROR(SEARCH("M",E288)))</formula>
    </cfRule>
    <cfRule type="containsText" dxfId="478" priority="476" operator="containsText" text="L">
      <formula>NOT(ISERROR(SEARCH("L",E288)))</formula>
    </cfRule>
    <cfRule type="containsText" dxfId="477" priority="477" operator="containsText" text="K">
      <formula>NOT(ISERROR(SEARCH("K",E288)))</formula>
    </cfRule>
    <cfRule type="containsText" dxfId="476" priority="478" operator="containsText" text="I">
      <formula>NOT(ISERROR(SEARCH("I",E288)))</formula>
    </cfRule>
    <cfRule type="containsText" dxfId="475" priority="479" operator="containsText" text="F">
      <formula>NOT(ISERROR(SEARCH("F",E288)))</formula>
    </cfRule>
    <cfRule type="containsText" dxfId="474" priority="480" operator="containsText" text="A">
      <formula>NOT(ISERROR(SEARCH("A",E288)))</formula>
    </cfRule>
  </conditionalFormatting>
  <conditionalFormatting sqref="C289">
    <cfRule type="containsText" dxfId="473" priority="448" operator="containsText" text="Q">
      <formula>NOT(ISERROR(SEARCH("Q",C289)))</formula>
    </cfRule>
    <cfRule type="containsText" dxfId="472" priority="449" operator="containsText" text="E">
      <formula>NOT(ISERROR(SEARCH("E",C289)))</formula>
    </cfRule>
    <cfRule type="containsText" dxfId="471" priority="450" operator="containsText" text="D">
      <formula>NOT(ISERROR(SEARCH("D",C289)))</formula>
    </cfRule>
    <cfRule type="containsText" dxfId="470" priority="451" operator="containsText" text="T">
      <formula>NOT(ISERROR(SEARCH("T",C289)))</formula>
    </cfRule>
    <cfRule type="containsText" dxfId="469" priority="452" operator="containsText" text="S">
      <formula>NOT(ISERROR(SEARCH("S",C289)))</formula>
    </cfRule>
    <cfRule type="containsText" dxfId="468" priority="453" operator="containsText" text="N">
      <formula>NOT(ISERROR(SEARCH("N",C289)))</formula>
    </cfRule>
    <cfRule type="containsText" dxfId="467" priority="454" operator="containsText" text="H">
      <formula>NOT(ISERROR(SEARCH("H",C289)))</formula>
    </cfRule>
    <cfRule type="containsText" dxfId="466" priority="455" operator="containsText" text="Y">
      <formula>NOT(ISERROR(SEARCH("Y",C289)))</formula>
    </cfRule>
    <cfRule type="containsText" dxfId="465" priority="456" operator="containsText" text="W">
      <formula>NOT(ISERROR(SEARCH("W",C289)))</formula>
    </cfRule>
    <cfRule type="containsText" dxfId="464" priority="457" operator="containsText" text="R">
      <formula>NOT(ISERROR(SEARCH("R",C289)))</formula>
    </cfRule>
    <cfRule type="containsText" dxfId="463" priority="458" operator="containsText" text="M">
      <formula>NOT(ISERROR(SEARCH("M",C289)))</formula>
    </cfRule>
    <cfRule type="containsText" dxfId="462" priority="459" operator="containsText" text="L">
      <formula>NOT(ISERROR(SEARCH("L",C289)))</formula>
    </cfRule>
    <cfRule type="containsText" dxfId="461" priority="460" operator="containsText" text="G">
      <formula>NOT(ISERROR(SEARCH("G",C289)))</formula>
    </cfRule>
    <cfRule type="containsText" dxfId="460" priority="461" operator="containsText" text="K">
      <formula>NOT(ISERROR(SEARCH("K",C289)))</formula>
    </cfRule>
    <cfRule type="containsText" dxfId="459" priority="462" operator="containsText" text="A">
      <formula>NOT(ISERROR(SEARCH("A",C289)))</formula>
    </cfRule>
    <cfRule type="containsText" dxfId="458" priority="463" operator="containsText" text="F">
      <formula>NOT(ISERROR(SEARCH("F",C289)))</formula>
    </cfRule>
    <cfRule type="containsText" dxfId="457" priority="464" operator="containsText" text="V">
      <formula>NOT(ISERROR(SEARCH("V",C289)))</formula>
    </cfRule>
    <cfRule type="containsText" dxfId="456" priority="465" operator="containsText" text="I">
      <formula>NOT(ISERROR(SEARCH("I",C289)))</formula>
    </cfRule>
  </conditionalFormatting>
  <conditionalFormatting sqref="D289">
    <cfRule type="containsText" dxfId="455" priority="439" operator="containsText" text="Q">
      <formula>NOT(ISERROR(SEARCH("Q",D289)))</formula>
    </cfRule>
    <cfRule type="containsText" dxfId="454" priority="440" operator="containsText" text="G">
      <formula>NOT(ISERROR(SEARCH("G",D289)))</formula>
    </cfRule>
    <cfRule type="containsText" dxfId="453" priority="441" operator="containsText" text="E">
      <formula>NOT(ISERROR(SEARCH("E",D289)))</formula>
    </cfRule>
    <cfRule type="containsText" dxfId="452" priority="442" operator="containsText" text="D">
      <formula>NOT(ISERROR(SEARCH("D",D289)))</formula>
    </cfRule>
    <cfRule type="containsText" dxfId="451" priority="443" operator="containsText" text="T">
      <formula>NOT(ISERROR(SEARCH("T",D289)))</formula>
    </cfRule>
    <cfRule type="containsText" dxfId="450" priority="444" operator="containsText" text="S">
      <formula>NOT(ISERROR(SEARCH("S",D289)))</formula>
    </cfRule>
    <cfRule type="containsText" dxfId="449" priority="445" operator="containsText" text="N">
      <formula>NOT(ISERROR(SEARCH("N",D289)))</formula>
    </cfRule>
    <cfRule type="containsText" dxfId="448" priority="446" operator="containsText" text="R">
      <formula>NOT(ISERROR(SEARCH("R",D289)))</formula>
    </cfRule>
    <cfRule type="containsText" dxfId="447" priority="447" operator="containsText" text="P">
      <formula>NOT(ISERROR(SEARCH("P",D289)))</formula>
    </cfRule>
  </conditionalFormatting>
  <conditionalFormatting sqref="E289">
    <cfRule type="containsText" dxfId="446" priority="424" operator="containsText" text="E">
      <formula>NOT(ISERROR(SEARCH("E",E289)))</formula>
    </cfRule>
    <cfRule type="containsText" dxfId="445" priority="425" operator="containsText" text="D">
      <formula>NOT(ISERROR(SEARCH("D",E289)))</formula>
    </cfRule>
    <cfRule type="containsText" dxfId="444" priority="426" operator="containsText" text="T">
      <formula>NOT(ISERROR(SEARCH("T",E289)))</formula>
    </cfRule>
    <cfRule type="containsText" dxfId="443" priority="427" operator="containsText" text="S">
      <formula>NOT(ISERROR(SEARCH("S",E289)))</formula>
    </cfRule>
    <cfRule type="containsText" dxfId="442" priority="428" operator="containsText" text="N">
      <formula>NOT(ISERROR(SEARCH("N",E289)))</formula>
    </cfRule>
    <cfRule type="containsText" dxfId="441" priority="429" operator="containsText" text="H">
      <formula>NOT(ISERROR(SEARCH("H",E289)))</formula>
    </cfRule>
    <cfRule type="containsText" dxfId="440" priority="430" operator="containsText" text="Y">
      <formula>NOT(ISERROR(SEARCH("Y",E289)))</formula>
    </cfRule>
    <cfRule type="containsText" dxfId="439" priority="431" operator="containsText" text="V">
      <formula>NOT(ISERROR(SEARCH("V",E289)))</formula>
    </cfRule>
    <cfRule type="containsText" dxfId="438" priority="432" operator="containsText" text="R">
      <formula>NOT(ISERROR(SEARCH("R",E289)))</formula>
    </cfRule>
    <cfRule type="containsText" dxfId="437" priority="433" operator="containsText" text="M">
      <formula>NOT(ISERROR(SEARCH("M",E289)))</formula>
    </cfRule>
    <cfRule type="containsText" dxfId="436" priority="434" operator="containsText" text="L">
      <formula>NOT(ISERROR(SEARCH("L",E289)))</formula>
    </cfRule>
    <cfRule type="containsText" dxfId="435" priority="435" operator="containsText" text="K">
      <formula>NOT(ISERROR(SEARCH("K",E289)))</formula>
    </cfRule>
    <cfRule type="containsText" dxfId="434" priority="436" operator="containsText" text="I">
      <formula>NOT(ISERROR(SEARCH("I",E289)))</formula>
    </cfRule>
    <cfRule type="containsText" dxfId="433" priority="437" operator="containsText" text="F">
      <formula>NOT(ISERROR(SEARCH("F",E289)))</formula>
    </cfRule>
    <cfRule type="containsText" dxfId="432" priority="438" operator="containsText" text="A">
      <formula>NOT(ISERROR(SEARCH("A",E289)))</formula>
    </cfRule>
  </conditionalFormatting>
  <conditionalFormatting sqref="C290">
    <cfRule type="containsText" dxfId="431" priority="406" operator="containsText" text="Q">
      <formula>NOT(ISERROR(SEARCH("Q",C290)))</formula>
    </cfRule>
    <cfRule type="containsText" dxfId="430" priority="407" operator="containsText" text="E">
      <formula>NOT(ISERROR(SEARCH("E",C290)))</formula>
    </cfRule>
    <cfRule type="containsText" dxfId="429" priority="408" operator="containsText" text="D">
      <formula>NOT(ISERROR(SEARCH("D",C290)))</formula>
    </cfRule>
    <cfRule type="containsText" dxfId="428" priority="409" operator="containsText" text="T">
      <formula>NOT(ISERROR(SEARCH("T",C290)))</formula>
    </cfRule>
    <cfRule type="containsText" dxfId="427" priority="410" operator="containsText" text="S">
      <formula>NOT(ISERROR(SEARCH("S",C290)))</formula>
    </cfRule>
    <cfRule type="containsText" dxfId="426" priority="411" operator="containsText" text="N">
      <formula>NOT(ISERROR(SEARCH("N",C290)))</formula>
    </cfRule>
    <cfRule type="containsText" dxfId="425" priority="412" operator="containsText" text="H">
      <formula>NOT(ISERROR(SEARCH("H",C290)))</formula>
    </cfRule>
    <cfRule type="containsText" dxfId="424" priority="413" operator="containsText" text="Y">
      <formula>NOT(ISERROR(SEARCH("Y",C290)))</formula>
    </cfRule>
    <cfRule type="containsText" dxfId="423" priority="414" operator="containsText" text="W">
      <formula>NOT(ISERROR(SEARCH("W",C290)))</formula>
    </cfRule>
    <cfRule type="containsText" dxfId="422" priority="415" operator="containsText" text="R">
      <formula>NOT(ISERROR(SEARCH("R",C290)))</formula>
    </cfRule>
    <cfRule type="containsText" dxfId="421" priority="416" operator="containsText" text="M">
      <formula>NOT(ISERROR(SEARCH("M",C290)))</formula>
    </cfRule>
    <cfRule type="containsText" dxfId="420" priority="417" operator="containsText" text="L">
      <formula>NOT(ISERROR(SEARCH("L",C290)))</formula>
    </cfRule>
    <cfRule type="containsText" dxfId="419" priority="418" operator="containsText" text="G">
      <formula>NOT(ISERROR(SEARCH("G",C290)))</formula>
    </cfRule>
    <cfRule type="containsText" dxfId="418" priority="419" operator="containsText" text="K">
      <formula>NOT(ISERROR(SEARCH("K",C290)))</formula>
    </cfRule>
    <cfRule type="containsText" dxfId="417" priority="420" operator="containsText" text="A">
      <formula>NOT(ISERROR(SEARCH("A",C290)))</formula>
    </cfRule>
    <cfRule type="containsText" dxfId="416" priority="421" operator="containsText" text="F">
      <formula>NOT(ISERROR(SEARCH("F",C290)))</formula>
    </cfRule>
    <cfRule type="containsText" dxfId="415" priority="422" operator="containsText" text="V">
      <formula>NOT(ISERROR(SEARCH("V",C290)))</formula>
    </cfRule>
    <cfRule type="containsText" dxfId="414" priority="423" operator="containsText" text="I">
      <formula>NOT(ISERROR(SEARCH("I",C290)))</formula>
    </cfRule>
  </conditionalFormatting>
  <conditionalFormatting sqref="D290">
    <cfRule type="containsText" dxfId="413" priority="397" operator="containsText" text="Q">
      <formula>NOT(ISERROR(SEARCH("Q",D290)))</formula>
    </cfRule>
    <cfRule type="containsText" dxfId="412" priority="398" operator="containsText" text="G">
      <formula>NOT(ISERROR(SEARCH("G",D290)))</formula>
    </cfRule>
    <cfRule type="containsText" dxfId="411" priority="399" operator="containsText" text="E">
      <formula>NOT(ISERROR(SEARCH("E",D290)))</formula>
    </cfRule>
    <cfRule type="containsText" dxfId="410" priority="400" operator="containsText" text="D">
      <formula>NOT(ISERROR(SEARCH("D",D290)))</formula>
    </cfRule>
    <cfRule type="containsText" dxfId="409" priority="401" operator="containsText" text="T">
      <formula>NOT(ISERROR(SEARCH("T",D290)))</formula>
    </cfRule>
    <cfRule type="containsText" dxfId="408" priority="402" operator="containsText" text="S">
      <formula>NOT(ISERROR(SEARCH("S",D290)))</formula>
    </cfRule>
    <cfRule type="containsText" dxfId="407" priority="403" operator="containsText" text="N">
      <formula>NOT(ISERROR(SEARCH("N",D290)))</formula>
    </cfRule>
    <cfRule type="containsText" dxfId="406" priority="404" operator="containsText" text="R">
      <formula>NOT(ISERROR(SEARCH("R",D290)))</formula>
    </cfRule>
    <cfRule type="containsText" dxfId="405" priority="405" operator="containsText" text="P">
      <formula>NOT(ISERROR(SEARCH("P",D290)))</formula>
    </cfRule>
  </conditionalFormatting>
  <conditionalFormatting sqref="E290">
    <cfRule type="containsText" dxfId="404" priority="382" operator="containsText" text="E">
      <formula>NOT(ISERROR(SEARCH("E",E290)))</formula>
    </cfRule>
    <cfRule type="containsText" dxfId="403" priority="383" operator="containsText" text="D">
      <formula>NOT(ISERROR(SEARCH("D",E290)))</formula>
    </cfRule>
    <cfRule type="containsText" dxfId="402" priority="384" operator="containsText" text="T">
      <formula>NOT(ISERROR(SEARCH("T",E290)))</formula>
    </cfRule>
    <cfRule type="containsText" dxfId="401" priority="385" operator="containsText" text="S">
      <formula>NOT(ISERROR(SEARCH("S",E290)))</formula>
    </cfRule>
    <cfRule type="containsText" dxfId="400" priority="386" operator="containsText" text="N">
      <formula>NOT(ISERROR(SEARCH("N",E290)))</formula>
    </cfRule>
    <cfRule type="containsText" dxfId="399" priority="387" operator="containsText" text="H">
      <formula>NOT(ISERROR(SEARCH("H",E290)))</formula>
    </cfRule>
    <cfRule type="containsText" dxfId="398" priority="388" operator="containsText" text="Y">
      <formula>NOT(ISERROR(SEARCH("Y",E290)))</formula>
    </cfRule>
    <cfRule type="containsText" dxfId="397" priority="389" operator="containsText" text="V">
      <formula>NOT(ISERROR(SEARCH("V",E290)))</formula>
    </cfRule>
    <cfRule type="containsText" dxfId="396" priority="390" operator="containsText" text="R">
      <formula>NOT(ISERROR(SEARCH("R",E290)))</formula>
    </cfRule>
    <cfRule type="containsText" dxfId="395" priority="391" operator="containsText" text="M">
      <formula>NOT(ISERROR(SEARCH("M",E290)))</formula>
    </cfRule>
    <cfRule type="containsText" dxfId="394" priority="392" operator="containsText" text="L">
      <formula>NOT(ISERROR(SEARCH("L",E290)))</formula>
    </cfRule>
    <cfRule type="containsText" dxfId="393" priority="393" operator="containsText" text="K">
      <formula>NOT(ISERROR(SEARCH("K",E290)))</formula>
    </cfRule>
    <cfRule type="containsText" dxfId="392" priority="394" operator="containsText" text="I">
      <formula>NOT(ISERROR(SEARCH("I",E290)))</formula>
    </cfRule>
    <cfRule type="containsText" dxfId="391" priority="395" operator="containsText" text="F">
      <formula>NOT(ISERROR(SEARCH("F",E290)))</formula>
    </cfRule>
    <cfRule type="containsText" dxfId="390" priority="396" operator="containsText" text="A">
      <formula>NOT(ISERROR(SEARCH("A",E290)))</formula>
    </cfRule>
  </conditionalFormatting>
  <conditionalFormatting sqref="C291">
    <cfRule type="containsText" dxfId="389" priority="364" operator="containsText" text="Q">
      <formula>NOT(ISERROR(SEARCH("Q",C291)))</formula>
    </cfRule>
    <cfRule type="containsText" dxfId="388" priority="365" operator="containsText" text="E">
      <formula>NOT(ISERROR(SEARCH("E",C291)))</formula>
    </cfRule>
    <cfRule type="containsText" dxfId="387" priority="366" operator="containsText" text="D">
      <formula>NOT(ISERROR(SEARCH("D",C291)))</formula>
    </cfRule>
    <cfRule type="containsText" dxfId="386" priority="367" operator="containsText" text="T">
      <formula>NOT(ISERROR(SEARCH("T",C291)))</formula>
    </cfRule>
    <cfRule type="containsText" dxfId="385" priority="368" operator="containsText" text="S">
      <formula>NOT(ISERROR(SEARCH("S",C291)))</formula>
    </cfRule>
    <cfRule type="containsText" dxfId="384" priority="369" operator="containsText" text="N">
      <formula>NOT(ISERROR(SEARCH("N",C291)))</formula>
    </cfRule>
    <cfRule type="containsText" dxfId="383" priority="370" operator="containsText" text="H">
      <formula>NOT(ISERROR(SEARCH("H",C291)))</formula>
    </cfRule>
    <cfRule type="containsText" dxfId="382" priority="371" operator="containsText" text="Y">
      <formula>NOT(ISERROR(SEARCH("Y",C291)))</formula>
    </cfRule>
    <cfRule type="containsText" dxfId="381" priority="372" operator="containsText" text="W">
      <formula>NOT(ISERROR(SEARCH("W",C291)))</formula>
    </cfRule>
    <cfRule type="containsText" dxfId="380" priority="373" operator="containsText" text="R">
      <formula>NOT(ISERROR(SEARCH("R",C291)))</formula>
    </cfRule>
    <cfRule type="containsText" dxfId="379" priority="374" operator="containsText" text="M">
      <formula>NOT(ISERROR(SEARCH("M",C291)))</formula>
    </cfRule>
    <cfRule type="containsText" dxfId="378" priority="375" operator="containsText" text="L">
      <formula>NOT(ISERROR(SEARCH("L",C291)))</formula>
    </cfRule>
    <cfRule type="containsText" dxfId="377" priority="376" operator="containsText" text="G">
      <formula>NOT(ISERROR(SEARCH("G",C291)))</formula>
    </cfRule>
    <cfRule type="containsText" dxfId="376" priority="377" operator="containsText" text="K">
      <formula>NOT(ISERROR(SEARCH("K",C291)))</formula>
    </cfRule>
    <cfRule type="containsText" dxfId="375" priority="378" operator="containsText" text="A">
      <formula>NOT(ISERROR(SEARCH("A",C291)))</formula>
    </cfRule>
    <cfRule type="containsText" dxfId="374" priority="379" operator="containsText" text="F">
      <formula>NOT(ISERROR(SEARCH("F",C291)))</formula>
    </cfRule>
    <cfRule type="containsText" dxfId="373" priority="380" operator="containsText" text="V">
      <formula>NOT(ISERROR(SEARCH("V",C291)))</formula>
    </cfRule>
    <cfRule type="containsText" dxfId="372" priority="381" operator="containsText" text="I">
      <formula>NOT(ISERROR(SEARCH("I",C291)))</formula>
    </cfRule>
  </conditionalFormatting>
  <conditionalFormatting sqref="D291">
    <cfRule type="containsText" dxfId="371" priority="355" operator="containsText" text="Q">
      <formula>NOT(ISERROR(SEARCH("Q",D291)))</formula>
    </cfRule>
    <cfRule type="containsText" dxfId="370" priority="356" operator="containsText" text="G">
      <formula>NOT(ISERROR(SEARCH("G",D291)))</formula>
    </cfRule>
    <cfRule type="containsText" dxfId="369" priority="357" operator="containsText" text="E">
      <formula>NOT(ISERROR(SEARCH("E",D291)))</formula>
    </cfRule>
    <cfRule type="containsText" dxfId="368" priority="358" operator="containsText" text="D">
      <formula>NOT(ISERROR(SEARCH("D",D291)))</formula>
    </cfRule>
    <cfRule type="containsText" dxfId="367" priority="359" operator="containsText" text="T">
      <formula>NOT(ISERROR(SEARCH("T",D291)))</formula>
    </cfRule>
    <cfRule type="containsText" dxfId="366" priority="360" operator="containsText" text="S">
      <formula>NOT(ISERROR(SEARCH("S",D291)))</formula>
    </cfRule>
    <cfRule type="containsText" dxfId="365" priority="361" operator="containsText" text="N">
      <formula>NOT(ISERROR(SEARCH("N",D291)))</formula>
    </cfRule>
    <cfRule type="containsText" dxfId="364" priority="362" operator="containsText" text="R">
      <formula>NOT(ISERROR(SEARCH("R",D291)))</formula>
    </cfRule>
    <cfRule type="containsText" dxfId="363" priority="363" operator="containsText" text="P">
      <formula>NOT(ISERROR(SEARCH("P",D291)))</formula>
    </cfRule>
  </conditionalFormatting>
  <conditionalFormatting sqref="E291">
    <cfRule type="containsText" dxfId="362" priority="340" operator="containsText" text="E">
      <formula>NOT(ISERROR(SEARCH("E",E291)))</formula>
    </cfRule>
    <cfRule type="containsText" dxfId="361" priority="341" operator="containsText" text="D">
      <formula>NOT(ISERROR(SEARCH("D",E291)))</formula>
    </cfRule>
    <cfRule type="containsText" dxfId="360" priority="342" operator="containsText" text="T">
      <formula>NOT(ISERROR(SEARCH("T",E291)))</formula>
    </cfRule>
    <cfRule type="containsText" dxfId="359" priority="343" operator="containsText" text="S">
      <formula>NOT(ISERROR(SEARCH("S",E291)))</formula>
    </cfRule>
    <cfRule type="containsText" dxfId="358" priority="344" operator="containsText" text="N">
      <formula>NOT(ISERROR(SEARCH("N",E291)))</formula>
    </cfRule>
    <cfRule type="containsText" dxfId="357" priority="345" operator="containsText" text="H">
      <formula>NOT(ISERROR(SEARCH("H",E291)))</formula>
    </cfRule>
    <cfRule type="containsText" dxfId="356" priority="346" operator="containsText" text="Y">
      <formula>NOT(ISERROR(SEARCH("Y",E291)))</formula>
    </cfRule>
    <cfRule type="containsText" dxfId="355" priority="347" operator="containsText" text="V">
      <formula>NOT(ISERROR(SEARCH("V",E291)))</formula>
    </cfRule>
    <cfRule type="containsText" dxfId="354" priority="348" operator="containsText" text="R">
      <formula>NOT(ISERROR(SEARCH("R",E291)))</formula>
    </cfRule>
    <cfRule type="containsText" dxfId="353" priority="349" operator="containsText" text="M">
      <formula>NOT(ISERROR(SEARCH("M",E291)))</formula>
    </cfRule>
    <cfRule type="containsText" dxfId="352" priority="350" operator="containsText" text="L">
      <formula>NOT(ISERROR(SEARCH("L",E291)))</formula>
    </cfRule>
    <cfRule type="containsText" dxfId="351" priority="351" operator="containsText" text="K">
      <formula>NOT(ISERROR(SEARCH("K",E291)))</formula>
    </cfRule>
    <cfRule type="containsText" dxfId="350" priority="352" operator="containsText" text="I">
      <formula>NOT(ISERROR(SEARCH("I",E291)))</formula>
    </cfRule>
    <cfRule type="containsText" dxfId="349" priority="353" operator="containsText" text="F">
      <formula>NOT(ISERROR(SEARCH("F",E291)))</formula>
    </cfRule>
    <cfRule type="containsText" dxfId="348" priority="354" operator="containsText" text="A">
      <formula>NOT(ISERROR(SEARCH("A",E291)))</formula>
    </cfRule>
  </conditionalFormatting>
  <conditionalFormatting sqref="C292:C293">
    <cfRule type="containsText" dxfId="347" priority="322" operator="containsText" text="Q">
      <formula>NOT(ISERROR(SEARCH("Q",C292)))</formula>
    </cfRule>
    <cfRule type="containsText" dxfId="346" priority="323" operator="containsText" text="E">
      <formula>NOT(ISERROR(SEARCH("E",C292)))</formula>
    </cfRule>
    <cfRule type="containsText" dxfId="345" priority="324" operator="containsText" text="D">
      <formula>NOT(ISERROR(SEARCH("D",C292)))</formula>
    </cfRule>
    <cfRule type="containsText" dxfId="344" priority="325" operator="containsText" text="T">
      <formula>NOT(ISERROR(SEARCH("T",C292)))</formula>
    </cfRule>
    <cfRule type="containsText" dxfId="343" priority="326" operator="containsText" text="S">
      <formula>NOT(ISERROR(SEARCH("S",C292)))</formula>
    </cfRule>
    <cfRule type="containsText" dxfId="342" priority="327" operator="containsText" text="N">
      <formula>NOT(ISERROR(SEARCH("N",C292)))</formula>
    </cfRule>
    <cfRule type="containsText" dxfId="341" priority="328" operator="containsText" text="H">
      <formula>NOT(ISERROR(SEARCH("H",C292)))</formula>
    </cfRule>
    <cfRule type="containsText" dxfId="340" priority="329" operator="containsText" text="Y">
      <formula>NOT(ISERROR(SEARCH("Y",C292)))</formula>
    </cfRule>
    <cfRule type="containsText" dxfId="339" priority="330" operator="containsText" text="W">
      <formula>NOT(ISERROR(SEARCH("W",C292)))</formula>
    </cfRule>
    <cfRule type="containsText" dxfId="338" priority="331" operator="containsText" text="R">
      <formula>NOT(ISERROR(SEARCH("R",C292)))</formula>
    </cfRule>
    <cfRule type="containsText" dxfId="337" priority="332" operator="containsText" text="M">
      <formula>NOT(ISERROR(SEARCH("M",C292)))</formula>
    </cfRule>
    <cfRule type="containsText" dxfId="336" priority="333" operator="containsText" text="L">
      <formula>NOT(ISERROR(SEARCH("L",C292)))</formula>
    </cfRule>
    <cfRule type="containsText" dxfId="335" priority="334" operator="containsText" text="G">
      <formula>NOT(ISERROR(SEARCH("G",C292)))</formula>
    </cfRule>
    <cfRule type="containsText" dxfId="334" priority="335" operator="containsText" text="K">
      <formula>NOT(ISERROR(SEARCH("K",C292)))</formula>
    </cfRule>
    <cfRule type="containsText" dxfId="333" priority="336" operator="containsText" text="A">
      <formula>NOT(ISERROR(SEARCH("A",C292)))</formula>
    </cfRule>
    <cfRule type="containsText" dxfId="332" priority="337" operator="containsText" text="F">
      <formula>NOT(ISERROR(SEARCH("F",C292)))</formula>
    </cfRule>
    <cfRule type="containsText" dxfId="331" priority="338" operator="containsText" text="V">
      <formula>NOT(ISERROR(SEARCH("V",C292)))</formula>
    </cfRule>
    <cfRule type="containsText" dxfId="330" priority="339" operator="containsText" text="I">
      <formula>NOT(ISERROR(SEARCH("I",C292)))</formula>
    </cfRule>
  </conditionalFormatting>
  <conditionalFormatting sqref="D292:D293">
    <cfRule type="containsText" dxfId="329" priority="313" operator="containsText" text="Q">
      <formula>NOT(ISERROR(SEARCH("Q",D292)))</formula>
    </cfRule>
    <cfRule type="containsText" dxfId="328" priority="314" operator="containsText" text="G">
      <formula>NOT(ISERROR(SEARCH("G",D292)))</formula>
    </cfRule>
    <cfRule type="containsText" dxfId="327" priority="315" operator="containsText" text="E">
      <formula>NOT(ISERROR(SEARCH("E",D292)))</formula>
    </cfRule>
    <cfRule type="containsText" dxfId="326" priority="316" operator="containsText" text="D">
      <formula>NOT(ISERROR(SEARCH("D",D292)))</formula>
    </cfRule>
    <cfRule type="containsText" dxfId="325" priority="317" operator="containsText" text="T">
      <formula>NOT(ISERROR(SEARCH("T",D292)))</formula>
    </cfRule>
    <cfRule type="containsText" dxfId="324" priority="318" operator="containsText" text="S">
      <formula>NOT(ISERROR(SEARCH("S",D292)))</formula>
    </cfRule>
    <cfRule type="containsText" dxfId="323" priority="319" operator="containsText" text="N">
      <formula>NOT(ISERROR(SEARCH("N",D292)))</formula>
    </cfRule>
    <cfRule type="containsText" dxfId="322" priority="320" operator="containsText" text="R">
      <formula>NOT(ISERROR(SEARCH("R",D292)))</formula>
    </cfRule>
    <cfRule type="containsText" dxfId="321" priority="321" operator="containsText" text="P">
      <formula>NOT(ISERROR(SEARCH("P",D292)))</formula>
    </cfRule>
  </conditionalFormatting>
  <conditionalFormatting sqref="E292:E293">
    <cfRule type="containsText" dxfId="320" priority="298" operator="containsText" text="E">
      <formula>NOT(ISERROR(SEARCH("E",E292)))</formula>
    </cfRule>
    <cfRule type="containsText" dxfId="319" priority="299" operator="containsText" text="D">
      <formula>NOT(ISERROR(SEARCH("D",E292)))</formula>
    </cfRule>
    <cfRule type="containsText" dxfId="318" priority="300" operator="containsText" text="T">
      <formula>NOT(ISERROR(SEARCH("T",E292)))</formula>
    </cfRule>
    <cfRule type="containsText" dxfId="317" priority="301" operator="containsText" text="S">
      <formula>NOT(ISERROR(SEARCH("S",E292)))</formula>
    </cfRule>
    <cfRule type="containsText" dxfId="316" priority="302" operator="containsText" text="N">
      <formula>NOT(ISERROR(SEARCH("N",E292)))</formula>
    </cfRule>
    <cfRule type="containsText" dxfId="315" priority="303" operator="containsText" text="H">
      <formula>NOT(ISERROR(SEARCH("H",E292)))</formula>
    </cfRule>
    <cfRule type="containsText" dxfId="314" priority="304" operator="containsText" text="Y">
      <formula>NOT(ISERROR(SEARCH("Y",E292)))</formula>
    </cfRule>
    <cfRule type="containsText" dxfId="313" priority="305" operator="containsText" text="V">
      <formula>NOT(ISERROR(SEARCH("V",E292)))</formula>
    </cfRule>
    <cfRule type="containsText" dxfId="312" priority="306" operator="containsText" text="R">
      <formula>NOT(ISERROR(SEARCH("R",E292)))</formula>
    </cfRule>
    <cfRule type="containsText" dxfId="311" priority="307" operator="containsText" text="M">
      <formula>NOT(ISERROR(SEARCH("M",E292)))</formula>
    </cfRule>
    <cfRule type="containsText" dxfId="310" priority="308" operator="containsText" text="L">
      <formula>NOT(ISERROR(SEARCH("L",E292)))</formula>
    </cfRule>
    <cfRule type="containsText" dxfId="309" priority="309" operator="containsText" text="K">
      <formula>NOT(ISERROR(SEARCH("K",E292)))</formula>
    </cfRule>
    <cfRule type="containsText" dxfId="308" priority="310" operator="containsText" text="I">
      <formula>NOT(ISERROR(SEARCH("I",E292)))</formula>
    </cfRule>
    <cfRule type="containsText" dxfId="307" priority="311" operator="containsText" text="F">
      <formula>NOT(ISERROR(SEARCH("F",E292)))</formula>
    </cfRule>
    <cfRule type="containsText" dxfId="306" priority="312" operator="containsText" text="A">
      <formula>NOT(ISERROR(SEARCH("A",E292)))</formula>
    </cfRule>
  </conditionalFormatting>
  <conditionalFormatting sqref="C295:C296">
    <cfRule type="containsText" dxfId="305" priority="280" operator="containsText" text="Q">
      <formula>NOT(ISERROR(SEARCH("Q",C295)))</formula>
    </cfRule>
    <cfRule type="containsText" dxfId="304" priority="281" operator="containsText" text="E">
      <formula>NOT(ISERROR(SEARCH("E",C295)))</formula>
    </cfRule>
    <cfRule type="containsText" dxfId="303" priority="282" operator="containsText" text="D">
      <formula>NOT(ISERROR(SEARCH("D",C295)))</formula>
    </cfRule>
    <cfRule type="containsText" dxfId="302" priority="283" operator="containsText" text="T">
      <formula>NOT(ISERROR(SEARCH("T",C295)))</formula>
    </cfRule>
    <cfRule type="containsText" dxfId="301" priority="284" operator="containsText" text="S">
      <formula>NOT(ISERROR(SEARCH("S",C295)))</formula>
    </cfRule>
    <cfRule type="containsText" dxfId="300" priority="285" operator="containsText" text="N">
      <formula>NOT(ISERROR(SEARCH("N",C295)))</formula>
    </cfRule>
    <cfRule type="containsText" dxfId="299" priority="286" operator="containsText" text="H">
      <formula>NOT(ISERROR(SEARCH("H",C295)))</formula>
    </cfRule>
    <cfRule type="containsText" dxfId="298" priority="287" operator="containsText" text="Y">
      <formula>NOT(ISERROR(SEARCH("Y",C295)))</formula>
    </cfRule>
    <cfRule type="containsText" dxfId="297" priority="288" operator="containsText" text="W">
      <formula>NOT(ISERROR(SEARCH("W",C295)))</formula>
    </cfRule>
    <cfRule type="containsText" dxfId="296" priority="289" operator="containsText" text="R">
      <formula>NOT(ISERROR(SEARCH("R",C295)))</formula>
    </cfRule>
    <cfRule type="containsText" dxfId="295" priority="290" operator="containsText" text="M">
      <formula>NOT(ISERROR(SEARCH("M",C295)))</formula>
    </cfRule>
    <cfRule type="containsText" dxfId="294" priority="291" operator="containsText" text="L">
      <formula>NOT(ISERROR(SEARCH("L",C295)))</formula>
    </cfRule>
    <cfRule type="containsText" dxfId="293" priority="292" operator="containsText" text="G">
      <formula>NOT(ISERROR(SEARCH("G",C295)))</formula>
    </cfRule>
    <cfRule type="containsText" dxfId="292" priority="293" operator="containsText" text="K">
      <formula>NOT(ISERROR(SEARCH("K",C295)))</formula>
    </cfRule>
    <cfRule type="containsText" dxfId="291" priority="294" operator="containsText" text="A">
      <formula>NOT(ISERROR(SEARCH("A",C295)))</formula>
    </cfRule>
    <cfRule type="containsText" dxfId="290" priority="295" operator="containsText" text="F">
      <formula>NOT(ISERROR(SEARCH("F",C295)))</formula>
    </cfRule>
    <cfRule type="containsText" dxfId="289" priority="296" operator="containsText" text="V">
      <formula>NOT(ISERROR(SEARCH("V",C295)))</formula>
    </cfRule>
    <cfRule type="containsText" dxfId="288" priority="297" operator="containsText" text="I">
      <formula>NOT(ISERROR(SEARCH("I",C295)))</formula>
    </cfRule>
  </conditionalFormatting>
  <conditionalFormatting sqref="D295:D296">
    <cfRule type="containsText" dxfId="287" priority="271" operator="containsText" text="Q">
      <formula>NOT(ISERROR(SEARCH("Q",D295)))</formula>
    </cfRule>
    <cfRule type="containsText" dxfId="286" priority="272" operator="containsText" text="G">
      <formula>NOT(ISERROR(SEARCH("G",D295)))</formula>
    </cfRule>
    <cfRule type="containsText" dxfId="285" priority="273" operator="containsText" text="E">
      <formula>NOT(ISERROR(SEARCH("E",D295)))</formula>
    </cfRule>
    <cfRule type="containsText" dxfId="284" priority="274" operator="containsText" text="D">
      <formula>NOT(ISERROR(SEARCH("D",D295)))</formula>
    </cfRule>
    <cfRule type="containsText" dxfId="283" priority="275" operator="containsText" text="T">
      <formula>NOT(ISERROR(SEARCH("T",D295)))</formula>
    </cfRule>
    <cfRule type="containsText" dxfId="282" priority="276" operator="containsText" text="S">
      <formula>NOT(ISERROR(SEARCH("S",D295)))</formula>
    </cfRule>
    <cfRule type="containsText" dxfId="281" priority="277" operator="containsText" text="N">
      <formula>NOT(ISERROR(SEARCH("N",D295)))</formula>
    </cfRule>
    <cfRule type="containsText" dxfId="280" priority="278" operator="containsText" text="R">
      <formula>NOT(ISERROR(SEARCH("R",D295)))</formula>
    </cfRule>
    <cfRule type="containsText" dxfId="279" priority="279" operator="containsText" text="P">
      <formula>NOT(ISERROR(SEARCH("P",D295)))</formula>
    </cfRule>
  </conditionalFormatting>
  <conditionalFormatting sqref="E295:E296">
    <cfRule type="containsText" dxfId="278" priority="256" operator="containsText" text="E">
      <formula>NOT(ISERROR(SEARCH("E",E295)))</formula>
    </cfRule>
    <cfRule type="containsText" dxfId="277" priority="257" operator="containsText" text="D">
      <formula>NOT(ISERROR(SEARCH("D",E295)))</formula>
    </cfRule>
    <cfRule type="containsText" dxfId="276" priority="258" operator="containsText" text="T">
      <formula>NOT(ISERROR(SEARCH("T",E295)))</formula>
    </cfRule>
    <cfRule type="containsText" dxfId="275" priority="259" operator="containsText" text="S">
      <formula>NOT(ISERROR(SEARCH("S",E295)))</formula>
    </cfRule>
    <cfRule type="containsText" dxfId="274" priority="260" operator="containsText" text="N">
      <formula>NOT(ISERROR(SEARCH("N",E295)))</formula>
    </cfRule>
    <cfRule type="containsText" dxfId="273" priority="261" operator="containsText" text="H">
      <formula>NOT(ISERROR(SEARCH("H",E295)))</formula>
    </cfRule>
    <cfRule type="containsText" dxfId="272" priority="262" operator="containsText" text="Y">
      <formula>NOT(ISERROR(SEARCH("Y",E295)))</formula>
    </cfRule>
    <cfRule type="containsText" dxfId="271" priority="263" operator="containsText" text="V">
      <formula>NOT(ISERROR(SEARCH("V",E295)))</formula>
    </cfRule>
    <cfRule type="containsText" dxfId="270" priority="264" operator="containsText" text="R">
      <formula>NOT(ISERROR(SEARCH("R",E295)))</formula>
    </cfRule>
    <cfRule type="containsText" dxfId="269" priority="265" operator="containsText" text="M">
      <formula>NOT(ISERROR(SEARCH("M",E295)))</formula>
    </cfRule>
    <cfRule type="containsText" dxfId="268" priority="266" operator="containsText" text="L">
      <formula>NOT(ISERROR(SEARCH("L",E295)))</formula>
    </cfRule>
    <cfRule type="containsText" dxfId="267" priority="267" operator="containsText" text="K">
      <formula>NOT(ISERROR(SEARCH("K",E295)))</formula>
    </cfRule>
    <cfRule type="containsText" dxfId="266" priority="268" operator="containsText" text="I">
      <formula>NOT(ISERROR(SEARCH("I",E295)))</formula>
    </cfRule>
    <cfRule type="containsText" dxfId="265" priority="269" operator="containsText" text="F">
      <formula>NOT(ISERROR(SEARCH("F",E295)))</formula>
    </cfRule>
    <cfRule type="containsText" dxfId="264" priority="270" operator="containsText" text="A">
      <formula>NOT(ISERROR(SEARCH("A",E295)))</formula>
    </cfRule>
  </conditionalFormatting>
  <conditionalFormatting sqref="C297:C298">
    <cfRule type="containsText" dxfId="263" priority="238" operator="containsText" text="Q">
      <formula>NOT(ISERROR(SEARCH("Q",C297)))</formula>
    </cfRule>
    <cfRule type="containsText" dxfId="262" priority="239" operator="containsText" text="E">
      <formula>NOT(ISERROR(SEARCH("E",C297)))</formula>
    </cfRule>
    <cfRule type="containsText" dxfId="261" priority="240" operator="containsText" text="D">
      <formula>NOT(ISERROR(SEARCH("D",C297)))</formula>
    </cfRule>
    <cfRule type="containsText" dxfId="260" priority="241" operator="containsText" text="T">
      <formula>NOT(ISERROR(SEARCH("T",C297)))</formula>
    </cfRule>
    <cfRule type="containsText" dxfId="259" priority="242" operator="containsText" text="S">
      <formula>NOT(ISERROR(SEARCH("S",C297)))</formula>
    </cfRule>
    <cfRule type="containsText" dxfId="258" priority="243" operator="containsText" text="N">
      <formula>NOT(ISERROR(SEARCH("N",C297)))</formula>
    </cfRule>
    <cfRule type="containsText" dxfId="257" priority="244" operator="containsText" text="H">
      <formula>NOT(ISERROR(SEARCH("H",C297)))</formula>
    </cfRule>
    <cfRule type="containsText" dxfId="256" priority="245" operator="containsText" text="Y">
      <formula>NOT(ISERROR(SEARCH("Y",C297)))</formula>
    </cfRule>
    <cfRule type="containsText" dxfId="255" priority="246" operator="containsText" text="W">
      <formula>NOT(ISERROR(SEARCH("W",C297)))</formula>
    </cfRule>
    <cfRule type="containsText" dxfId="254" priority="247" operator="containsText" text="R">
      <formula>NOT(ISERROR(SEARCH("R",C297)))</formula>
    </cfRule>
    <cfRule type="containsText" dxfId="253" priority="248" operator="containsText" text="M">
      <formula>NOT(ISERROR(SEARCH("M",C297)))</formula>
    </cfRule>
    <cfRule type="containsText" dxfId="252" priority="249" operator="containsText" text="L">
      <formula>NOT(ISERROR(SEARCH("L",C297)))</formula>
    </cfRule>
    <cfRule type="containsText" dxfId="251" priority="250" operator="containsText" text="G">
      <formula>NOT(ISERROR(SEARCH("G",C297)))</formula>
    </cfRule>
    <cfRule type="containsText" dxfId="250" priority="251" operator="containsText" text="K">
      <formula>NOT(ISERROR(SEARCH("K",C297)))</formula>
    </cfRule>
    <cfRule type="containsText" dxfId="249" priority="252" operator="containsText" text="A">
      <formula>NOT(ISERROR(SEARCH("A",C297)))</formula>
    </cfRule>
    <cfRule type="containsText" dxfId="248" priority="253" operator="containsText" text="F">
      <formula>NOT(ISERROR(SEARCH("F",C297)))</formula>
    </cfRule>
    <cfRule type="containsText" dxfId="247" priority="254" operator="containsText" text="V">
      <formula>NOT(ISERROR(SEARCH("V",C297)))</formula>
    </cfRule>
    <cfRule type="containsText" dxfId="246" priority="255" operator="containsText" text="I">
      <formula>NOT(ISERROR(SEARCH("I",C297)))</formula>
    </cfRule>
  </conditionalFormatting>
  <conditionalFormatting sqref="D297:D298">
    <cfRule type="containsText" dxfId="245" priority="229" operator="containsText" text="Q">
      <formula>NOT(ISERROR(SEARCH("Q",D297)))</formula>
    </cfRule>
    <cfRule type="containsText" dxfId="244" priority="230" operator="containsText" text="G">
      <formula>NOT(ISERROR(SEARCH("G",D297)))</formula>
    </cfRule>
    <cfRule type="containsText" dxfId="243" priority="231" operator="containsText" text="E">
      <formula>NOT(ISERROR(SEARCH("E",D297)))</formula>
    </cfRule>
    <cfRule type="containsText" dxfId="242" priority="232" operator="containsText" text="D">
      <formula>NOT(ISERROR(SEARCH("D",D297)))</formula>
    </cfRule>
    <cfRule type="containsText" dxfId="241" priority="233" operator="containsText" text="T">
      <formula>NOT(ISERROR(SEARCH("T",D297)))</formula>
    </cfRule>
    <cfRule type="containsText" dxfId="240" priority="234" operator="containsText" text="S">
      <formula>NOT(ISERROR(SEARCH("S",D297)))</formula>
    </cfRule>
    <cfRule type="containsText" dxfId="239" priority="235" operator="containsText" text="N">
      <formula>NOT(ISERROR(SEARCH("N",D297)))</formula>
    </cfRule>
    <cfRule type="containsText" dxfId="238" priority="236" operator="containsText" text="R">
      <formula>NOT(ISERROR(SEARCH("R",D297)))</formula>
    </cfRule>
    <cfRule type="containsText" dxfId="237" priority="237" operator="containsText" text="P">
      <formula>NOT(ISERROR(SEARCH("P",D297)))</formula>
    </cfRule>
  </conditionalFormatting>
  <conditionalFormatting sqref="E297:E298">
    <cfRule type="containsText" dxfId="236" priority="214" operator="containsText" text="E">
      <formula>NOT(ISERROR(SEARCH("E",E297)))</formula>
    </cfRule>
    <cfRule type="containsText" dxfId="235" priority="215" operator="containsText" text="D">
      <formula>NOT(ISERROR(SEARCH("D",E297)))</formula>
    </cfRule>
    <cfRule type="containsText" dxfId="234" priority="216" operator="containsText" text="T">
      <formula>NOT(ISERROR(SEARCH("T",E297)))</formula>
    </cfRule>
    <cfRule type="containsText" dxfId="233" priority="217" operator="containsText" text="S">
      <formula>NOT(ISERROR(SEARCH("S",E297)))</formula>
    </cfRule>
    <cfRule type="containsText" dxfId="232" priority="218" operator="containsText" text="N">
      <formula>NOT(ISERROR(SEARCH("N",E297)))</formula>
    </cfRule>
    <cfRule type="containsText" dxfId="231" priority="219" operator="containsText" text="H">
      <formula>NOT(ISERROR(SEARCH("H",E297)))</formula>
    </cfRule>
    <cfRule type="containsText" dxfId="230" priority="220" operator="containsText" text="Y">
      <formula>NOT(ISERROR(SEARCH("Y",E297)))</formula>
    </cfRule>
    <cfRule type="containsText" dxfId="229" priority="221" operator="containsText" text="V">
      <formula>NOT(ISERROR(SEARCH("V",E297)))</formula>
    </cfRule>
    <cfRule type="containsText" dxfId="228" priority="222" operator="containsText" text="R">
      <formula>NOT(ISERROR(SEARCH("R",E297)))</formula>
    </cfRule>
    <cfRule type="containsText" dxfId="227" priority="223" operator="containsText" text="M">
      <formula>NOT(ISERROR(SEARCH("M",E297)))</formula>
    </cfRule>
    <cfRule type="containsText" dxfId="226" priority="224" operator="containsText" text="L">
      <formula>NOT(ISERROR(SEARCH("L",E297)))</formula>
    </cfRule>
    <cfRule type="containsText" dxfId="225" priority="225" operator="containsText" text="K">
      <formula>NOT(ISERROR(SEARCH("K",E297)))</formula>
    </cfRule>
    <cfRule type="containsText" dxfId="224" priority="226" operator="containsText" text="I">
      <formula>NOT(ISERROR(SEARCH("I",E297)))</formula>
    </cfRule>
    <cfRule type="containsText" dxfId="223" priority="227" operator="containsText" text="F">
      <formula>NOT(ISERROR(SEARCH("F",E297)))</formula>
    </cfRule>
    <cfRule type="containsText" dxfId="222" priority="228" operator="containsText" text="A">
      <formula>NOT(ISERROR(SEARCH("A",E297)))</formula>
    </cfRule>
  </conditionalFormatting>
  <conditionalFormatting sqref="C294">
    <cfRule type="containsText" dxfId="221" priority="196" operator="containsText" text="Q">
      <formula>NOT(ISERROR(SEARCH("Q",C294)))</formula>
    </cfRule>
    <cfRule type="containsText" dxfId="220" priority="197" operator="containsText" text="E">
      <formula>NOT(ISERROR(SEARCH("E",C294)))</formula>
    </cfRule>
    <cfRule type="containsText" dxfId="219" priority="198" operator="containsText" text="D">
      <formula>NOT(ISERROR(SEARCH("D",C294)))</formula>
    </cfRule>
    <cfRule type="containsText" dxfId="218" priority="199" operator="containsText" text="T">
      <formula>NOT(ISERROR(SEARCH("T",C294)))</formula>
    </cfRule>
    <cfRule type="containsText" dxfId="217" priority="200" operator="containsText" text="S">
      <formula>NOT(ISERROR(SEARCH("S",C294)))</formula>
    </cfRule>
    <cfRule type="containsText" dxfId="216" priority="201" operator="containsText" text="N">
      <formula>NOT(ISERROR(SEARCH("N",C294)))</formula>
    </cfRule>
    <cfRule type="containsText" dxfId="215" priority="202" operator="containsText" text="H">
      <formula>NOT(ISERROR(SEARCH("H",C294)))</formula>
    </cfRule>
    <cfRule type="containsText" dxfId="214" priority="203" operator="containsText" text="Y">
      <formula>NOT(ISERROR(SEARCH("Y",C294)))</formula>
    </cfRule>
    <cfRule type="containsText" dxfId="213" priority="204" operator="containsText" text="W">
      <formula>NOT(ISERROR(SEARCH("W",C294)))</formula>
    </cfRule>
    <cfRule type="containsText" dxfId="212" priority="205" operator="containsText" text="R">
      <formula>NOT(ISERROR(SEARCH("R",C294)))</formula>
    </cfRule>
    <cfRule type="containsText" dxfId="211" priority="206" operator="containsText" text="M">
      <formula>NOT(ISERROR(SEARCH("M",C294)))</formula>
    </cfRule>
    <cfRule type="containsText" dxfId="210" priority="207" operator="containsText" text="L">
      <formula>NOT(ISERROR(SEARCH("L",C294)))</formula>
    </cfRule>
    <cfRule type="containsText" dxfId="209" priority="208" operator="containsText" text="G">
      <formula>NOT(ISERROR(SEARCH("G",C294)))</formula>
    </cfRule>
    <cfRule type="containsText" dxfId="208" priority="209" operator="containsText" text="K">
      <formula>NOT(ISERROR(SEARCH("K",C294)))</formula>
    </cfRule>
    <cfRule type="containsText" dxfId="207" priority="210" operator="containsText" text="A">
      <formula>NOT(ISERROR(SEARCH("A",C294)))</formula>
    </cfRule>
    <cfRule type="containsText" dxfId="206" priority="212" operator="containsText" text="V">
      <formula>NOT(ISERROR(SEARCH("V",C294)))</formula>
    </cfRule>
    <cfRule type="containsText" dxfId="205" priority="213" operator="containsText" text="I">
      <formula>NOT(ISERROR(SEARCH("I",C294)))</formula>
    </cfRule>
  </conditionalFormatting>
  <conditionalFormatting sqref="D294">
    <cfRule type="containsText" dxfId="204" priority="187" operator="containsText" text="Q">
      <formula>NOT(ISERROR(SEARCH("Q",D294)))</formula>
    </cfRule>
    <cfRule type="containsText" dxfId="203" priority="188" operator="containsText" text="G">
      <formula>NOT(ISERROR(SEARCH("G",D294)))</formula>
    </cfRule>
    <cfRule type="containsText" dxfId="202" priority="189" operator="containsText" text="E">
      <formula>NOT(ISERROR(SEARCH("E",D294)))</formula>
    </cfRule>
    <cfRule type="containsText" dxfId="201" priority="190" operator="containsText" text="D">
      <formula>NOT(ISERROR(SEARCH("D",D294)))</formula>
    </cfRule>
    <cfRule type="containsText" dxfId="200" priority="191" operator="containsText" text="T">
      <formula>NOT(ISERROR(SEARCH("T",D294)))</formula>
    </cfRule>
    <cfRule type="containsText" dxfId="199" priority="192" operator="containsText" text="S">
      <formula>NOT(ISERROR(SEARCH("S",D294)))</formula>
    </cfRule>
    <cfRule type="containsText" dxfId="198" priority="193" operator="containsText" text="N">
      <formula>NOT(ISERROR(SEARCH("N",D294)))</formula>
    </cfRule>
    <cfRule type="containsText" dxfId="197" priority="194" operator="containsText" text="R">
      <formula>NOT(ISERROR(SEARCH("R",D294)))</formula>
    </cfRule>
    <cfRule type="containsText" dxfId="196" priority="195" operator="containsText" text="P">
      <formula>NOT(ISERROR(SEARCH("P",D294)))</formula>
    </cfRule>
  </conditionalFormatting>
  <conditionalFormatting sqref="C299">
    <cfRule type="containsText" dxfId="195" priority="169" operator="containsText" text="Q">
      <formula>NOT(ISERROR(SEARCH("Q",C299)))</formula>
    </cfRule>
    <cfRule type="containsText" dxfId="194" priority="170" operator="containsText" text="E">
      <formula>NOT(ISERROR(SEARCH("E",C299)))</formula>
    </cfRule>
    <cfRule type="containsText" dxfId="193" priority="171" operator="containsText" text="D">
      <formula>NOT(ISERROR(SEARCH("D",C299)))</formula>
    </cfRule>
    <cfRule type="containsText" dxfId="192" priority="172" operator="containsText" text="T">
      <formula>NOT(ISERROR(SEARCH("T",C299)))</formula>
    </cfRule>
    <cfRule type="containsText" dxfId="191" priority="173" operator="containsText" text="S">
      <formula>NOT(ISERROR(SEARCH("S",C299)))</formula>
    </cfRule>
    <cfRule type="containsText" dxfId="190" priority="174" operator="containsText" text="N">
      <formula>NOT(ISERROR(SEARCH("N",C299)))</formula>
    </cfRule>
    <cfRule type="containsText" dxfId="189" priority="175" operator="containsText" text="H">
      <formula>NOT(ISERROR(SEARCH("H",C299)))</formula>
    </cfRule>
    <cfRule type="containsText" dxfId="188" priority="176" operator="containsText" text="Y">
      <formula>NOT(ISERROR(SEARCH("Y",C299)))</formula>
    </cfRule>
    <cfRule type="containsText" dxfId="187" priority="177" operator="containsText" text="W">
      <formula>NOT(ISERROR(SEARCH("W",C299)))</formula>
    </cfRule>
    <cfRule type="containsText" dxfId="186" priority="178" operator="containsText" text="R">
      <formula>NOT(ISERROR(SEARCH("R",C299)))</formula>
    </cfRule>
    <cfRule type="containsText" dxfId="185" priority="179" operator="containsText" text="M">
      <formula>NOT(ISERROR(SEARCH("M",C299)))</formula>
    </cfRule>
    <cfRule type="containsText" dxfId="184" priority="180" operator="containsText" text="L">
      <formula>NOT(ISERROR(SEARCH("L",C299)))</formula>
    </cfRule>
    <cfRule type="containsText" dxfId="183" priority="181" operator="containsText" text="G">
      <formula>NOT(ISERROR(SEARCH("G",C299)))</formula>
    </cfRule>
    <cfRule type="containsText" dxfId="182" priority="182" operator="containsText" text="K">
      <formula>NOT(ISERROR(SEARCH("K",C299)))</formula>
    </cfRule>
    <cfRule type="containsText" dxfId="181" priority="183" operator="containsText" text="A">
      <formula>NOT(ISERROR(SEARCH("A",C299)))</formula>
    </cfRule>
    <cfRule type="containsText" dxfId="180" priority="184" operator="containsText" text="F">
      <formula>NOT(ISERROR(SEARCH("F",C299)))</formula>
    </cfRule>
    <cfRule type="containsText" dxfId="179" priority="185" operator="containsText" text="V">
      <formula>NOT(ISERROR(SEARCH("V",C299)))</formula>
    </cfRule>
    <cfRule type="containsText" dxfId="178" priority="186" operator="containsText" text="I">
      <formula>NOT(ISERROR(SEARCH("I",C299)))</formula>
    </cfRule>
  </conditionalFormatting>
  <conditionalFormatting sqref="C299">
    <cfRule type="containsText" dxfId="177" priority="160" operator="containsText" text="Q">
      <formula>NOT(ISERROR(SEARCH("Q",C299)))</formula>
    </cfRule>
    <cfRule type="containsText" dxfId="176" priority="161" operator="containsText" text="G">
      <formula>NOT(ISERROR(SEARCH("G",C299)))</formula>
    </cfRule>
    <cfRule type="containsText" dxfId="175" priority="162" operator="containsText" text="E">
      <formula>NOT(ISERROR(SEARCH("E",C299)))</formula>
    </cfRule>
    <cfRule type="containsText" dxfId="174" priority="163" operator="containsText" text="D">
      <formula>NOT(ISERROR(SEARCH("D",C299)))</formula>
    </cfRule>
    <cfRule type="containsText" dxfId="173" priority="164" operator="containsText" text="T">
      <formula>NOT(ISERROR(SEARCH("T",C299)))</formula>
    </cfRule>
    <cfRule type="containsText" dxfId="172" priority="165" operator="containsText" text="S">
      <formula>NOT(ISERROR(SEARCH("S",C299)))</formula>
    </cfRule>
    <cfRule type="containsText" dxfId="171" priority="166" operator="containsText" text="N">
      <formula>NOT(ISERROR(SEARCH("N",C299)))</formula>
    </cfRule>
    <cfRule type="containsText" dxfId="170" priority="167" operator="containsText" text="R">
      <formula>NOT(ISERROR(SEARCH("R",C299)))</formula>
    </cfRule>
    <cfRule type="containsText" dxfId="169" priority="168" operator="containsText" text="P">
      <formula>NOT(ISERROR(SEARCH("P",C299)))</formula>
    </cfRule>
  </conditionalFormatting>
  <conditionalFormatting sqref="D299">
    <cfRule type="containsText" dxfId="168" priority="151" operator="containsText" text="Q">
      <formula>NOT(ISERROR(SEARCH("Q",D299)))</formula>
    </cfRule>
    <cfRule type="containsText" dxfId="167" priority="152" operator="containsText" text="G">
      <formula>NOT(ISERROR(SEARCH("G",D299)))</formula>
    </cfRule>
    <cfRule type="containsText" dxfId="166" priority="153" operator="containsText" text="E">
      <formula>NOT(ISERROR(SEARCH("E",D299)))</formula>
    </cfRule>
    <cfRule type="containsText" dxfId="165" priority="154" operator="containsText" text="D">
      <formula>NOT(ISERROR(SEARCH("D",D299)))</formula>
    </cfRule>
    <cfRule type="containsText" dxfId="164" priority="155" operator="containsText" text="T">
      <formula>NOT(ISERROR(SEARCH("T",D299)))</formula>
    </cfRule>
    <cfRule type="containsText" dxfId="163" priority="156" operator="containsText" text="S">
      <formula>NOT(ISERROR(SEARCH("S",D299)))</formula>
    </cfRule>
    <cfRule type="containsText" dxfId="162" priority="157" operator="containsText" text="N">
      <formula>NOT(ISERROR(SEARCH("N",D299)))</formula>
    </cfRule>
    <cfRule type="containsText" dxfId="161" priority="158" operator="containsText" text="R">
      <formula>NOT(ISERROR(SEARCH("R",D299)))</formula>
    </cfRule>
    <cfRule type="containsText" dxfId="160" priority="159" operator="containsText" text="P">
      <formula>NOT(ISERROR(SEARCH("P",D299)))</formula>
    </cfRule>
  </conditionalFormatting>
  <conditionalFormatting sqref="E299">
    <cfRule type="containsText" dxfId="159" priority="136" operator="containsText" text="E">
      <formula>NOT(ISERROR(SEARCH("E",E299)))</formula>
    </cfRule>
    <cfRule type="containsText" dxfId="158" priority="137" operator="containsText" text="D">
      <formula>NOT(ISERROR(SEARCH("D",E299)))</formula>
    </cfRule>
    <cfRule type="containsText" dxfId="157" priority="138" operator="containsText" text="T">
      <formula>NOT(ISERROR(SEARCH("T",E299)))</formula>
    </cfRule>
    <cfRule type="containsText" dxfId="156" priority="139" operator="containsText" text="S">
      <formula>NOT(ISERROR(SEARCH("S",E299)))</formula>
    </cfRule>
    <cfRule type="containsText" dxfId="155" priority="140" operator="containsText" text="N">
      <formula>NOT(ISERROR(SEARCH("N",E299)))</formula>
    </cfRule>
    <cfRule type="containsText" dxfId="154" priority="141" operator="containsText" text="H">
      <formula>NOT(ISERROR(SEARCH("H",E299)))</formula>
    </cfRule>
    <cfRule type="containsText" dxfId="153" priority="142" operator="containsText" text="Y">
      <formula>NOT(ISERROR(SEARCH("Y",E299)))</formula>
    </cfRule>
    <cfRule type="containsText" dxfId="152" priority="143" operator="containsText" text="V">
      <formula>NOT(ISERROR(SEARCH("V",E299)))</formula>
    </cfRule>
    <cfRule type="containsText" dxfId="151" priority="144" operator="containsText" text="R">
      <formula>NOT(ISERROR(SEARCH("R",E299)))</formula>
    </cfRule>
    <cfRule type="containsText" dxfId="150" priority="145" operator="containsText" text="M">
      <formula>NOT(ISERROR(SEARCH("M",E299)))</formula>
    </cfRule>
    <cfRule type="containsText" dxfId="149" priority="146" operator="containsText" text="L">
      <formula>NOT(ISERROR(SEARCH("L",E299)))</formula>
    </cfRule>
    <cfRule type="containsText" dxfId="148" priority="147" operator="containsText" text="K">
      <formula>NOT(ISERROR(SEARCH("K",E299)))</formula>
    </cfRule>
    <cfRule type="containsText" dxfId="147" priority="148" operator="containsText" text="I">
      <formula>NOT(ISERROR(SEARCH("I",E299)))</formula>
    </cfRule>
    <cfRule type="containsText" dxfId="146" priority="149" operator="containsText" text="F">
      <formula>NOT(ISERROR(SEARCH("F",E299)))</formula>
    </cfRule>
    <cfRule type="containsText" dxfId="145" priority="150" operator="containsText" text="A">
      <formula>NOT(ISERROR(SEARCH("A",E299)))</formula>
    </cfRule>
  </conditionalFormatting>
  <conditionalFormatting sqref="C300">
    <cfRule type="containsText" dxfId="144" priority="118" operator="containsText" text="Q">
      <formula>NOT(ISERROR(SEARCH("Q",C300)))</formula>
    </cfRule>
    <cfRule type="containsText" dxfId="143" priority="119" operator="containsText" text="E">
      <formula>NOT(ISERROR(SEARCH("E",C300)))</formula>
    </cfRule>
    <cfRule type="containsText" dxfId="142" priority="120" operator="containsText" text="D">
      <formula>NOT(ISERROR(SEARCH("D",C300)))</formula>
    </cfRule>
    <cfRule type="containsText" dxfId="141" priority="121" operator="containsText" text="T">
      <formula>NOT(ISERROR(SEARCH("T",C300)))</formula>
    </cfRule>
    <cfRule type="containsText" dxfId="140" priority="122" operator="containsText" text="S">
      <formula>NOT(ISERROR(SEARCH("S",C300)))</formula>
    </cfRule>
    <cfRule type="containsText" dxfId="139" priority="123" operator="containsText" text="N">
      <formula>NOT(ISERROR(SEARCH("N",C300)))</formula>
    </cfRule>
    <cfRule type="containsText" dxfId="138" priority="124" operator="containsText" text="H">
      <formula>NOT(ISERROR(SEARCH("H",C300)))</formula>
    </cfRule>
    <cfRule type="containsText" dxfId="137" priority="125" operator="containsText" text="Y">
      <formula>NOT(ISERROR(SEARCH("Y",C300)))</formula>
    </cfRule>
    <cfRule type="containsText" dxfId="136" priority="126" operator="containsText" text="W">
      <formula>NOT(ISERROR(SEARCH("W",C300)))</formula>
    </cfRule>
    <cfRule type="containsText" dxfId="135" priority="127" operator="containsText" text="R">
      <formula>NOT(ISERROR(SEARCH("R",C300)))</formula>
    </cfRule>
    <cfRule type="containsText" dxfId="134" priority="128" operator="containsText" text="M">
      <formula>NOT(ISERROR(SEARCH("M",C300)))</formula>
    </cfRule>
    <cfRule type="containsText" dxfId="133" priority="129" operator="containsText" text="L">
      <formula>NOT(ISERROR(SEARCH("L",C300)))</formula>
    </cfRule>
    <cfRule type="containsText" dxfId="132" priority="130" operator="containsText" text="G">
      <formula>NOT(ISERROR(SEARCH("G",C300)))</formula>
    </cfRule>
    <cfRule type="containsText" dxfId="131" priority="131" operator="containsText" text="K">
      <formula>NOT(ISERROR(SEARCH("K",C300)))</formula>
    </cfRule>
    <cfRule type="containsText" dxfId="130" priority="132" operator="containsText" text="A">
      <formula>NOT(ISERROR(SEARCH("A",C300)))</formula>
    </cfRule>
    <cfRule type="containsText" dxfId="129" priority="133" operator="containsText" text="F">
      <formula>NOT(ISERROR(SEARCH("F",C300)))</formula>
    </cfRule>
    <cfRule type="containsText" dxfId="128" priority="134" operator="containsText" text="V">
      <formula>NOT(ISERROR(SEARCH("V",C300)))</formula>
    </cfRule>
    <cfRule type="containsText" dxfId="127" priority="135" operator="containsText" text="I">
      <formula>NOT(ISERROR(SEARCH("I",C300)))</formula>
    </cfRule>
  </conditionalFormatting>
  <conditionalFormatting sqref="C300">
    <cfRule type="containsText" dxfId="126" priority="109" operator="containsText" text="Q">
      <formula>NOT(ISERROR(SEARCH("Q",C300)))</formula>
    </cfRule>
    <cfRule type="containsText" dxfId="125" priority="110" operator="containsText" text="G">
      <formula>NOT(ISERROR(SEARCH("G",C300)))</formula>
    </cfRule>
    <cfRule type="containsText" dxfId="124" priority="111" operator="containsText" text="E">
      <formula>NOT(ISERROR(SEARCH("E",C300)))</formula>
    </cfRule>
    <cfRule type="containsText" dxfId="123" priority="112" operator="containsText" text="D">
      <formula>NOT(ISERROR(SEARCH("D",C300)))</formula>
    </cfRule>
    <cfRule type="containsText" dxfId="122" priority="113" operator="containsText" text="T">
      <formula>NOT(ISERROR(SEARCH("T",C300)))</formula>
    </cfRule>
    <cfRule type="containsText" dxfId="121" priority="114" operator="containsText" text="S">
      <formula>NOT(ISERROR(SEARCH("S",C300)))</formula>
    </cfRule>
    <cfRule type="containsText" dxfId="120" priority="115" operator="containsText" text="N">
      <formula>NOT(ISERROR(SEARCH("N",C300)))</formula>
    </cfRule>
    <cfRule type="containsText" dxfId="119" priority="116" operator="containsText" text="R">
      <formula>NOT(ISERROR(SEARCH("R",C300)))</formula>
    </cfRule>
    <cfRule type="containsText" dxfId="118" priority="117" operator="containsText" text="P">
      <formula>NOT(ISERROR(SEARCH("P",C300)))</formula>
    </cfRule>
  </conditionalFormatting>
  <conditionalFormatting sqref="D300">
    <cfRule type="containsText" dxfId="117" priority="100" operator="containsText" text="Q">
      <formula>NOT(ISERROR(SEARCH("Q",D300)))</formula>
    </cfRule>
    <cfRule type="containsText" dxfId="116" priority="101" operator="containsText" text="G">
      <formula>NOT(ISERROR(SEARCH("G",D300)))</formula>
    </cfRule>
    <cfRule type="containsText" dxfId="115" priority="102" operator="containsText" text="E">
      <formula>NOT(ISERROR(SEARCH("E",D300)))</formula>
    </cfRule>
    <cfRule type="containsText" dxfId="114" priority="103" operator="containsText" text="D">
      <formula>NOT(ISERROR(SEARCH("D",D300)))</formula>
    </cfRule>
    <cfRule type="containsText" dxfId="113" priority="104" operator="containsText" text="T">
      <formula>NOT(ISERROR(SEARCH("T",D300)))</formula>
    </cfRule>
    <cfRule type="containsText" dxfId="112" priority="105" operator="containsText" text="S">
      <formula>NOT(ISERROR(SEARCH("S",D300)))</formula>
    </cfRule>
    <cfRule type="containsText" dxfId="111" priority="106" operator="containsText" text="N">
      <formula>NOT(ISERROR(SEARCH("N",D300)))</formula>
    </cfRule>
    <cfRule type="containsText" dxfId="110" priority="107" operator="containsText" text="R">
      <formula>NOT(ISERROR(SEARCH("R",D300)))</formula>
    </cfRule>
    <cfRule type="containsText" dxfId="109" priority="108" operator="containsText" text="P">
      <formula>NOT(ISERROR(SEARCH("P",D300)))</formula>
    </cfRule>
  </conditionalFormatting>
  <conditionalFormatting sqref="E300">
    <cfRule type="containsText" dxfId="108" priority="85" operator="containsText" text="E">
      <formula>NOT(ISERROR(SEARCH("E",E300)))</formula>
    </cfRule>
    <cfRule type="containsText" dxfId="107" priority="86" operator="containsText" text="D">
      <formula>NOT(ISERROR(SEARCH("D",E300)))</formula>
    </cfRule>
    <cfRule type="containsText" dxfId="106" priority="87" operator="containsText" text="T">
      <formula>NOT(ISERROR(SEARCH("T",E300)))</formula>
    </cfRule>
    <cfRule type="containsText" dxfId="105" priority="88" operator="containsText" text="S">
      <formula>NOT(ISERROR(SEARCH("S",E300)))</formula>
    </cfRule>
    <cfRule type="containsText" dxfId="104" priority="89" operator="containsText" text="N">
      <formula>NOT(ISERROR(SEARCH("N",E300)))</formula>
    </cfRule>
    <cfRule type="containsText" dxfId="103" priority="90" operator="containsText" text="H">
      <formula>NOT(ISERROR(SEARCH("H",E300)))</formula>
    </cfRule>
    <cfRule type="containsText" dxfId="102" priority="91" operator="containsText" text="Y">
      <formula>NOT(ISERROR(SEARCH("Y",E300)))</formula>
    </cfRule>
    <cfRule type="containsText" dxfId="101" priority="92" operator="containsText" text="V">
      <formula>NOT(ISERROR(SEARCH("V",E300)))</formula>
    </cfRule>
    <cfRule type="containsText" dxfId="100" priority="93" operator="containsText" text="R">
      <formula>NOT(ISERROR(SEARCH("R",E300)))</formula>
    </cfRule>
    <cfRule type="containsText" dxfId="99" priority="94" operator="containsText" text="M">
      <formula>NOT(ISERROR(SEARCH("M",E300)))</formula>
    </cfRule>
    <cfRule type="containsText" dxfId="98" priority="95" operator="containsText" text="L">
      <formula>NOT(ISERROR(SEARCH("L",E300)))</formula>
    </cfRule>
    <cfRule type="containsText" dxfId="97" priority="96" operator="containsText" text="K">
      <formula>NOT(ISERROR(SEARCH("K",E300)))</formula>
    </cfRule>
    <cfRule type="containsText" dxfId="96" priority="97" operator="containsText" text="I">
      <formula>NOT(ISERROR(SEARCH("I",E300)))</formula>
    </cfRule>
    <cfRule type="containsText" dxfId="95" priority="98" operator="containsText" text="F">
      <formula>NOT(ISERROR(SEARCH("F",E300)))</formula>
    </cfRule>
    <cfRule type="containsText" dxfId="94" priority="99" operator="containsText" text="A">
      <formula>NOT(ISERROR(SEARCH("A",E300)))</formula>
    </cfRule>
  </conditionalFormatting>
  <conditionalFormatting sqref="D301">
    <cfRule type="containsText" dxfId="93" priority="76" operator="containsText" text="Q">
      <formula>NOT(ISERROR(SEARCH("Q",D301)))</formula>
    </cfRule>
    <cfRule type="containsText" dxfId="92" priority="77" operator="containsText" text="G">
      <formula>NOT(ISERROR(SEARCH("G",D301)))</formula>
    </cfRule>
    <cfRule type="containsText" dxfId="91" priority="78" operator="containsText" text="E">
      <formula>NOT(ISERROR(SEARCH("E",D301)))</formula>
    </cfRule>
    <cfRule type="containsText" dxfId="90" priority="79" operator="containsText" text="D">
      <formula>NOT(ISERROR(SEARCH("D",D301)))</formula>
    </cfRule>
    <cfRule type="containsText" dxfId="89" priority="80" operator="containsText" text="T">
      <formula>NOT(ISERROR(SEARCH("T",D301)))</formula>
    </cfRule>
    <cfRule type="containsText" dxfId="88" priority="81" operator="containsText" text="S">
      <formula>NOT(ISERROR(SEARCH("S",D301)))</formula>
    </cfRule>
    <cfRule type="containsText" dxfId="87" priority="82" operator="containsText" text="N">
      <formula>NOT(ISERROR(SEARCH("N",D301)))</formula>
    </cfRule>
    <cfRule type="containsText" dxfId="86" priority="83" operator="containsText" text="R">
      <formula>NOT(ISERROR(SEARCH("R",D301)))</formula>
    </cfRule>
    <cfRule type="containsText" dxfId="85" priority="84" operator="containsText" text="P">
      <formula>NOT(ISERROR(SEARCH("P",D301)))</formula>
    </cfRule>
  </conditionalFormatting>
  <conditionalFormatting sqref="E301">
    <cfRule type="containsText" dxfId="84" priority="61" operator="containsText" text="E">
      <formula>NOT(ISERROR(SEARCH("E",E301)))</formula>
    </cfRule>
    <cfRule type="containsText" dxfId="83" priority="62" operator="containsText" text="D">
      <formula>NOT(ISERROR(SEARCH("D",E301)))</formula>
    </cfRule>
    <cfRule type="containsText" dxfId="82" priority="63" operator="containsText" text="T">
      <formula>NOT(ISERROR(SEARCH("T",E301)))</formula>
    </cfRule>
    <cfRule type="containsText" dxfId="81" priority="64" operator="containsText" text="S">
      <formula>NOT(ISERROR(SEARCH("S",E301)))</formula>
    </cfRule>
    <cfRule type="containsText" dxfId="80" priority="65" operator="containsText" text="N">
      <formula>NOT(ISERROR(SEARCH("N",E301)))</formula>
    </cfRule>
    <cfRule type="containsText" dxfId="79" priority="66" operator="containsText" text="H">
      <formula>NOT(ISERROR(SEARCH("H",E301)))</formula>
    </cfRule>
    <cfRule type="containsText" dxfId="78" priority="67" operator="containsText" text="Y">
      <formula>NOT(ISERROR(SEARCH("Y",E301)))</formula>
    </cfRule>
    <cfRule type="containsText" dxfId="77" priority="68" operator="containsText" text="V">
      <formula>NOT(ISERROR(SEARCH("V",E301)))</formula>
    </cfRule>
    <cfRule type="containsText" dxfId="76" priority="69" operator="containsText" text="R">
      <formula>NOT(ISERROR(SEARCH("R",E301)))</formula>
    </cfRule>
    <cfRule type="containsText" dxfId="75" priority="70" operator="containsText" text="M">
      <formula>NOT(ISERROR(SEARCH("M",E301)))</formula>
    </cfRule>
    <cfRule type="containsText" dxfId="74" priority="71" operator="containsText" text="L">
      <formula>NOT(ISERROR(SEARCH("L",E301)))</formula>
    </cfRule>
    <cfRule type="containsText" dxfId="73" priority="72" operator="containsText" text="K">
      <formula>NOT(ISERROR(SEARCH("K",E301)))</formula>
    </cfRule>
    <cfRule type="containsText" dxfId="72" priority="73" operator="containsText" text="I">
      <formula>NOT(ISERROR(SEARCH("I",E301)))</formula>
    </cfRule>
    <cfRule type="containsText" dxfId="71" priority="74" operator="containsText" text="F">
      <formula>NOT(ISERROR(SEARCH("F",E301)))</formula>
    </cfRule>
    <cfRule type="containsText" dxfId="70" priority="75" operator="containsText" text="A">
      <formula>NOT(ISERROR(SEARCH("A",E301)))</formula>
    </cfRule>
  </conditionalFormatting>
  <conditionalFormatting sqref="C301">
    <cfRule type="containsText" dxfId="69" priority="43" operator="containsText" text="Q">
      <formula>NOT(ISERROR(SEARCH("Q",C301)))</formula>
    </cfRule>
    <cfRule type="containsText" dxfId="68" priority="44" operator="containsText" text="E">
      <formula>NOT(ISERROR(SEARCH("E",C301)))</formula>
    </cfRule>
    <cfRule type="containsText" dxfId="67" priority="45" operator="containsText" text="D">
      <formula>NOT(ISERROR(SEARCH("D",C301)))</formula>
    </cfRule>
    <cfRule type="containsText" dxfId="66" priority="46" operator="containsText" text="T">
      <formula>NOT(ISERROR(SEARCH("T",C301)))</formula>
    </cfRule>
    <cfRule type="containsText" dxfId="65" priority="47" operator="containsText" text="S">
      <formula>NOT(ISERROR(SEARCH("S",C301)))</formula>
    </cfRule>
    <cfRule type="containsText" dxfId="64" priority="48" operator="containsText" text="N">
      <formula>NOT(ISERROR(SEARCH("N",C301)))</formula>
    </cfRule>
    <cfRule type="containsText" dxfId="63" priority="49" operator="containsText" text="H">
      <formula>NOT(ISERROR(SEARCH("H",C301)))</formula>
    </cfRule>
    <cfRule type="containsText" dxfId="62" priority="50" operator="containsText" text="Y">
      <formula>NOT(ISERROR(SEARCH("Y",C301)))</formula>
    </cfRule>
    <cfRule type="containsText" dxfId="61" priority="51" operator="containsText" text="W">
      <formula>NOT(ISERROR(SEARCH("W",C301)))</formula>
    </cfRule>
    <cfRule type="containsText" dxfId="60" priority="52" operator="containsText" text="R">
      <formula>NOT(ISERROR(SEARCH("R",C301)))</formula>
    </cfRule>
    <cfRule type="containsText" dxfId="59" priority="53" operator="containsText" text="M">
      <formula>NOT(ISERROR(SEARCH("M",C301)))</formula>
    </cfRule>
    <cfRule type="containsText" dxfId="58" priority="54" operator="containsText" text="L">
      <formula>NOT(ISERROR(SEARCH("L",C301)))</formula>
    </cfRule>
    <cfRule type="containsText" dxfId="57" priority="55" operator="containsText" text="G">
      <formula>NOT(ISERROR(SEARCH("G",C301)))</formula>
    </cfRule>
    <cfRule type="containsText" dxfId="56" priority="56" operator="containsText" text="K">
      <formula>NOT(ISERROR(SEARCH("K",C301)))</formula>
    </cfRule>
    <cfRule type="containsText" dxfId="55" priority="57" operator="containsText" text="A">
      <formula>NOT(ISERROR(SEARCH("A",C301)))</formula>
    </cfRule>
    <cfRule type="containsText" dxfId="54" priority="58" operator="containsText" text="F">
      <formula>NOT(ISERROR(SEARCH("F",C301)))</formula>
    </cfRule>
    <cfRule type="containsText" dxfId="53" priority="59" operator="containsText" text="V">
      <formula>NOT(ISERROR(SEARCH("V",C301)))</formula>
    </cfRule>
    <cfRule type="containsText" dxfId="52" priority="60" operator="containsText" text="I">
      <formula>NOT(ISERROR(SEARCH("I",C301)))</formula>
    </cfRule>
  </conditionalFormatting>
  <conditionalFormatting sqref="C207">
    <cfRule type="containsText" dxfId="51" priority="24" operator="containsText" text="Q">
      <formula>NOT(ISERROR(SEARCH("Q",C207)))</formula>
    </cfRule>
    <cfRule type="containsText" dxfId="50" priority="25" operator="containsText" text="E">
      <formula>NOT(ISERROR(SEARCH("E",C207)))</formula>
    </cfRule>
    <cfRule type="containsText" dxfId="49" priority="26" operator="containsText" text="D">
      <formula>NOT(ISERROR(SEARCH("D",C207)))</formula>
    </cfRule>
    <cfRule type="containsText" dxfId="48" priority="27" operator="containsText" text="T">
      <formula>NOT(ISERROR(SEARCH("T",C207)))</formula>
    </cfRule>
    <cfRule type="containsText" dxfId="47" priority="28" operator="containsText" text="S">
      <formula>NOT(ISERROR(SEARCH("S",C207)))</formula>
    </cfRule>
    <cfRule type="containsText" dxfId="46" priority="29" operator="containsText" text="N">
      <formula>NOT(ISERROR(SEARCH("N",C207)))</formula>
    </cfRule>
    <cfRule type="containsText" dxfId="45" priority="30" operator="containsText" text="H">
      <formula>NOT(ISERROR(SEARCH("H",C207)))</formula>
    </cfRule>
    <cfRule type="containsText" dxfId="44" priority="31" operator="containsText" text="Y">
      <formula>NOT(ISERROR(SEARCH("Y",C207)))</formula>
    </cfRule>
    <cfRule type="containsText" dxfId="43" priority="32" operator="containsText" text="W">
      <formula>NOT(ISERROR(SEARCH("W",C207)))</formula>
    </cfRule>
    <cfRule type="containsText" dxfId="42" priority="33" operator="containsText" text="R">
      <formula>NOT(ISERROR(SEARCH("R",C207)))</formula>
    </cfRule>
    <cfRule type="containsText" dxfId="41" priority="34" operator="containsText" text="M">
      <formula>NOT(ISERROR(SEARCH("M",C207)))</formula>
    </cfRule>
    <cfRule type="containsText" dxfId="40" priority="35" operator="containsText" text="L">
      <formula>NOT(ISERROR(SEARCH("L",C207)))</formula>
    </cfRule>
    <cfRule type="containsText" dxfId="39" priority="37" operator="containsText" text="G">
      <formula>NOT(ISERROR(SEARCH("G",C207)))</formula>
    </cfRule>
    <cfRule type="containsText" dxfId="38" priority="38" operator="containsText" text="K">
      <formula>NOT(ISERROR(SEARCH("K",C207)))</formula>
    </cfRule>
    <cfRule type="containsText" dxfId="37" priority="39" operator="containsText" text="A">
      <formula>NOT(ISERROR(SEARCH("A",C207)))</formula>
    </cfRule>
    <cfRule type="containsText" dxfId="36" priority="40" operator="containsText" text="F">
      <formula>NOT(ISERROR(SEARCH("F",C207)))</formula>
    </cfRule>
    <cfRule type="containsText" dxfId="35" priority="41" operator="containsText" text="V">
      <formula>NOT(ISERROR(SEARCH("V",C207)))</formula>
    </cfRule>
    <cfRule type="containsText" dxfId="34" priority="42" operator="containsText" text="I">
      <formula>NOT(ISERROR(SEARCH("I",C207)))</formula>
    </cfRule>
  </conditionalFormatting>
  <conditionalFormatting sqref="D207">
    <cfRule type="containsText" dxfId="33" priority="1" operator="containsText" text="Q">
      <formula>NOT(ISERROR(SEARCH("Q",D207)))</formula>
    </cfRule>
    <cfRule type="containsText" dxfId="32" priority="2" operator="containsText" text="G">
      <formula>NOT(ISERROR(SEARCH("G",D207)))</formula>
    </cfRule>
    <cfRule type="containsText" dxfId="31" priority="3" operator="containsText" text="E">
      <formula>NOT(ISERROR(SEARCH("E",D207)))</formula>
    </cfRule>
    <cfRule type="containsText" dxfId="30" priority="4" operator="containsText" text="D">
      <formula>NOT(ISERROR(SEARCH("D",D207)))</formula>
    </cfRule>
    <cfRule type="containsText" dxfId="29" priority="5" operator="containsText" text="T">
      <formula>NOT(ISERROR(SEARCH("T",D207)))</formula>
    </cfRule>
    <cfRule type="containsText" dxfId="28" priority="6" operator="containsText" text="S">
      <formula>NOT(ISERROR(SEARCH("S",D207)))</formula>
    </cfRule>
    <cfRule type="containsText" dxfId="27" priority="7" operator="containsText" text="N">
      <formula>NOT(ISERROR(SEARCH("N",D207)))</formula>
    </cfRule>
    <cfRule type="containsText" dxfId="26" priority="8" operator="containsText" text="R">
      <formula>NOT(ISERROR(SEARCH("R",D207)))</formula>
    </cfRule>
    <cfRule type="containsText" dxfId="25" priority="36" operator="containsText" text="P">
      <formula>NOT(ISERROR(SEARCH("P",D207)))</formula>
    </cfRule>
  </conditionalFormatting>
  <conditionalFormatting sqref="E207">
    <cfRule type="containsText" dxfId="24" priority="9" operator="containsText" text="E">
      <formula>NOT(ISERROR(SEARCH("E",E207)))</formula>
    </cfRule>
    <cfRule type="containsText" dxfId="23" priority="10" operator="containsText" text="D">
      <formula>NOT(ISERROR(SEARCH("D",E207)))</formula>
    </cfRule>
    <cfRule type="containsText" dxfId="22" priority="11" operator="containsText" text="T">
      <formula>NOT(ISERROR(SEARCH("T",E207)))</formula>
    </cfRule>
    <cfRule type="containsText" dxfId="21" priority="12" operator="containsText" text="S">
      <formula>NOT(ISERROR(SEARCH("S",E207)))</formula>
    </cfRule>
    <cfRule type="containsText" dxfId="20" priority="13" operator="containsText" text="N">
      <formula>NOT(ISERROR(SEARCH("N",E207)))</formula>
    </cfRule>
    <cfRule type="containsText" dxfId="19" priority="14" operator="containsText" text="H">
      <formula>NOT(ISERROR(SEARCH("H",E207)))</formula>
    </cfRule>
    <cfRule type="containsText" dxfId="18" priority="15" operator="containsText" text="Y">
      <formula>NOT(ISERROR(SEARCH("Y",E207)))</formula>
    </cfRule>
    <cfRule type="containsText" dxfId="17" priority="16" operator="containsText" text="V">
      <formula>NOT(ISERROR(SEARCH("V",E207)))</formula>
    </cfRule>
    <cfRule type="containsText" dxfId="16" priority="17" operator="containsText" text="R">
      <formula>NOT(ISERROR(SEARCH("R",E207)))</formula>
    </cfRule>
    <cfRule type="containsText" dxfId="15" priority="18" operator="containsText" text="M">
      <formula>NOT(ISERROR(SEARCH("M",E207)))</formula>
    </cfRule>
    <cfRule type="containsText" dxfId="14" priority="19" operator="containsText" text="L">
      <formula>NOT(ISERROR(SEARCH("L",E207)))</formula>
    </cfRule>
    <cfRule type="containsText" dxfId="13" priority="20" operator="containsText" text="K">
      <formula>NOT(ISERROR(SEARCH("K",E207)))</formula>
    </cfRule>
    <cfRule type="containsText" dxfId="12" priority="21" operator="containsText" text="I">
      <formula>NOT(ISERROR(SEARCH("I",E207)))</formula>
    </cfRule>
    <cfRule type="containsText" dxfId="11" priority="22" operator="containsText" text="F">
      <formula>NOT(ISERROR(SEARCH("F",E207)))</formula>
    </cfRule>
    <cfRule type="containsText" dxfId="10" priority="23" operator="containsText" text="A">
      <formula>NOT(ISERROR(SEARCH("A",E207)))</formula>
    </cfRule>
  </conditionalFormatting>
  <hyperlinks>
    <hyperlink ref="I2" r:id="rId1" tooltip="Show report for NP_055023.2" display="https://www.ncbi.nlm.nih.gov/protein/89001107?report=genbank&amp;log$=protalign&amp;blast_rank=2&amp;RID=T3FAPFUF015"/>
    <hyperlink ref="I3" r:id="rId2" tooltip="Show report for XP_021576844.1" display="https://www.ncbi.nlm.nih.gov/protein/1214266166?report=genbank&amp;log$=protalign&amp;blast_rank=1&amp;RID=T3FHFKKD014"/>
    <hyperlink ref="I4" r:id="rId3" tooltip="Show report for XP_008068786.1" display="https://www.ncbi.nlm.nih.gov/protein/640823505?report=genbank&amp;log$=protalign&amp;blast_rank=1&amp;RID=T3FYJT7N015"/>
    <hyperlink ref="I5" r:id="rId4" tooltip="Show report for XP_003414236.1" display="https://www.ncbi.nlm.nih.gov/protein/344284968?report=genbank&amp;log$=protalign&amp;blast_rank=1&amp;RID=T3FZMVZA015"/>
    <hyperlink ref="I6" r:id="rId5" tooltip="Show report for XP_012382803.1" display="https://www.ncbi.nlm.nih.gov/protein/821119339?report=genbank&amp;log$=protalign&amp;blast_rank=1&amp;RID=T3GMFH5J014"/>
    <hyperlink ref="I7" r:id="rId6" tooltip="Show report for XP_004391655.1" display="https://www.ncbi.nlm.nih.gov/protein/472343800?report=genbank&amp;log$=protalign&amp;blast_rank=1&amp;RID=T3H48XAF014"/>
    <hyperlink ref="I9" r:id="rId7" tooltip="Show report for XP_014372608.1" display="https://www.ncbi.nlm.nih.gov/protein/944332148?report=genbank&amp;log$=protalign&amp;blast_rank=3&amp;RID=T3HAA2CE014"/>
    <hyperlink ref="I12" r:id="rId8" tooltip="Show report for NP_004398.1" display="https://www.ncbi.nlm.nih.gov/protein/4758172?report=genbank&amp;log$=protalign&amp;blast_rank=3&amp;RID=T43WKZE9015"/>
    <hyperlink ref="I14" r:id="rId9" tooltip="Show report for XP_003790072.1" display="https://www.ncbi.nlm.nih.gov/protein/395834143?report=genbank&amp;log$=protalign&amp;blast_rank=1&amp;RID=U0ZMBDCE014"/>
    <hyperlink ref="I215" r:id="rId10" tooltip="Show report for XP_018426785.1" display="https://www.ncbi.nlm.nih.gov/protein/1072281234?report=genbank&amp;log$=protalign&amp;blast_rank=3&amp;RID=ZEV57ZJH015"/>
  </hyperlinks>
  <pageMargins left="0.7" right="0.7" top="0.75" bottom="0.75" header="0.3" footer="0.3"/>
  <pageSetup orientation="portrait" horizontalDpi="1200" verticalDpi="1200" r:id="rId1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250" operator="containsText" text="Q" id="{F7A747E3-3D80-4E56-B02C-14D63106983D}">
            <xm:f>NOT(ISERROR(SEARCH("Q",'\Users\ankr2\Documents\IPV Motifs\[IPV Motif Data in excel-corrected 10-31.xlsx]Positive'!#REF!)))</xm:f>
            <x14:dxf>
              <fill>
                <patternFill>
                  <bgColor rgb="FFFF00FF"/>
                </patternFill>
              </fill>
            </x14:dxf>
          </x14:cfRule>
          <x14:cfRule type="containsText" priority="8251" operator="containsText" text="G" id="{D7079AF4-16B6-436E-A768-AFE28BE13A66}">
            <xm:f>NOT(ISERROR(SEARCH("G",'\Users\ankr2\Documents\IPV Motifs\[IPV Motif Data in excel-corrected 10-31.xlsx]Positive'!#REF!)))</xm:f>
            <x14:dxf>
              <fill>
                <patternFill>
                  <bgColor rgb="FFFF0000"/>
                </patternFill>
              </fill>
            </x14:dxf>
          </x14:cfRule>
          <x14:cfRule type="containsText" priority="8252" operator="containsText" text="E" id="{D7C6CA84-B06A-4884-BC0E-A981B80C921E}">
            <xm:f>NOT(ISERROR(SEARCH("E",'\Users\ankr2\Documents\IPV Motifs\[IPV Motif Data in excel-corrected 10-31.xlsx]Positive'!#REF!)))</xm:f>
            <x14:dxf>
              <fill>
                <patternFill>
                  <bgColor rgb="FFFF0000"/>
                </patternFill>
              </fill>
            </x14:dxf>
          </x14:cfRule>
          <x14:cfRule type="containsText" priority="8253" operator="containsText" text="D" id="{7D35F496-93BC-491E-8C27-1211BB25C338}">
            <xm:f>NOT(ISERROR(SEARCH("D",'\Users\ankr2\Documents\IPV Motifs\[IPV Motif Data in excel-corrected 10-31.xlsx]Positive'!#REF!)))</xm:f>
            <x14:dxf>
              <fill>
                <patternFill>
                  <bgColor rgb="FFFF0000"/>
                </patternFill>
              </fill>
            </x14:dxf>
          </x14:cfRule>
          <x14:cfRule type="containsText" priority="8254" operator="containsText" text="T" id="{1F3C51BB-A208-4B63-911F-3A52CA12CE10}">
            <xm:f>NOT(ISERROR(SEARCH("T",'\Users\ankr2\Documents\IPV Motifs\[IPV Motif Data in excel-corrected 10-31.xlsx]Positive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8255" operator="containsText" text="S" id="{090D32EB-B815-4CE0-9312-E15D56D214E3}">
            <xm:f>NOT(ISERROR(SEARCH("S",'\Users\ankr2\Documents\IPV Motifs\[IPV Motif Data in excel-corrected 10-31.xlsx]Positive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8256" operator="containsText" text="N" id="{2CA20282-A8AD-46F0-9495-4170E9ADDB85}">
            <xm:f>NOT(ISERROR(SEARCH("N",'\Users\ankr2\Documents\IPV Motifs\[IPV Motif Data in excel-corrected 10-31.xlsx]Positive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8257" operator="containsText" text="R" id="{6DB19CDA-4CFA-4784-A669-C5ED2D32CFA4}">
            <xm:f>NOT(ISERROR(SEARCH("R",'\Users\ankr2\Documents\IPV Motifs\[IPV Motif Data in excel-corrected 10-31.xlsx]Positive'!#REF!)))</xm:f>
            <x14:dxf>
              <fill>
                <patternFill>
                  <bgColor rgb="FF66FF66"/>
                </patternFill>
              </fill>
            </x14:dxf>
          </x14:cfRule>
          <x14:cfRule type="containsText" priority="8258" operator="containsText" text="P" id="{A83C58C0-01F9-474E-BE06-4A7B04441ACC}">
            <xm:f>NOT(ISERROR(SEARCH("P",'\Users\ankr2\Documents\IPV Motifs\[IPV Motif Data in excel-corrected 10-31.xlsx]Positive'!#REF!)))</xm:f>
            <x14:dxf>
              <fill>
                <patternFill>
                  <bgColor rgb="FF66FF66"/>
                </patternFill>
              </fill>
            </x14:dxf>
          </x14:cfRule>
          <xm:sqref>C10</xm:sqref>
        </x14:conditionalFormatting>
        <x14:conditionalFormatting xmlns:xm="http://schemas.microsoft.com/office/excel/2006/main">
          <x14:cfRule type="containsText" priority="211" operator="containsText" text="F" id="{09C3A15A-E843-420C-BF5C-7D972393B5E6}">
            <xm:f>NOT(ISERROR(SEARCH("F",'\Users\ankr2\Documents\IPV Motifs\[IPV Motif Data in excel-corrected 11-3.xlsx]Negative Detail'!#REF!)))</xm:f>
            <x14:dxf>
              <fill>
                <patternFill>
                  <bgColor rgb="FFFFFF00"/>
                </patternFill>
              </fill>
            </x14:dxf>
          </x14:cfRule>
          <xm:sqref>C29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 Ank, Raira (NIH/NIDCR) [F]</dc:creator>
  <cp:lastModifiedBy>Yin, Ying (NIH/NIDCR) [F]</cp:lastModifiedBy>
  <cp:lastPrinted>2017-11-03T13:41:41Z</cp:lastPrinted>
  <dcterms:created xsi:type="dcterms:W3CDTF">2017-11-02T19:47:24Z</dcterms:created>
  <dcterms:modified xsi:type="dcterms:W3CDTF">2018-04-19T19:49:54Z</dcterms:modified>
</cp:coreProperties>
</file>